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activeTab="12"/>
  </bookViews>
  <sheets>
    <sheet name="S1" sheetId="1" r:id="rId1"/>
    <sheet name="S2" sheetId="15" r:id="rId2"/>
    <sheet name="S3" sheetId="14" r:id="rId3"/>
    <sheet name="S4" sheetId="3" r:id="rId4"/>
    <sheet name="S5" sheetId="4" r:id="rId5"/>
    <sheet name="S6" sheetId="2" r:id="rId6"/>
    <sheet name="S7" sheetId="6" r:id="rId7"/>
    <sheet name="S8" sheetId="19" r:id="rId8"/>
    <sheet name="S9" sheetId="20" r:id="rId9"/>
    <sheet name="S10" sheetId="21" r:id="rId10"/>
    <sheet name="S11" sheetId="9" r:id="rId11"/>
    <sheet name="S12" sheetId="11" r:id="rId12"/>
    <sheet name="S13" sheetId="26" r:id="rId13"/>
  </sheets>
  <definedNames>
    <definedName name="_xlnm._FilterDatabase" localSheetId="7" hidden="1">'S8'!$A$1:$F$30</definedName>
  </definedNames>
  <calcPr calcId="144525"/>
</workbook>
</file>

<file path=xl/sharedStrings.xml><?xml version="1.0" encoding="utf-8"?>
<sst xmlns="http://schemas.openxmlformats.org/spreadsheetml/2006/main" count="8084" uniqueCount="2873">
  <si>
    <t>Table S1. Summary statistics of the 16S rRNA gene sequencing results in the ileum.</t>
  </si>
  <si>
    <t>Sample</t>
  </si>
  <si>
    <t>Raw reads</t>
  </si>
  <si>
    <t>Effective reads</t>
  </si>
  <si>
    <t>Ratio (%)</t>
  </si>
  <si>
    <t>HBW01</t>
  </si>
  <si>
    <t>HBW02</t>
  </si>
  <si>
    <t>HBW03</t>
  </si>
  <si>
    <t>HBW04</t>
  </si>
  <si>
    <t>HBW05</t>
  </si>
  <si>
    <t>HBW06</t>
  </si>
  <si>
    <t>HBW07</t>
  </si>
  <si>
    <t>HBW08</t>
  </si>
  <si>
    <t>HBW09</t>
  </si>
  <si>
    <t>HBW10</t>
  </si>
  <si>
    <t>HBW11</t>
  </si>
  <si>
    <t>HBW12</t>
  </si>
  <si>
    <t>HBW13</t>
  </si>
  <si>
    <t>HBW14</t>
  </si>
  <si>
    <t>HBW15</t>
  </si>
  <si>
    <t>HBW16</t>
  </si>
  <si>
    <t>HBW17</t>
  </si>
  <si>
    <t>HBW18</t>
  </si>
  <si>
    <t>HBW19</t>
  </si>
  <si>
    <t>HBW20</t>
  </si>
  <si>
    <t>LBW01</t>
  </si>
  <si>
    <t>LBW02</t>
  </si>
  <si>
    <t>LBW03</t>
  </si>
  <si>
    <t>LBW04</t>
  </si>
  <si>
    <t>LBW05</t>
  </si>
  <si>
    <t>LBW06</t>
  </si>
  <si>
    <t>LBW07</t>
  </si>
  <si>
    <t>LBW08</t>
  </si>
  <si>
    <t>LBW09</t>
  </si>
  <si>
    <t>LBW10</t>
  </si>
  <si>
    <t>LBW11</t>
  </si>
  <si>
    <t>LBW12</t>
  </si>
  <si>
    <t>LBW13</t>
  </si>
  <si>
    <t>LBW14</t>
  </si>
  <si>
    <t>LBW15</t>
  </si>
  <si>
    <t>LBW16</t>
  </si>
  <si>
    <t>LBW17</t>
  </si>
  <si>
    <t>LBW18</t>
  </si>
  <si>
    <t>LBW19</t>
  </si>
  <si>
    <t>LBW20</t>
  </si>
  <si>
    <t>Table S2. Summary statistics of the 16S rRNA gene sequencing results in the cecum.</t>
  </si>
  <si>
    <t>Table S3. Topological properties of co-occurrence networks in cecal microbial communities between the HBW and LBW chickens.</t>
  </si>
  <si>
    <t>HBW</t>
  </si>
  <si>
    <t>LBW</t>
  </si>
  <si>
    <t>Degree</t>
  </si>
  <si>
    <t>ClusteringCoefficient</t>
  </si>
  <si>
    <t>AverageShortestPathLength</t>
  </si>
  <si>
    <t>BetweennessCentrality</t>
  </si>
  <si>
    <t>ClosenessCentrality</t>
  </si>
  <si>
    <t>NeighborhoodConnectivity</t>
  </si>
  <si>
    <t>Radiality</t>
  </si>
  <si>
    <t>Stress</t>
  </si>
  <si>
    <t>TopologicalCoefficient</t>
  </si>
  <si>
    <t>Eccentricity</t>
  </si>
  <si>
    <t>Table S4. Significantly changed metabolites (SCMs) between the HBW and LBW chickens.</t>
  </si>
  <si>
    <t>Accession</t>
  </si>
  <si>
    <t>Metabolites</t>
  </si>
  <si>
    <t>Kingdom</t>
  </si>
  <si>
    <t>Super class</t>
  </si>
  <si>
    <t>Class</t>
  </si>
  <si>
    <t>Sub class</t>
  </si>
  <si>
    <t>Origin</t>
  </si>
  <si>
    <t>VIP</t>
  </si>
  <si>
    <t>P-value</t>
  </si>
  <si>
    <t xml:space="preserve">adjust P-value </t>
  </si>
  <si>
    <t>Sig</t>
  </si>
  <si>
    <t>HMDB0033359</t>
  </si>
  <si>
    <t>Cryptodorine Esi+</t>
  </si>
  <si>
    <t>Organic compounds</t>
  </si>
  <si>
    <t>Alkaloids and derivatives</t>
  </si>
  <si>
    <t>Aporphines</t>
  </si>
  <si>
    <t>Food related</t>
  </si>
  <si>
    <t>HMDB0029832</t>
  </si>
  <si>
    <t>8-Carboxymethyldihydrochelerythrine Esi-</t>
  </si>
  <si>
    <t>Benzophenanthridine alkaloids</t>
  </si>
  <si>
    <t>Dihydrobenzophenanthridine alkaloids</t>
  </si>
  <si>
    <t>HMDB0030389</t>
  </si>
  <si>
    <t>Quebrachidine Esi+</t>
  </si>
  <si>
    <t>Corynanthean-type alkaloids</t>
  </si>
  <si>
    <t>HMDB0030291</t>
  </si>
  <si>
    <t>Daphniphylline Esi-</t>
  </si>
  <si>
    <t>Daphniphylline-type alkaloids</t>
  </si>
  <si>
    <t>Daphniphylline Esi+</t>
  </si>
  <si>
    <t>HMDB0030256</t>
  </si>
  <si>
    <t>Erysopine Esi+</t>
  </si>
  <si>
    <t>Erythrina alkaloids</t>
  </si>
  <si>
    <t>Erythrinanes</t>
  </si>
  <si>
    <t>HMDB0040794</t>
  </si>
  <si>
    <t>5-Hydroxy-4-methoxy-6-canthinone 3-N-oxide Esi+</t>
  </si>
  <si>
    <t>Indolonaphthyridine alkaloids</t>
  </si>
  <si>
    <t>HMDB0029875</t>
  </si>
  <si>
    <t>Tigloidine Esi+</t>
  </si>
  <si>
    <t>Tropane alkaloids</t>
  </si>
  <si>
    <t>HMDB0036394</t>
  </si>
  <si>
    <t>N-Methylcalystegine C1 Esi+</t>
  </si>
  <si>
    <t>HMDB0015335</t>
  </si>
  <si>
    <t>Mitoxantrone Esi-</t>
  </si>
  <si>
    <t>Benzenoids</t>
  </si>
  <si>
    <t>Anthracenes</t>
  </si>
  <si>
    <t>Anthraquinones</t>
  </si>
  <si>
    <t>Drug related; Environment</t>
  </si>
  <si>
    <t>HMDB0013862</t>
  </si>
  <si>
    <t>N-desmethylimatinib Esi+</t>
  </si>
  <si>
    <t>Benzene and substituted derivatives</t>
  </si>
  <si>
    <t>Anilides</t>
  </si>
  <si>
    <t>Unknown</t>
  </si>
  <si>
    <t>HMDB0014846</t>
  </si>
  <si>
    <t>Sufentanil Esi+</t>
  </si>
  <si>
    <t>HMDB0015411</t>
  </si>
  <si>
    <t>Practolol Esi+</t>
  </si>
  <si>
    <t>Drug related</t>
  </si>
  <si>
    <t>HMDB0014501</t>
  </si>
  <si>
    <t>Aminoglutethimide Esi+</t>
  </si>
  <si>
    <t>Aniline and substituted anilines</t>
  </si>
  <si>
    <t>HMDB0015000</t>
  </si>
  <si>
    <t>Vardenafil Esi+</t>
  </si>
  <si>
    <t>Benzenesulfonamides</t>
  </si>
  <si>
    <t>HMDB0014800</t>
  </si>
  <si>
    <t>Trimethobenzamide Esi-</t>
  </si>
  <si>
    <t>Benzoic acids and derivatives</t>
  </si>
  <si>
    <t>HMDB0029560</t>
  </si>
  <si>
    <t>Hesperaline Esi+</t>
  </si>
  <si>
    <t>HMDB0038523</t>
  </si>
  <si>
    <t>Methyl 2-(10-heptadecenyl)-6-hydroxybenzoate Esi+</t>
  </si>
  <si>
    <t>HMDB0039001</t>
  </si>
  <si>
    <t>Purothionin AII Esi+</t>
  </si>
  <si>
    <t>HMDB0039494</t>
  </si>
  <si>
    <t>Benzoylmalic acid Esi+</t>
  </si>
  <si>
    <t>HMDB0013842</t>
  </si>
  <si>
    <t>O-Deethylated candesartan Esi-</t>
  </si>
  <si>
    <t>Biphenyls and derivatives</t>
  </si>
  <si>
    <t>HMDB0014999</t>
  </si>
  <si>
    <t>Diflunisal Esi-</t>
  </si>
  <si>
    <t>HMDB0015661</t>
  </si>
  <si>
    <t>Fospropofol Esi+</t>
  </si>
  <si>
    <t>Cumenes</t>
  </si>
  <si>
    <t>HMDB0015213</t>
  </si>
  <si>
    <t>Diphenoxylate Esi-</t>
  </si>
  <si>
    <t>Diphenylacetonitriles</t>
  </si>
  <si>
    <t>Food related; Drug related; Environment</t>
  </si>
  <si>
    <t>HMDB0014713</t>
  </si>
  <si>
    <t>Fenoprofen Esi-</t>
  </si>
  <si>
    <t>Diphenylethers</t>
  </si>
  <si>
    <t>HMDB0033437</t>
  </si>
  <si>
    <t>Lepidine Esi-</t>
  </si>
  <si>
    <t>HMDB0001927</t>
  </si>
  <si>
    <t>Diphenhydramine Esi+</t>
  </si>
  <si>
    <t>Diphenylmethanes</t>
  </si>
  <si>
    <t>HMDB0015502</t>
  </si>
  <si>
    <t>Methadyl Acetate Esi+</t>
  </si>
  <si>
    <t>HMDB0029852</t>
  </si>
  <si>
    <t>Methylgingerol Esi-</t>
  </si>
  <si>
    <t>Methoxybenzenes</t>
  </si>
  <si>
    <t>Methylgingerol Esi+</t>
  </si>
  <si>
    <t>HMDB0015698</t>
  </si>
  <si>
    <t>Cinitapride Esi+</t>
  </si>
  <si>
    <t>Nitrobenzenes</t>
  </si>
  <si>
    <t>HMDB0010715</t>
  </si>
  <si>
    <t>2-Phenylacetamide Esi+</t>
  </si>
  <si>
    <t>Phenylacetamides</t>
  </si>
  <si>
    <t>Microbiota; Food related</t>
  </si>
  <si>
    <t>HMDB0000329</t>
  </si>
  <si>
    <t>2-Phenylbutyric acid Esi+</t>
  </si>
  <si>
    <t>Phenylpropanes</t>
  </si>
  <si>
    <t>HMDB0014720</t>
  </si>
  <si>
    <t>Voriconazole Esi-</t>
  </si>
  <si>
    <t>HMDB0029653</t>
  </si>
  <si>
    <t>1-(1-Methoxy-1-methylethyl)-4-methylbenzene Esi-</t>
  </si>
  <si>
    <t>HMDB0031571</t>
  </si>
  <si>
    <t>2-Methyl-1-phenyl-2-propanyl acetate Esi+</t>
  </si>
  <si>
    <t>HMDB0032627</t>
  </si>
  <si>
    <t>1-Methyl-2-propylbenzene Esi+</t>
  </si>
  <si>
    <t>HMDB0037270</t>
  </si>
  <si>
    <t>Fenpropimorph Esi+</t>
  </si>
  <si>
    <t>HMDB0029641</t>
  </si>
  <si>
    <t>p-Mentha-1,3,5,8-tetraene Esi+</t>
  </si>
  <si>
    <t>Phenylpropenes</t>
  </si>
  <si>
    <t>HMDB0029602</t>
  </si>
  <si>
    <t>4-Phenyl-2-butenal Esi+</t>
  </si>
  <si>
    <t>HMDB0031569</t>
  </si>
  <si>
    <t>4-Methyl-1-phenyl-2-pentanone Esi+</t>
  </si>
  <si>
    <t>HMDB0034236</t>
  </si>
  <si>
    <t>Benzenepropanenitrile Esi-</t>
  </si>
  <si>
    <t>HMDB0034782</t>
  </si>
  <si>
    <t>Benzyl sulfate Esi-</t>
  </si>
  <si>
    <t>HMDB0015115</t>
  </si>
  <si>
    <t>Ramelteon Esi+</t>
  </si>
  <si>
    <t>Indanes</t>
  </si>
  <si>
    <t>HMDB0035291</t>
  </si>
  <si>
    <t>Isoplumbagin Esi+</t>
  </si>
  <si>
    <t>Naphthalenes</t>
  </si>
  <si>
    <t>Naphthoquinones</t>
  </si>
  <si>
    <t>HMDB0038222</t>
  </si>
  <si>
    <t>Carnocin CP 5 Esi+</t>
  </si>
  <si>
    <t>HMDB0039025</t>
  </si>
  <si>
    <t>Naphthoherniarin Esi-</t>
  </si>
  <si>
    <t>HMDB0040742</t>
  </si>
  <si>
    <t>2,3-Dehydrosalvipisone Esi+</t>
  </si>
  <si>
    <t>HMDB0060328</t>
  </si>
  <si>
    <t>1-Nitro-5,6-dihydroxy-dihydronaphthalene Esi-</t>
  </si>
  <si>
    <t>Nitronaphthalenes</t>
  </si>
  <si>
    <t>Host</t>
  </si>
  <si>
    <t>HMDB0062503</t>
  </si>
  <si>
    <t>N-Hydroxy-1-aminonaphthalene Esi+</t>
  </si>
  <si>
    <t>HMDB0029687</t>
  </si>
  <si>
    <t>3,6-Dimethoxy-4-phenanthrenol Esi-</t>
  </si>
  <si>
    <t>Phenanthrenes and derivatives</t>
  </si>
  <si>
    <t>Phenanthrols</t>
  </si>
  <si>
    <t>HMDB0015057</t>
  </si>
  <si>
    <t>Buprenorphine Esi+</t>
  </si>
  <si>
    <t>HMDB0038391</t>
  </si>
  <si>
    <t>12-Methoxy-8,11,13-abietatrien-20,11-olide Esi+</t>
  </si>
  <si>
    <t>HMDB0029458</t>
  </si>
  <si>
    <t>Oryzarol Esi+</t>
  </si>
  <si>
    <t>Phenol esters</t>
  </si>
  <si>
    <t>HMDB0030019</t>
  </si>
  <si>
    <t>4'-Methoxymucidin Esi-</t>
  </si>
  <si>
    <t>Phenol ethers</t>
  </si>
  <si>
    <t>Anisoles</t>
  </si>
  <si>
    <t>HMDB0032058</t>
  </si>
  <si>
    <t>Isoeugenol benzyl ether Esi+</t>
  </si>
  <si>
    <t>HMDB0034046</t>
  </si>
  <si>
    <t>1,2,3,4-Tetramethoxy-5-(2-propenyl)benzene Esi-</t>
  </si>
  <si>
    <t>HMDB0014379</t>
  </si>
  <si>
    <t>Reboxetine Esi+</t>
  </si>
  <si>
    <t>HMDB0039760</t>
  </si>
  <si>
    <t>1,1'-[1,12-Dodecanediylbis(oxy)]bisbenzene Esi+</t>
  </si>
  <si>
    <t>HMDB0000020</t>
  </si>
  <si>
    <t>p-Hydroxyphenylacetic acid Esi-</t>
  </si>
  <si>
    <t>Phenols</t>
  </si>
  <si>
    <t>1-hydroxy-2-unsubstituted benzenoids</t>
  </si>
  <si>
    <t>Host; Microbiota; Food related</t>
  </si>
  <si>
    <t>HMDB0033483</t>
  </si>
  <si>
    <t>6,7-Dihydro-4-(hydroxymethyl)-2-(p-hydroxyphenethyl)-7-methyl-5H-2-pyrindinium Esi+</t>
  </si>
  <si>
    <t>HMDB0039939</t>
  </si>
  <si>
    <t>Synephrine acetonide Esi+</t>
  </si>
  <si>
    <t>HMDB0033862</t>
  </si>
  <si>
    <t>3-(8,11,14-Pentadecatrienyl)phenol Esi+</t>
  </si>
  <si>
    <t>1-hydroxy-4-unsubstituted benzenoids</t>
  </si>
  <si>
    <t>HMDB0041756</t>
  </si>
  <si>
    <t>Isopropyl 3-(3,4-dihydroxyphenyl)-2-hydroxypropanoate Esi-</t>
  </si>
  <si>
    <t>Benzenediols</t>
  </si>
  <si>
    <t>HMDB0013674</t>
  </si>
  <si>
    <t>1,2,3-Trihydroxybenzene Esi+</t>
  </si>
  <si>
    <t>Benzenetriols and derivatives</t>
  </si>
  <si>
    <t>HMDB0012309</t>
  </si>
  <si>
    <t>Vanillylamine Esi+</t>
  </si>
  <si>
    <t>Methoxyphenols</t>
  </si>
  <si>
    <t>HMDB0013070</t>
  </si>
  <si>
    <t>Sinapyl alcohol Esi-</t>
  </si>
  <si>
    <t>HMDB0032590</t>
  </si>
  <si>
    <t>Zingerone Esi-</t>
  </si>
  <si>
    <t>Food related; Drug related</t>
  </si>
  <si>
    <t>HMDB0038457</t>
  </si>
  <si>
    <t>Dihydrocapsaicin Esi+</t>
  </si>
  <si>
    <t>HMDB0039132</t>
  </si>
  <si>
    <t>[4]-Gingerdiol 3,5-diacetate Esi-</t>
  </si>
  <si>
    <t>HMDB0036345</t>
  </si>
  <si>
    <t>3-Cyclohexyldodecane Esi+</t>
  </si>
  <si>
    <t>Hydrocarbons</t>
  </si>
  <si>
    <t>Saturated hydrocarbons</t>
  </si>
  <si>
    <t>Cycloalkanes</t>
  </si>
  <si>
    <t>HMDB0036683</t>
  </si>
  <si>
    <t>5,7alpha-Dihydro-1,4,4,7a-tetramethyl-4H-indene Esi+</t>
  </si>
  <si>
    <t>Unsaturated hydrocarbons</t>
  </si>
  <si>
    <t>Branched unsaturated hydrocarbons</t>
  </si>
  <si>
    <t>HMDB0035279</t>
  </si>
  <si>
    <t>8-Methyl-3-hentriacontene Esi+</t>
  </si>
  <si>
    <t>Unsaturated aliphatic hydrocarbons</t>
  </si>
  <si>
    <t>HMDB0040709</t>
  </si>
  <si>
    <t>10-Eicosene Esi+</t>
  </si>
  <si>
    <t>HMDB0041649</t>
  </si>
  <si>
    <t>2-Hydroxyenterodiol Esi-</t>
  </si>
  <si>
    <t>Lignans, neolignans and related compounds</t>
  </si>
  <si>
    <t>Dibenzylbutane lignans</t>
  </si>
  <si>
    <t>Dibenzylbutanediol lignans</t>
  </si>
  <si>
    <t>HMDB0039454</t>
  </si>
  <si>
    <t>Argenteane Esi-</t>
  </si>
  <si>
    <t>HMDB0006101</t>
  </si>
  <si>
    <t>Enterolactone Esi+</t>
  </si>
  <si>
    <t>Furanoid lignans</t>
  </si>
  <si>
    <t>Tetrahydrofuran lignans</t>
  </si>
  <si>
    <t>HMDB0039231</t>
  </si>
  <si>
    <t>Citrusin B Esi-</t>
  </si>
  <si>
    <t>Lignan glycosides</t>
  </si>
  <si>
    <t>HMDB0011549</t>
  </si>
  <si>
    <t>MG(0:0/20:4(8Z,11Z,14Z,17Z)/0:0) Esi+</t>
  </si>
  <si>
    <t>Lipids and lipid-like molecules</t>
  </si>
  <si>
    <t>Endocannabinoids</t>
  </si>
  <si>
    <t>HMDB0002277</t>
  </si>
  <si>
    <t>2,3-Dinor-6-keto-prostaglandin F1 a Esi+</t>
  </si>
  <si>
    <t>Fatty Acyls</t>
  </si>
  <si>
    <t>Eicosanoids</t>
  </si>
  <si>
    <t>HMDB0003080</t>
  </si>
  <si>
    <t>Leukotriene D4 Esi-</t>
  </si>
  <si>
    <t>Host; Microbiota; Food related; Drug related</t>
  </si>
  <si>
    <t>HMDB0003208</t>
  </si>
  <si>
    <t>Thromboxane Esi+</t>
  </si>
  <si>
    <t>Host; Food related</t>
  </si>
  <si>
    <t>HMDB0006465</t>
  </si>
  <si>
    <t>Leukotriene F4 Esi+</t>
  </si>
  <si>
    <t>HMDB0002095</t>
  </si>
  <si>
    <t>Malonylcarnitine Esi+</t>
  </si>
  <si>
    <t>Fatty acid esters</t>
  </si>
  <si>
    <t>HMDB0006210</t>
  </si>
  <si>
    <t>Heptadecanoyl carnitine Esi+</t>
  </si>
  <si>
    <t>HMDB0006463</t>
  </si>
  <si>
    <t>Stearidonyl carnitine Esi+</t>
  </si>
  <si>
    <t>HMDB0014910</t>
  </si>
  <si>
    <t>Malathion Esi-</t>
  </si>
  <si>
    <t>HMDB0029886</t>
  </si>
  <si>
    <t>Sorbitan oleate Esi-</t>
  </si>
  <si>
    <t>Food related; Environment</t>
  </si>
  <si>
    <t>HMDB0029887</t>
  </si>
  <si>
    <t>Sorbitan palmitate Esi-</t>
  </si>
  <si>
    <t>HMDB0030469</t>
  </si>
  <si>
    <t>Methyl tetradecanoate Esi-</t>
  </si>
  <si>
    <t>Methyl tetradecanoate Esi+</t>
  </si>
  <si>
    <t>HMDB0032464</t>
  </si>
  <si>
    <t>Phenethyl decanoate Esi+</t>
  </si>
  <si>
    <t>HMDB0037137</t>
  </si>
  <si>
    <t>Butyl butyryllactate Esi-</t>
  </si>
  <si>
    <t>HMDB0038242</t>
  </si>
  <si>
    <t>Ascorbyl stearate Esi-</t>
  </si>
  <si>
    <t>HMDB0000782</t>
  </si>
  <si>
    <t>Octadecanedioic acid Esi+</t>
  </si>
  <si>
    <t>Fatty acids and conjugates</t>
  </si>
  <si>
    <t>HMDB0001901</t>
  </si>
  <si>
    <t>Aminocaproic acid Esi-</t>
  </si>
  <si>
    <t>Microbiota; Food related; Drug related</t>
  </si>
  <si>
    <t>HMDB0011717</t>
  </si>
  <si>
    <t>Nonate Esi+</t>
  </si>
  <si>
    <t>HMDB0014554</t>
  </si>
  <si>
    <t>Mupirocin Esi+</t>
  </si>
  <si>
    <t>HMDB0014706</t>
  </si>
  <si>
    <t>Succimer Esi-</t>
  </si>
  <si>
    <t>HMDB0031005</t>
  </si>
  <si>
    <t>3-Methyl-5-pentyl-2-furanundecanoic acid Esi-</t>
  </si>
  <si>
    <t>HMDB0031923</t>
  </si>
  <si>
    <t>10,20-Dihydroxyeicosanoic acid Esi+</t>
  </si>
  <si>
    <t>HMDB0002928</t>
  </si>
  <si>
    <t>Maltitol Esi-</t>
  </si>
  <si>
    <t>Fatty acyl glycosides</t>
  </si>
  <si>
    <t>Maltitol Esi+</t>
  </si>
  <si>
    <t>HMDB0032959</t>
  </si>
  <si>
    <t>1-Octen-3-yl glucoside Esi-</t>
  </si>
  <si>
    <t>HMDB0035028</t>
  </si>
  <si>
    <t>(x)-2-Heptanol glucoside Esi+</t>
  </si>
  <si>
    <t>HMDB0037260</t>
  </si>
  <si>
    <t>Todatriol glucoside Esi-</t>
  </si>
  <si>
    <t>HMDB0040797</t>
  </si>
  <si>
    <t>Methyl helianthenoate F glucoside Esi+</t>
  </si>
  <si>
    <t>HMDB0031017</t>
  </si>
  <si>
    <t>10-Undecenyl acetate Esi+</t>
  </si>
  <si>
    <t>Fatty alcohol esters</t>
  </si>
  <si>
    <t>HMDB0037179</t>
  </si>
  <si>
    <t>3-Nonanon-1-yl acetate Esi-</t>
  </si>
  <si>
    <t>HMDB0038957</t>
  </si>
  <si>
    <t>Citronellyl cinnamate Esi+</t>
  </si>
  <si>
    <t>HMDB0010207</t>
  </si>
  <si>
    <t>L-Rhamnulose Esi-</t>
  </si>
  <si>
    <t>Fatty alcohols</t>
  </si>
  <si>
    <t>L-Rhamnulose Esi+</t>
  </si>
  <si>
    <t>HMDB0029792</t>
  </si>
  <si>
    <t>Dieporeticenin Esi-</t>
  </si>
  <si>
    <t>Dieporeticenin Esi+</t>
  </si>
  <si>
    <t>HMDB0030496</t>
  </si>
  <si>
    <t>ACRL Toxin II Esi+</t>
  </si>
  <si>
    <t>HMDB0038685</t>
  </si>
  <si>
    <t>Muricatacin Esi+</t>
  </si>
  <si>
    <t>HMDB0038938</t>
  </si>
  <si>
    <t>Panaquinquecol 2 Esi+</t>
  </si>
  <si>
    <t>HMDB0040921</t>
  </si>
  <si>
    <t>Diepomuricanin A Esi-</t>
  </si>
  <si>
    <t>HMDB0006878</t>
  </si>
  <si>
    <t>S-Acetyldihydrolipoamide-E Esi-</t>
  </si>
  <si>
    <t>Fatty amides</t>
  </si>
  <si>
    <t>HMDB0029623</t>
  </si>
  <si>
    <t>Torvoside C Esi-</t>
  </si>
  <si>
    <t>HMDB0032358</t>
  </si>
  <si>
    <t>Lauroyl diethanolamide Esi+</t>
  </si>
  <si>
    <t>HMDB0007007</t>
  </si>
  <si>
    <t>CPA(18:2(9Z,12Z)/0:0) Esi-</t>
  </si>
  <si>
    <t>Lineolic acids and derivatives</t>
  </si>
  <si>
    <t>HMDB0007019</t>
  </si>
  <si>
    <t>DG(14:0/18:4(6Z,9Z,12Z,15Z)/0:0) Esi+</t>
  </si>
  <si>
    <t>HMDB0011538</t>
  </si>
  <si>
    <t>MG(0:0/18:2(9Z,12Z)/0:0) Esi-</t>
  </si>
  <si>
    <t>HMDB0011539</t>
  </si>
  <si>
    <t>MG(0:0/18:3(6Z,9Z,12Z)/0:0) Esi+</t>
  </si>
  <si>
    <t>HMDB0032797</t>
  </si>
  <si>
    <t>Jasmonic acid Esi-</t>
  </si>
  <si>
    <t>HMDB0034381</t>
  </si>
  <si>
    <t>Methyl linoleate Esi-</t>
  </si>
  <si>
    <t>HMDB0035919</t>
  </si>
  <si>
    <t>Corchorifatty acid F Esi-</t>
  </si>
  <si>
    <t>HMDB0038566</t>
  </si>
  <si>
    <t>3'-N-Acetyl-4'-O-(10,12-octadecadienoyl)fusarochromanone Esi-</t>
  </si>
  <si>
    <t>HMDB0039140</t>
  </si>
  <si>
    <t>Hericenone E Esi-</t>
  </si>
  <si>
    <t>Hericenone E Esi+</t>
  </si>
  <si>
    <t>HMDB0040901</t>
  </si>
  <si>
    <t>13-Hydroxy-9-methoxy-10-oxo-11-octadecenoic acid Esi-</t>
  </si>
  <si>
    <t>HMDB0007059</t>
  </si>
  <si>
    <t>DG(14:1(9Z)/22:2(13Z,16Z)/0:0) Esi-</t>
  </si>
  <si>
    <t>Glycerolipids</t>
  </si>
  <si>
    <t>Diradylglycerols</t>
  </si>
  <si>
    <t>HMDB0007081</t>
  </si>
  <si>
    <t>DG(15:0/20:3(5Z,8Z,11Z)/0:0) Esi-</t>
  </si>
  <si>
    <t>HMDB0007083</t>
  </si>
  <si>
    <t>DG(15:0/20:4(5Z,8Z,11Z,14Z)/0:0) Esi+</t>
  </si>
  <si>
    <t>HMDB0007089</t>
  </si>
  <si>
    <t>DG(15:0/22:4(7Z,10Z,13Z,16Z)/0:0) Esi-</t>
  </si>
  <si>
    <t>HMDB0007206</t>
  </si>
  <si>
    <t>DG(18:1(11Z)/22:5(4Z,7Z,10Z,13Z,16Z)/0:0) Esi-</t>
  </si>
  <si>
    <t>HMDB0007295</t>
  </si>
  <si>
    <t>DG(18:3(6Z,9Z,12Z)/22:6(4Z,7Z,10Z,13Z,16Z,19Z)/0:0) Esi+</t>
  </si>
  <si>
    <t>HMDB0007346</t>
  </si>
  <si>
    <t>DG(18:4(6Z,9Z,12Z,15Z)/20:5(5Z,8Z,11Z,14Z,17Z)/0:0) Esi-</t>
  </si>
  <si>
    <t>HMDB0041095</t>
  </si>
  <si>
    <t>Gingerglycolipid C Esi+</t>
  </si>
  <si>
    <t>Glycosylglycerols</t>
  </si>
  <si>
    <t>HMDB0011530</t>
  </si>
  <si>
    <t>MG(0:0/14:0/0:0) Esi+</t>
  </si>
  <si>
    <t>Monoradylglycerols</t>
  </si>
  <si>
    <t>HMDB0011532</t>
  </si>
  <si>
    <t>MG(0:0/15:0/0:0) Esi+</t>
  </si>
  <si>
    <t>HMDB0011533</t>
  </si>
  <si>
    <t>MG(0:0/16:0/0:0) Esi-</t>
  </si>
  <si>
    <t>HMDB0011552</t>
  </si>
  <si>
    <t>MG(0:0/22:1(13Z)/0:0) Esi-</t>
  </si>
  <si>
    <t>HMDB0011557</t>
  </si>
  <si>
    <t>MG(0:0/22:6(4Z,7Z,10Z,13Z,16Z,19Z)/0:0) Esi-</t>
  </si>
  <si>
    <t>HMDB0011559</t>
  </si>
  <si>
    <t>MG(0:0/24:1(15Z)/0:0) Esi-</t>
  </si>
  <si>
    <t>HMDB0011560</t>
  </si>
  <si>
    <t>MG(0:0/24:6(6Z,9Z,12Z,15Z,18Z,21Z)/0:0) Esi+</t>
  </si>
  <si>
    <t>HMDB0032857</t>
  </si>
  <si>
    <t>Glycerol tripropanoate Esi-</t>
  </si>
  <si>
    <t>Triradylcglycerols</t>
  </si>
  <si>
    <t>HMDB0007004</t>
  </si>
  <si>
    <t>CPA(18:0/0:0) Esi-</t>
  </si>
  <si>
    <t>Glycerophospholipids</t>
  </si>
  <si>
    <t>Glycerophosphates</t>
  </si>
  <si>
    <t>HMDB0007866</t>
  </si>
  <si>
    <t>PC(14:0/14:0) Esi+</t>
  </si>
  <si>
    <t>Glycerophosphocholines</t>
  </si>
  <si>
    <t>HMDB0007871</t>
  </si>
  <si>
    <t>PC(14:0/18:0) Esi+</t>
  </si>
  <si>
    <t>HMDB0007878</t>
  </si>
  <si>
    <t>PC(14:0/20:0) Esi+</t>
  </si>
  <si>
    <t>HMDB0007881</t>
  </si>
  <si>
    <t>PC(14:0/20:3(5Z,8Z,11Z)) Esi+</t>
  </si>
  <si>
    <t>HMDB0007889</t>
  </si>
  <si>
    <t>PC(14:0/22:4(7Z,10Z,13Z,16Z)) Esi+</t>
  </si>
  <si>
    <t>HMDB0007890</t>
  </si>
  <si>
    <t>PC(14:0/22:5(4Z,7Z,10Z,13Z,16Z)) Esi+</t>
  </si>
  <si>
    <t>HMDB0007912</t>
  </si>
  <si>
    <t>PC(14:1(9Z)/20:1(11Z)) Esi+</t>
  </si>
  <si>
    <t>HMDB0007946</t>
  </si>
  <si>
    <t>PC(15:0/20:2(11Z,14Z)) Esi+</t>
  </si>
  <si>
    <t>HMDB0007951</t>
  </si>
  <si>
    <t>PC(15:0/20:5(5Z,8Z,11Z,14Z,17Z)) Esi+</t>
  </si>
  <si>
    <t>HMDB0007989</t>
  </si>
  <si>
    <t>PC(16:0/22:5(4Z,7Z,10Z,13Z,16Z)) Esi+</t>
  </si>
  <si>
    <t>HMDB0008023</t>
  </si>
  <si>
    <t>PC(16:1(9Z)/22:6(4Z,7Z,10Z,13Z,16Z,19Z)) Esi+</t>
  </si>
  <si>
    <t>HMDB0008055</t>
  </si>
  <si>
    <t>PC(18:0/22:5(4Z,7Z,10Z,13Z,16Z)) Esi+</t>
  </si>
  <si>
    <t>HMDB0008090</t>
  </si>
  <si>
    <t>PC(18:1(11Z)/22:6(4Z,7Z,10Z,13Z,16Z,19Z)) Esi+</t>
  </si>
  <si>
    <t>HMDB0008156</t>
  </si>
  <si>
    <t>PC(18:2(9Z,12Z)/22:6(4Z,7Z,10Z,13Z,16Z,19Z)) Esi+</t>
  </si>
  <si>
    <t>HMDB0008189</t>
  </si>
  <si>
    <t>PC(18:3(6Z,9Z,12Z)/22:6(4Z,7Z,10Z,13Z,16Z,19Z)) Esi+</t>
  </si>
  <si>
    <t>HMDB0008387</t>
  </si>
  <si>
    <t>PC(20:3(5Z,8Z,11Z)/22:6(4Z,7Z,10Z,13Z,16Z,19Z)) Esi+</t>
  </si>
  <si>
    <t>HMDB0008422</t>
  </si>
  <si>
    <t>PC(20:3(8Z,11Z,14Z)/P-16:0) Esi+</t>
  </si>
  <si>
    <t>HMDB0008754</t>
  </si>
  <si>
    <t>PC(22:6(4Z,7Z,10Z,13Z,16Z,19Z)/P-18:1(9Z)) Esi+</t>
  </si>
  <si>
    <t>HMDB0011206</t>
  </si>
  <si>
    <t>PC(P-16:0/16:0) Esi+</t>
  </si>
  <si>
    <t>HMDB0011208</t>
  </si>
  <si>
    <t>PC(P-16:0/18:0) Esi+</t>
  </si>
  <si>
    <t>HMDB0011211</t>
  </si>
  <si>
    <t>PC(P-16:0/18:2(9Z,12Z)) Esi+</t>
  </si>
  <si>
    <t>HMDB0011215</t>
  </si>
  <si>
    <t>PC(P-16:0/20:0) Esi+</t>
  </si>
  <si>
    <t>HMDB0011216</t>
  </si>
  <si>
    <t>PC(P-16:0/20:1(11Z)) Esi+</t>
  </si>
  <si>
    <t>HMDB0011218</t>
  </si>
  <si>
    <t>PC(P-16:0/20:3(5Z,8Z,11Z)) Esi+</t>
  </si>
  <si>
    <t>HMDB0011222</t>
  </si>
  <si>
    <t>PC(P-16:0/20:5(5Z,8Z,11Z,14Z,17Z)) Esi+</t>
  </si>
  <si>
    <t>HMDB0011226</t>
  </si>
  <si>
    <t>PC(P-16:0/22:4(7Z,10Z,13Z,16Z)) Esi+</t>
  </si>
  <si>
    <t>HMDB0011229</t>
  </si>
  <si>
    <t>PC(P-16:0/22:6(4Z,7Z,10Z,13Z,16Z,19Z)) Esi+</t>
  </si>
  <si>
    <t>HMDB0011251</t>
  </si>
  <si>
    <t>PC(P-18:0/20:3(5Z,8Z,11Z)) Esi+</t>
  </si>
  <si>
    <t>HMDB0011252</t>
  </si>
  <si>
    <t>PC(P-18:0/20:3(8Z,11Z,14Z)) Esi+</t>
  </si>
  <si>
    <t>HMDB0011259</t>
  </si>
  <si>
    <t>PC(P-18:0/22:4(7Z,10Z,13Z,16Z)) Esi+</t>
  </si>
  <si>
    <t>HMDB0011293</t>
  </si>
  <si>
    <t>PC(P-18:1(11Z)/22:5(4Z,7Z,10Z,13Z,16Z)) Esi+</t>
  </si>
  <si>
    <t>HMDB0011295</t>
  </si>
  <si>
    <t>PC(P-18:1(11Z)/22:6(4Z,7Z,10Z,13Z,16Z,19Z)) Esi+</t>
  </si>
  <si>
    <t>HMDB0000520</t>
  </si>
  <si>
    <t>5a-Cholestane-3a,7a,12a,25-tetrol Esi-</t>
  </si>
  <si>
    <t>Glycerophosphoethanolamines</t>
  </si>
  <si>
    <t>HMDB0008823</t>
  </si>
  <si>
    <t>PE(14:0/15:0) Esi-</t>
  </si>
  <si>
    <t>HMDB0008835</t>
  </si>
  <si>
    <t>PE(14:0/20:2(11Z,14Z)) Esi-</t>
  </si>
  <si>
    <t>HMDB0008865</t>
  </si>
  <si>
    <t>PE(14:1(9Z)/18:4(6Z,9Z,12Z,15Z)) Esi-</t>
  </si>
  <si>
    <t>HMDB0008873</t>
  </si>
  <si>
    <t>PE(14:1(9Z)/20:5(5Z,8Z,11Z,14Z,17Z)) Esi+</t>
  </si>
  <si>
    <t>HMDB0008895</t>
  </si>
  <si>
    <t>PE(15:0/18:2(9Z,12Z)) Esi-</t>
  </si>
  <si>
    <t>HMDB0008908</t>
  </si>
  <si>
    <t>PE(15:0/22:1(13Z)) Esi-</t>
  </si>
  <si>
    <t>HMDB0008909</t>
  </si>
  <si>
    <t>PE(15:0/22:2(13Z,16Z)) Esi-</t>
  </si>
  <si>
    <t>HMDB0009009</t>
  </si>
  <si>
    <t>PE(18:0/22:4(7Z,10Z,13Z,16Z)) Esi-</t>
  </si>
  <si>
    <t>HMDB0009010</t>
  </si>
  <si>
    <t>PE(18:0/22:5(4Z,7Z,10Z,13Z,16Z)) Esi-</t>
  </si>
  <si>
    <t>HMDB0009043</t>
  </si>
  <si>
    <t>PE(18:1(11Z)/22:5(4Z,7Z,10Z,13Z,16Z)) Esi-</t>
  </si>
  <si>
    <t>HMDB0009309</t>
  </si>
  <si>
    <t>PE(20:2(11Z,14Z)/22:6(4Z,7Z,10Z,13Z,16Z,19Z)) Esi+</t>
  </si>
  <si>
    <t>HMDB0009540</t>
  </si>
  <si>
    <t>PE(22:1(13Z)/22:6(4Z,7Z,10Z,13Z,16Z,19Z)) Esi-</t>
  </si>
  <si>
    <t>HMDB0011129</t>
  </si>
  <si>
    <t>LysoPE(0:0/18:0) Esi-</t>
  </si>
  <si>
    <t>LysoPE(0:0/18:0) Esi+</t>
  </si>
  <si>
    <t>HMDB0011392</t>
  </si>
  <si>
    <t>PE(P-18:0/22:5(4Z,7Z,10Z,13Z,16Z)) Esi-</t>
  </si>
  <si>
    <t>HMDB0011420</t>
  </si>
  <si>
    <t>PE(P-18:1(11Z)/20:5(5Z,8Z,11Z,14Z,17Z)) Esi+</t>
  </si>
  <si>
    <t>HMDB0011475</t>
  </si>
  <si>
    <t>LysoPE(0:0/18:1(11Z)) Esi-</t>
  </si>
  <si>
    <t>HMDB0011480</t>
  </si>
  <si>
    <t>LysoPE(0:0/18:4(6Z,9Z,12Z,15Z)) Esi+</t>
  </si>
  <si>
    <t>HMDB0011481</t>
  </si>
  <si>
    <t>LysoPE(0:0/20:0) Esi-</t>
  </si>
  <si>
    <t>LysoPE(0:0/20:0) Esi+</t>
  </si>
  <si>
    <t>HMDB0011482</t>
  </si>
  <si>
    <t>LysoPE(0:0/20:1(11Z)) Esi-</t>
  </si>
  <si>
    <t>LysoPE(0:0/20:1(11Z)) Esi+</t>
  </si>
  <si>
    <t>HMDB0011483</t>
  </si>
  <si>
    <t>LysoPE(0:0/20:2(11Z,14Z)) Esi-</t>
  </si>
  <si>
    <t>HMDB0011484</t>
  </si>
  <si>
    <t>LysoPE(0:0/20:3(11Z,14Z,17Z)) Esi-</t>
  </si>
  <si>
    <t>LysoPE(0:0/20:3(11Z,14Z,17Z)) Esi+</t>
  </si>
  <si>
    <t>HMDB0011487</t>
  </si>
  <si>
    <t>LysoPE(0:0/20:4(5Z,8Z,11Z,14Z)) Esi-</t>
  </si>
  <si>
    <t>HMDB0011489</t>
  </si>
  <si>
    <t>LysoPE(0:0/20:5(5Z,8Z,11Z,14Z,17Z)) Esi-</t>
  </si>
  <si>
    <t>HMDB0011491</t>
  </si>
  <si>
    <t>LysoPE(0:0/22:1(13Z)) Esi-</t>
  </si>
  <si>
    <t>HMDB0011493</t>
  </si>
  <si>
    <t>LysoPE(0:0/22:4(7Z,10Z,13Z,16Z)) Esi-</t>
  </si>
  <si>
    <t>HMDB0010570</t>
  </si>
  <si>
    <t>PG(16:0/16:0) Esi-</t>
  </si>
  <si>
    <t>Glycerophosphoglycerols</t>
  </si>
  <si>
    <t>HMDB0010599</t>
  </si>
  <si>
    <t>PG(16:1(9Z)/22:6(4Z,7Z,10Z,13Z,16Z,19Z)) Esi-</t>
  </si>
  <si>
    <t>HMDB0010605</t>
  </si>
  <si>
    <t>PG(18:0/18:2(9Z,12Z)) Esi-</t>
  </si>
  <si>
    <t>HMDB0010036</t>
  </si>
  <si>
    <t>PIP2(16:0/18:1(11Z)) Esi+</t>
  </si>
  <si>
    <t>Glycerophosphoinositol phosphates</t>
  </si>
  <si>
    <t>HMDB0009793</t>
  </si>
  <si>
    <t>PI(16:0/22:4(10Z,13Z,16Z,19Z)) Esi-</t>
  </si>
  <si>
    <t>Glycerophosphoinositols</t>
  </si>
  <si>
    <t>HMDB0009914</t>
  </si>
  <si>
    <t>PI(22:4(7Z,10Z,13Z,16Z)/16:0) Esi-</t>
  </si>
  <si>
    <t>HMDB0002358</t>
  </si>
  <si>
    <t>Carnosic acid Esi+</t>
  </si>
  <si>
    <t>Prenol lipids</t>
  </si>
  <si>
    <t>Diterpenoids</t>
  </si>
  <si>
    <t>HMDB0003559</t>
  </si>
  <si>
    <t>Gibberellin A3 Esi-</t>
  </si>
  <si>
    <t>HMDB0029656</t>
  </si>
  <si>
    <t>Erinacine E Esi-</t>
  </si>
  <si>
    <t>HMDB0030363</t>
  </si>
  <si>
    <t>Cavipetin A Esi+</t>
  </si>
  <si>
    <t>HMDB0031896</t>
  </si>
  <si>
    <t>Erinacine D Esi-</t>
  </si>
  <si>
    <t>HMDB0032257</t>
  </si>
  <si>
    <t>Ethyl abietate Esi+</t>
  </si>
  <si>
    <t>HMDB0034712</t>
  </si>
  <si>
    <t>Prexanthoperol Esi+</t>
  </si>
  <si>
    <t>HMDB0035045</t>
  </si>
  <si>
    <t>Gibberellin A39 Esi-</t>
  </si>
  <si>
    <t>HMDB0035379</t>
  </si>
  <si>
    <t>Sterebin E Esi-</t>
  </si>
  <si>
    <t>HMDB0035386</t>
  </si>
  <si>
    <t>(24E)-3alpha-Acetoxy-15alpha-hydroxy-23-oxo-7,9(11),24-lanostatrien-26-oic acid Esi-</t>
  </si>
  <si>
    <t>(24E)-3alpha-Acetoxy-15alpha-hydroxy-23-oxo-7,9(11),24-lanostatrien-26-oic acid Esi+</t>
  </si>
  <si>
    <t>HMDB0035508</t>
  </si>
  <si>
    <t>Annoglabasin F Esi+</t>
  </si>
  <si>
    <t>HMDB0036010</t>
  </si>
  <si>
    <t>Cinnzeylanol Esi-</t>
  </si>
  <si>
    <t>HMDB0036368</t>
  </si>
  <si>
    <t>(R)-3,4-Dihydro-2-methyl-2-(4,8,12-trimethyl-3,7,11-tridecatrienyl)-2H-1-benzopyran-6-ol Esi-</t>
  </si>
  <si>
    <t>(R)-3,4-Dihydro-2-methyl-2-(4,8,12-trimethyl-3,7,11-tridecatrienyl)-2H-1-benzopyran-6-ol Esi+</t>
  </si>
  <si>
    <t>HMDB0036835</t>
  </si>
  <si>
    <t>Sagittariol Esi-</t>
  </si>
  <si>
    <t>HMDB0039121</t>
  </si>
  <si>
    <t>Crocin 3 Esi-</t>
  </si>
  <si>
    <t>HMDB0030463</t>
  </si>
  <si>
    <t>Hyperforin Esi+</t>
  </si>
  <si>
    <t>Monoterpenoids</t>
  </si>
  <si>
    <t>HMDB0032116</t>
  </si>
  <si>
    <t>Helinorbisabone Esi+</t>
  </si>
  <si>
    <t>HMDB0032238</t>
  </si>
  <si>
    <t>(+/-)-trans- and cis-4,8-Dimethyl-3,7-nonadien-2-ol Esi-</t>
  </si>
  <si>
    <t>HMDB0032369</t>
  </si>
  <si>
    <t>L-Menthyl acetoacetate Esi+</t>
  </si>
  <si>
    <t>HMDB0033197</t>
  </si>
  <si>
    <t>2,2,4,4-Tetramethyl-6-(1-oxobutyl)-1,3,5-cyclohexanetrione Esi+</t>
  </si>
  <si>
    <t>HMDB0033632</t>
  </si>
  <si>
    <t>Furohyperforin Esi+</t>
  </si>
  <si>
    <t>HMDB0035899</t>
  </si>
  <si>
    <t>Pyrohyperforin Esi-</t>
  </si>
  <si>
    <t>HMDB0037216</t>
  </si>
  <si>
    <t>Linalyl phenylacetate Esi+</t>
  </si>
  <si>
    <t>HMDB0038387</t>
  </si>
  <si>
    <t>33-Deoxy-33-hydroperoxyfurohyperforin Esi+</t>
  </si>
  <si>
    <t>HMDB0039138</t>
  </si>
  <si>
    <t>Hericenone C Esi-</t>
  </si>
  <si>
    <t>HMDB0040635</t>
  </si>
  <si>
    <t>Piperochromenoic acid Esi+</t>
  </si>
  <si>
    <t>HMDB0040902</t>
  </si>
  <si>
    <t>(E)-9-(3-Furanyl)-2,6-dimethyl-2,6-nonadien-4-one Esi+</t>
  </si>
  <si>
    <t>HMDB0003598</t>
  </si>
  <si>
    <t>Retinyl ester Esi-</t>
  </si>
  <si>
    <t>Retinoids</t>
  </si>
  <si>
    <t>HMDB0035150</t>
  </si>
  <si>
    <t>2'-Apo-beta-carotenal Esi-</t>
  </si>
  <si>
    <t>Sesquaterpenoids</t>
  </si>
  <si>
    <t>HMDB0029704</t>
  </si>
  <si>
    <t>1-(2,6,6-Trimethyl-2-cyclohexen-1-yl)-1,6-heptadien-3-one Esi+</t>
  </si>
  <si>
    <t>Sesquiterpenoids</t>
  </si>
  <si>
    <t>HMDB0030053</t>
  </si>
  <si>
    <t>Neogrifolin Esi-</t>
  </si>
  <si>
    <t>HMDB0030891</t>
  </si>
  <si>
    <t>(2E,6E)-1-Hydroxy-2,6,10-farnesatrien-9-one Esi+</t>
  </si>
  <si>
    <t>HMDB0031737</t>
  </si>
  <si>
    <t>delta-Methylionone Esi+</t>
  </si>
  <si>
    <t>HMDB0032003</t>
  </si>
  <si>
    <t>Eremopetasin sulfoxide Esi+</t>
  </si>
  <si>
    <t>HMDB0032502</t>
  </si>
  <si>
    <t>Santalyl phenylacetate Esi+</t>
  </si>
  <si>
    <t>HMDB0033235</t>
  </si>
  <si>
    <t>8,12-Epoxy-4(15),7,11-eudesmatrien-1-one Esi+</t>
  </si>
  <si>
    <t>HMDB0035068</t>
  </si>
  <si>
    <t>Melleolide M Esi-</t>
  </si>
  <si>
    <t>HMDB0035396</t>
  </si>
  <si>
    <t>T2 Triol Esi+</t>
  </si>
  <si>
    <t>HMDB0035689</t>
  </si>
  <si>
    <t>Melleolide Esi-</t>
  </si>
  <si>
    <t>HMDB0035918</t>
  </si>
  <si>
    <t>7(14)-Bisabolene-2,3,10,11-tetrol Esi+</t>
  </si>
  <si>
    <t>HMDB0036601</t>
  </si>
  <si>
    <t>3'-Hydroxy-T2 Toxin Esi-</t>
  </si>
  <si>
    <t>HMDB0037040</t>
  </si>
  <si>
    <t>Armillaric acid Esi+</t>
  </si>
  <si>
    <t>HMDB0037392</t>
  </si>
  <si>
    <t>4(15)-Copaen-11-ol Esi+</t>
  </si>
  <si>
    <t>HMDB0038189</t>
  </si>
  <si>
    <t>Carindone Esi-</t>
  </si>
  <si>
    <t>Carindone Esi+</t>
  </si>
  <si>
    <t>HMDB0038503</t>
  </si>
  <si>
    <t>Bisacurone epoxide Esi-</t>
  </si>
  <si>
    <t>HMDB0038743</t>
  </si>
  <si>
    <t>Armillatin Esi-</t>
  </si>
  <si>
    <t>HMDB0039376</t>
  </si>
  <si>
    <t>Methyl dihydrophaseate Esi+</t>
  </si>
  <si>
    <t>HMDB0040778</t>
  </si>
  <si>
    <t>Eremopetasidione Esi-</t>
  </si>
  <si>
    <t>HMDB0041368</t>
  </si>
  <si>
    <t>24-Acetyl- 25-cinnamoylvulgaroside Esi-</t>
  </si>
  <si>
    <t>Sesterterpenoids</t>
  </si>
  <si>
    <t>HMDB0029622</t>
  </si>
  <si>
    <t>Isopetasoside Esi-</t>
  </si>
  <si>
    <t>Terpene glycosides</t>
  </si>
  <si>
    <t>HMDB0030045</t>
  </si>
  <si>
    <t>Isohumulinone A Esi-</t>
  </si>
  <si>
    <t>HMDB0030737</t>
  </si>
  <si>
    <t>Capsianoside V Esi+</t>
  </si>
  <si>
    <t>HMDB0032839</t>
  </si>
  <si>
    <t>Citronellyl beta-sophoroside Esi-</t>
  </si>
  <si>
    <t>Citronellyl beta-sophoroside Esi+</t>
  </si>
  <si>
    <t>HMDB0034520</t>
  </si>
  <si>
    <t>Gypsogenin 3-O-b-D-glucuronide Esi-</t>
  </si>
  <si>
    <t>HMDB0034546</t>
  </si>
  <si>
    <t>Lucyoside M Esi+</t>
  </si>
  <si>
    <t>HMDB0034638</t>
  </si>
  <si>
    <t>Phytolaccasaponin B Esi+</t>
  </si>
  <si>
    <t>HMDB0034679</t>
  </si>
  <si>
    <t>Cinncassiol D2 glucoside Esi+</t>
  </si>
  <si>
    <t>HMDB0035947</t>
  </si>
  <si>
    <t>Cyclopassifloside V Esi-</t>
  </si>
  <si>
    <t>HMDB0036430</t>
  </si>
  <si>
    <t>Momordicoside K Esi-</t>
  </si>
  <si>
    <t>HMDB0037823</t>
  </si>
  <si>
    <t>Glucosyl (2E,6E,10x)-10,11-dihydroxy-2,6-farnesadienoate Esi-</t>
  </si>
  <si>
    <t>HMDB0038606</t>
  </si>
  <si>
    <t>Soyasaponin A1 Esi-</t>
  </si>
  <si>
    <t>HMDB0038611</t>
  </si>
  <si>
    <t>Gibberellin A37 glucosyl ester Esi-</t>
  </si>
  <si>
    <t>HMDB0030501</t>
  </si>
  <si>
    <t>Spirolide F Esi+</t>
  </si>
  <si>
    <t>Terpene lactones</t>
  </si>
  <si>
    <t>HMDB0034608</t>
  </si>
  <si>
    <t>PSF-A Esi-</t>
  </si>
  <si>
    <t>HMDB0034998</t>
  </si>
  <si>
    <t>Bakkenolide D Esi-</t>
  </si>
  <si>
    <t>HMDB0036771</t>
  </si>
  <si>
    <t>Laurenobiolide Esi-</t>
  </si>
  <si>
    <t>HMDB0038596</t>
  </si>
  <si>
    <t>2-[Octahydro-4,7-dimethyl-1-oxocyclopenta[c]pyran-3-yl]nepetalactam Esi+</t>
  </si>
  <si>
    <t>HMDB0040713</t>
  </si>
  <si>
    <t>Scorzoside Esi-</t>
  </si>
  <si>
    <t>HMDB0002193</t>
  </si>
  <si>
    <t>E,e-Carotene-3,3'-dione Esi+</t>
  </si>
  <si>
    <t>Tetraterpenoids</t>
  </si>
  <si>
    <t>HMDB0011628</t>
  </si>
  <si>
    <t>Glycyrrhetinic acid Esi+</t>
  </si>
  <si>
    <t>Triterpenoids</t>
  </si>
  <si>
    <t>HMDB0029779</t>
  </si>
  <si>
    <t>2-O-Protocatechuoylalphitolic acid Esi-</t>
  </si>
  <si>
    <t>HMDB0030512</t>
  </si>
  <si>
    <t>Momoridcin Esi-</t>
  </si>
  <si>
    <t>HMDB0031381</t>
  </si>
  <si>
    <t>Methyl (7Z,9Z,9'Z)-6'-apo-y-caroten-6'-oate Esi-</t>
  </si>
  <si>
    <t>HMDB0031675</t>
  </si>
  <si>
    <t>3beta-Acetoxy-11alpha-methoxy-12-ursen-28-oic acid Esi-</t>
  </si>
  <si>
    <t>HMDB0031830</t>
  </si>
  <si>
    <t>Ginsenoside Rg5 Esi-</t>
  </si>
  <si>
    <t>HMDB0031837</t>
  </si>
  <si>
    <t>3-O-trans-Feruloyleuscaphic acid Esi-</t>
  </si>
  <si>
    <t>HMDB0031962</t>
  </si>
  <si>
    <t>Tsugaric acid B Esi-</t>
  </si>
  <si>
    <t>Tsugaric acid B Esi+</t>
  </si>
  <si>
    <t>HMDB0032022</t>
  </si>
  <si>
    <t>Tsugaric acid A Esi+</t>
  </si>
  <si>
    <t>HMDB0032694</t>
  </si>
  <si>
    <t>Quinquenoside L1 Esi-</t>
  </si>
  <si>
    <t>HMDB0034036</t>
  </si>
  <si>
    <t>Pitheduloside I Esi+</t>
  </si>
  <si>
    <t>HMDB0034192</t>
  </si>
  <si>
    <t>delta3,5-Deoxytigogenin Esi+</t>
  </si>
  <si>
    <t>HMDB0034293</t>
  </si>
  <si>
    <t>Asperagenin Esi+</t>
  </si>
  <si>
    <t>HMDB0034374</t>
  </si>
  <si>
    <t>19-Methoxypomolic acid 3-arabinoside Esi+</t>
  </si>
  <si>
    <t>HMDB0034500</t>
  </si>
  <si>
    <t>Protobassic acid Esi+</t>
  </si>
  <si>
    <t>HMDB0034503</t>
  </si>
  <si>
    <t>2,3,23-Triacetylsericic acid Esi+</t>
  </si>
  <si>
    <t>HMDB0034512</t>
  </si>
  <si>
    <t>Liquoric acid Esi-</t>
  </si>
  <si>
    <t>HMDB0034525</t>
  </si>
  <si>
    <t>Barringtogenol C Esi-</t>
  </si>
  <si>
    <t>HMDB0034529</t>
  </si>
  <si>
    <t>16-Acetylpriverogenin A Esi+</t>
  </si>
  <si>
    <t>HMDB0034532</t>
  </si>
  <si>
    <t>Camelliagenin C Esi+</t>
  </si>
  <si>
    <t>HMDB0034551</t>
  </si>
  <si>
    <t>Medicagenic acid Esi-</t>
  </si>
  <si>
    <t>HMDB0034648</t>
  </si>
  <si>
    <t>Soyasapogenol B Esi-</t>
  </si>
  <si>
    <t>HMDB0034840</t>
  </si>
  <si>
    <t>Faradiol laurate Esi-</t>
  </si>
  <si>
    <t>Faradiol laurate Esi+</t>
  </si>
  <si>
    <t>HMDB0035266</t>
  </si>
  <si>
    <t>Avenestergenin B2 Esi+</t>
  </si>
  <si>
    <t>HMDB0035270</t>
  </si>
  <si>
    <t>Methyl 3-oxo-12-oleanen-28-oate Esi+</t>
  </si>
  <si>
    <t>HMDB0035310</t>
  </si>
  <si>
    <t>Ganoderic acid I Esi-</t>
  </si>
  <si>
    <t>HMDB0035388</t>
  </si>
  <si>
    <t>(24E)-3alpha,15alpha-Diacetoxy-23-oxo-7,9(11),24-lanostatrien-26-oic acid Esi-</t>
  </si>
  <si>
    <t>HMDB0035506</t>
  </si>
  <si>
    <t>Schidigeragenin B Esi-</t>
  </si>
  <si>
    <t>HMDB0035988</t>
  </si>
  <si>
    <t>Ganoderic acid F Esi-</t>
  </si>
  <si>
    <t>HMDB0036435</t>
  </si>
  <si>
    <t>Lucidenic acid D2 Esi-</t>
  </si>
  <si>
    <t>Lucidenic acid D2 Esi+</t>
  </si>
  <si>
    <t>HMDB0036438</t>
  </si>
  <si>
    <t>Fasciculic acid B Esi-</t>
  </si>
  <si>
    <t>HMDB0036884</t>
  </si>
  <si>
    <t>7',8'-Dihydro-8'-hydroxycitraniaxanthin Esi-</t>
  </si>
  <si>
    <t>HMDB0036911</t>
  </si>
  <si>
    <t>Anhydroamarouciaxanthin B Esi+</t>
  </si>
  <si>
    <t>HMDB0037102</t>
  </si>
  <si>
    <t>Debenzoylzucchini factor B Esi+</t>
  </si>
  <si>
    <t>HMDB0037778</t>
  </si>
  <si>
    <t>Ganoderiol I Esi+</t>
  </si>
  <si>
    <t>HMDB0038244</t>
  </si>
  <si>
    <t>Panaxatriol Esi+</t>
  </si>
  <si>
    <t>HMDB0038337</t>
  </si>
  <si>
    <t>Helianyl octanoate Esi-</t>
  </si>
  <si>
    <t>HMDB0038745</t>
  </si>
  <si>
    <t>Glyuranolide Esi-</t>
  </si>
  <si>
    <t>HMDB0039024</t>
  </si>
  <si>
    <t>5,8-Epoxy-5,8-dihydro-3-hydroxy-8'-apo-b,y-carotenal Esi-</t>
  </si>
  <si>
    <t>HMDB0040659</t>
  </si>
  <si>
    <t>Hoduloside VII Esi-</t>
  </si>
  <si>
    <t>HMDB0035867</t>
  </si>
  <si>
    <t>11,13-Dihydrotaraxinic acid glucosyl ester Esi-</t>
  </si>
  <si>
    <t>Saccharolipids</t>
  </si>
  <si>
    <t>HMDB0011774</t>
  </si>
  <si>
    <t>Cer(d18:1/18:1(11Z)) Esi-</t>
  </si>
  <si>
    <t>Sphingolipids</t>
  </si>
  <si>
    <t>Ceramides</t>
  </si>
  <si>
    <t>Cer(d18:1/18:1(11Z)) Esi+</t>
  </si>
  <si>
    <t>HMDB0040132</t>
  </si>
  <si>
    <t>N-(2R-Hydroxyhexadecanoyl)-2S-amino-9-methyl-4E,8E-octadecadiene-1,3R-diol Esi-</t>
  </si>
  <si>
    <t>HMDB0032677</t>
  </si>
  <si>
    <t>Soyacerebroside I Esi-</t>
  </si>
  <si>
    <t>Glycosphingolipids</t>
  </si>
  <si>
    <t>HMDB0033621</t>
  </si>
  <si>
    <t>Araliacerebroside Esi-</t>
  </si>
  <si>
    <t>HMDB0002726</t>
  </si>
  <si>
    <t>Guggulsterone Esi-</t>
  </si>
  <si>
    <t>Steroids and steroid derivatives</t>
  </si>
  <si>
    <t>Androstane steroids</t>
  </si>
  <si>
    <t>HMDB0004631</t>
  </si>
  <si>
    <t>Formebolone Esi+</t>
  </si>
  <si>
    <t>HMDB0000328</t>
  </si>
  <si>
    <t>12-Ketodeoxycholic acid Esi+</t>
  </si>
  <si>
    <t>Bile acids, alcohols and derivatives</t>
  </si>
  <si>
    <t>HMDB0000922</t>
  </si>
  <si>
    <t>Taurallocholic acid Esi-</t>
  </si>
  <si>
    <t>HMDB0002195</t>
  </si>
  <si>
    <t>Varanic acid Esi+</t>
  </si>
  <si>
    <t>HMDB0002429</t>
  </si>
  <si>
    <t>(3a,5b)-24-oxo-24-[(2-sulfoethyl)amino]cholan-3-yl-b-D-Glucopyranosiduronic acid Esi-</t>
  </si>
  <si>
    <t>HMDB0034392</t>
  </si>
  <si>
    <t>Perulactone Esi-</t>
  </si>
  <si>
    <t>HMDB0001203</t>
  </si>
  <si>
    <t>4a-Formyl-5a-cholesta-8,24-dien-3b-ol Esi+</t>
  </si>
  <si>
    <t>Cholestane steroids</t>
  </si>
  <si>
    <t>HMDB0036298</t>
  </si>
  <si>
    <t>Cyclopassifloic acid E Esi+</t>
  </si>
  <si>
    <t>Cycloartanols and derivatives</t>
  </si>
  <si>
    <t>HMDB0032690</t>
  </si>
  <si>
    <t>(3beta,5alpha,9alpha,14alpha,22E,24R)-3,5,9,14-Tetrahydroxyergosta-7,22-dien-6-one Esi+</t>
  </si>
  <si>
    <t>Ergostane steroids</t>
  </si>
  <si>
    <t>HMDB0039148</t>
  </si>
  <si>
    <t>Ganodosterone Esi+</t>
  </si>
  <si>
    <t>HMDB0000332</t>
  </si>
  <si>
    <t>18-Oxocortisol Esi+</t>
  </si>
  <si>
    <t>Hydroxysteroids</t>
  </si>
  <si>
    <t>HMDB0000903</t>
  </si>
  <si>
    <t>Tetrahydrocortisone Esi+</t>
  </si>
  <si>
    <t>HMDB0034526</t>
  </si>
  <si>
    <t>Bassic acid Esi+</t>
  </si>
  <si>
    <t>HMDB0014565</t>
  </si>
  <si>
    <t>Spironolactone Esi-</t>
  </si>
  <si>
    <t>Steroid lactones</t>
  </si>
  <si>
    <t>HMDB0030623</t>
  </si>
  <si>
    <t>Bipindogulomethyloside Esi-</t>
  </si>
  <si>
    <t>HMDB0033899</t>
  </si>
  <si>
    <t>Ixocarpanolide Esi-</t>
  </si>
  <si>
    <t>HMDB0035860</t>
  </si>
  <si>
    <t>Terretonin Esi+</t>
  </si>
  <si>
    <t>HMDB0041137</t>
  </si>
  <si>
    <t>Corchorosol A Esi-</t>
  </si>
  <si>
    <t>HMDB0038836</t>
  </si>
  <si>
    <t>Solanocardinol Esi+</t>
  </si>
  <si>
    <t>Steroidal alkaloids</t>
  </si>
  <si>
    <t>HMDB0002577</t>
  </si>
  <si>
    <t>Cholic acid glucuronide Esi+</t>
  </si>
  <si>
    <t>Steroidal glycosides</t>
  </si>
  <si>
    <t>HMDB0010320</t>
  </si>
  <si>
    <t>Cortolone-3-glucuronide Esi-</t>
  </si>
  <si>
    <t>HMDB0029315</t>
  </si>
  <si>
    <t>Asparagoside B Esi+</t>
  </si>
  <si>
    <t>HMDB0031880</t>
  </si>
  <si>
    <t>Ampeloside Bf2 Esi+</t>
  </si>
  <si>
    <t>HMDB0039051</t>
  </si>
  <si>
    <t>Notoginsenoside R10 Esi+</t>
  </si>
  <si>
    <t>HMDB0039054</t>
  </si>
  <si>
    <t>Tuberoside Esi-</t>
  </si>
  <si>
    <t>HMDB0030013</t>
  </si>
  <si>
    <t>(3beta,5alpha,24S)-Stigmasta-7,25-dien-3-ol Esi+</t>
  </si>
  <si>
    <t>Stigmastanes and derivatives</t>
  </si>
  <si>
    <t>HMDB0002759</t>
  </si>
  <si>
    <t>Androsterone sulfate Esi-</t>
  </si>
  <si>
    <t>Sulfated steroids</t>
  </si>
  <si>
    <t>HMDB0000969</t>
  </si>
  <si>
    <t>1,25-Dihydroxyvitamin D3-26,23-lactone Esi+</t>
  </si>
  <si>
    <t>Vitamin D and derivatives</t>
  </si>
  <si>
    <t>HMDB0001903</t>
  </si>
  <si>
    <t>Calcitriol Esi+</t>
  </si>
  <si>
    <t>HMDB0001487</t>
  </si>
  <si>
    <t>NADH Esi-</t>
  </si>
  <si>
    <t>Nucleosides, nucleotides, and analogues</t>
  </si>
  <si>
    <t>(5'-&gt;5')-dinucleotides</t>
  </si>
  <si>
    <t>HMDB0000767</t>
  </si>
  <si>
    <t>Pseudouridine Esi-</t>
  </si>
  <si>
    <t>Nucleoside and nucleotide analogues</t>
  </si>
  <si>
    <t>Pseudouridine Esi+</t>
  </si>
  <si>
    <t>HMDB0041623</t>
  </si>
  <si>
    <t>N6-Carbamoyl-L-threonyladenosine Esi-</t>
  </si>
  <si>
    <t>Purine nucleosides</t>
  </si>
  <si>
    <t>HMDB0014638</t>
  </si>
  <si>
    <t>Zidovudine Esi+</t>
  </si>
  <si>
    <t>Pyrimidine nucleosides</t>
  </si>
  <si>
    <t>Pyrimidine 2',3'-dideoxyribonucleosides</t>
  </si>
  <si>
    <t>HMDB0002224</t>
  </si>
  <si>
    <t>5-Methyldeoxycytidine Esi+</t>
  </si>
  <si>
    <t>Pyrimidine 2'-deoxyribonucleosides</t>
  </si>
  <si>
    <t>HMDB0000884</t>
  </si>
  <si>
    <t>Ribothymidine Esi-</t>
  </si>
  <si>
    <t>HMDB0012206</t>
  </si>
  <si>
    <t>CMP-N-glycoloylneuraminate Esi+</t>
  </si>
  <si>
    <t>Pyrimidine nucleotides</t>
  </si>
  <si>
    <t>Pyrimidine ribonucleotides</t>
  </si>
  <si>
    <t>HMDB0002172</t>
  </si>
  <si>
    <t>N1,N12-Diacetylspermine Esi+</t>
  </si>
  <si>
    <t>Organic acids and derivatives</t>
  </si>
  <si>
    <t>Carboximidic acids and derivatives</t>
  </si>
  <si>
    <t>Carboximidic acids</t>
  </si>
  <si>
    <t>HMDB0059607</t>
  </si>
  <si>
    <t>apo-[3-methylcrotonoyl-CoA:carbon-dioxide ligase (ADP-forming)] Esi+</t>
  </si>
  <si>
    <t>HMDB0000158</t>
  </si>
  <si>
    <t>L-Tyrosine Esi-</t>
  </si>
  <si>
    <t>Carboxylic acids and derivatives</t>
  </si>
  <si>
    <t>Amino acids, peptides, and analogues</t>
  </si>
  <si>
    <t>Host; Microbiota; Food related; Drug related; Environment</t>
  </si>
  <si>
    <t>L-Tyrosine Esi+</t>
  </si>
  <si>
    <t>HMDB0000339</t>
  </si>
  <si>
    <t>2-Methylbutyrylglycine Esi+</t>
  </si>
  <si>
    <t>HMDB0000667</t>
  </si>
  <si>
    <t>L-Thyronine Esi+</t>
  </si>
  <si>
    <t>HMDB0000726</t>
  </si>
  <si>
    <t>Isovalerylglutamic acid Esi-</t>
  </si>
  <si>
    <t>HMDB0000832</t>
  </si>
  <si>
    <t>Capryloylglycine Esi-</t>
  </si>
  <si>
    <t>Capryloylglycine Esi+</t>
  </si>
  <si>
    <t>HMDB0001229</t>
  </si>
  <si>
    <t>Dopaquinone Esi-</t>
  </si>
  <si>
    <t>HMDB0002053</t>
  </si>
  <si>
    <t>Histidylproline diketopiperazine Esi+</t>
  </si>
  <si>
    <t>HMDB0002372</t>
  </si>
  <si>
    <t>N-Phenylacetylphenylalanine Esi+</t>
  </si>
  <si>
    <t>HMDB0003148</t>
  </si>
  <si>
    <t>Argininic acid Esi+</t>
  </si>
  <si>
    <t>HMDB0005772</t>
  </si>
  <si>
    <t>Postin Esi-</t>
  </si>
  <si>
    <t>HMDB0006512</t>
  </si>
  <si>
    <t>3-Mercaptolactate-cysteine disulfide Esi-</t>
  </si>
  <si>
    <t>HMDB0006802</t>
  </si>
  <si>
    <t>O-Phospho-4-hydroxy-L-threonine Esi-</t>
  </si>
  <si>
    <t>HMDB0011150</t>
  </si>
  <si>
    <t>Deoxyhypusine Esi+</t>
  </si>
  <si>
    <t>HMDB0012221</t>
  </si>
  <si>
    <t>Dopaxanthin Esi-</t>
  </si>
  <si>
    <t>HMDB0012286</t>
  </si>
  <si>
    <t>S-Prenyl-L-cysteine Esi-</t>
  </si>
  <si>
    <t>HMDB0013848</t>
  </si>
  <si>
    <t>4-Hydroxyvalsartan Esi-</t>
  </si>
  <si>
    <t>HMDB0014369</t>
  </si>
  <si>
    <t>Indinavir Esi-</t>
  </si>
  <si>
    <t>HMDB0014375</t>
  </si>
  <si>
    <t>Pregabalin Esi+</t>
  </si>
  <si>
    <t>HMDB0014539</t>
  </si>
  <si>
    <t>Carisoprodol Esi+</t>
  </si>
  <si>
    <t>HMDB0014904</t>
  </si>
  <si>
    <t>Clavulanate Esi-</t>
  </si>
  <si>
    <t>HMDB0015385</t>
  </si>
  <si>
    <t>Lisdexamfetamine Esi+</t>
  </si>
  <si>
    <t>HMDB0015387</t>
  </si>
  <si>
    <t>Aliskiren Esi-</t>
  </si>
  <si>
    <t>Aliskiren Esi+</t>
  </si>
  <si>
    <t>HMDB0015543</t>
  </si>
  <si>
    <t>Pivmecillinam Esi-</t>
  </si>
  <si>
    <t>HMDB0028787</t>
  </si>
  <si>
    <t>Cysteinyl-Tyrosine Esi-</t>
  </si>
  <si>
    <t>HMDB0028913</t>
  </si>
  <si>
    <t>Isoleucyl-Methionine Esi+</t>
  </si>
  <si>
    <t>HMDB0028917</t>
  </si>
  <si>
    <t>Isoleucyl-Threonine Esi+</t>
  </si>
  <si>
    <t>HMDB0028920</t>
  </si>
  <si>
    <t>Isoleucyl-Valine Esi-</t>
  </si>
  <si>
    <t>HMDB0028986</t>
  </si>
  <si>
    <t>Methionyl-Valine Esi+</t>
  </si>
  <si>
    <t>HMDB0029028</t>
  </si>
  <si>
    <t>Prolyl-Tryptophan Esi+</t>
  </si>
  <si>
    <t>HMDB0029117</t>
  </si>
  <si>
    <t>Tyrosyl-Tyrosine Esi-</t>
  </si>
  <si>
    <t>Tyrosyl-Tyrosine Esi+</t>
  </si>
  <si>
    <t>HMDB0029338</t>
  </si>
  <si>
    <t>Mauritine A Esi+</t>
  </si>
  <si>
    <t>HMDB0029356</t>
  </si>
  <si>
    <t>N-Feruloylglycyl-L-phenylalanine Esi+</t>
  </si>
  <si>
    <t>HMDB0029390</t>
  </si>
  <si>
    <t>L-Furosine Esi-</t>
  </si>
  <si>
    <t>HMDB0029397</t>
  </si>
  <si>
    <t>L-Nicotianine Esi+</t>
  </si>
  <si>
    <t>HMDB0030200</t>
  </si>
  <si>
    <t>Hovenine A Esi+</t>
  </si>
  <si>
    <t>HMDB0031360</t>
  </si>
  <si>
    <t>L-cis-Cyclo(aspartylphenylalanyl) Esi+</t>
  </si>
  <si>
    <t>HMDB0031411</t>
  </si>
  <si>
    <t>4-Acetamido-2-aminobutanoic acid Esi-</t>
  </si>
  <si>
    <t>HMDB0032382</t>
  </si>
  <si>
    <t>N1-(2-Methoxy-4-methylbenzyl)-n2-(2-(5-methylpyridin-2-yl)ethyl)oxalamide Esi+</t>
  </si>
  <si>
    <t>HMDB0033436</t>
  </si>
  <si>
    <t>Nigellimine N-oxide Esi-</t>
  </si>
  <si>
    <t>HMDB0033599</t>
  </si>
  <si>
    <t>Vignatic acid A Esi-</t>
  </si>
  <si>
    <t>HMDB0037840</t>
  </si>
  <si>
    <t>N-(1-Deoxy-1-fructosyl)leucine Esi+</t>
  </si>
  <si>
    <t>HMDB0001186</t>
  </si>
  <si>
    <t>N1-Acetylspermine Esi+</t>
  </si>
  <si>
    <t>Carboxylic acid derivatives</t>
  </si>
  <si>
    <t>HMDB0030052</t>
  </si>
  <si>
    <t>Butyl propionate Esi+</t>
  </si>
  <si>
    <t>HMDB0031840</t>
  </si>
  <si>
    <t>(S,Z)-Lyratol acetate Esi+</t>
  </si>
  <si>
    <t>HMDB0032496</t>
  </si>
  <si>
    <t>Propyl propane thiosulfonate Esi+</t>
  </si>
  <si>
    <t>Dicarboxylic acids and derivatives</t>
  </si>
  <si>
    <t>HMDB0038474</t>
  </si>
  <si>
    <t>Dilauryl 3,3'-thiodipropionate Esi+</t>
  </si>
  <si>
    <t>HMDB0033653</t>
  </si>
  <si>
    <t>1-alpha-Acevaltrate Esi-</t>
  </si>
  <si>
    <t>Tetracarboxylic acids and derivatives</t>
  </si>
  <si>
    <t>HMDB0038238</t>
  </si>
  <si>
    <t>Plantaricin BN Esi-</t>
  </si>
  <si>
    <t>HMDB0002059</t>
  </si>
  <si>
    <t>12-Hydroxydodecanoic acid Esi-</t>
  </si>
  <si>
    <t>Hydroxy acids and derivatives</t>
  </si>
  <si>
    <t>Medium-chain hydroxy acids and derivatives</t>
  </si>
  <si>
    <t>HMDB0032943</t>
  </si>
  <si>
    <t>Diazinon Esi-</t>
  </si>
  <si>
    <t>Organic thiophosphoric acids and derivatives</t>
  </si>
  <si>
    <t>Thiophosphoric acid esters</t>
  </si>
  <si>
    <t>HMDB0040135</t>
  </si>
  <si>
    <t>Hydroxydestruxin B Esi+</t>
  </si>
  <si>
    <t>Peptidomimetics</t>
  </si>
  <si>
    <t>Depsipeptides</t>
  </si>
  <si>
    <t>HMDB0011166</t>
  </si>
  <si>
    <t>L-beta-aspartyl-L-leucine Esi-</t>
  </si>
  <si>
    <t>Hybrid peptides</t>
  </si>
  <si>
    <t>HMDB0030104</t>
  </si>
  <si>
    <t>Humulinic acid A Esi+</t>
  </si>
  <si>
    <t>Vinylogous acids</t>
  </si>
  <si>
    <t>HMDB0013911</t>
  </si>
  <si>
    <t>12-Hydroxynevirapine Esi+</t>
  </si>
  <si>
    <t>Organic nitrogen compounds</t>
  </si>
  <si>
    <t>Organonitrogen compounds</t>
  </si>
  <si>
    <t>Amines</t>
  </si>
  <si>
    <t>HMDB0014890</t>
  </si>
  <si>
    <t>Tranylcypromine Esi+</t>
  </si>
  <si>
    <t>HMDB0037822</t>
  </si>
  <si>
    <t>Tridodecylamine Esi+</t>
  </si>
  <si>
    <t>HMDB0062716</t>
  </si>
  <si>
    <t>Cyclohexylammonium Esi+</t>
  </si>
  <si>
    <t>Cyclohexylamines</t>
  </si>
  <si>
    <t>HMDB0015654</t>
  </si>
  <si>
    <t>Methacholine Esi+</t>
  </si>
  <si>
    <t>Quaternary ammonium salts</t>
  </si>
  <si>
    <t>HMDB0000215</t>
  </si>
  <si>
    <t>N-Acetyl-D-glucosamine Esi-</t>
  </si>
  <si>
    <t>Organic oxygen compounds</t>
  </si>
  <si>
    <t>Organooxygen compounds</t>
  </si>
  <si>
    <t>Carbohydrates and carbohydrate conjugates</t>
  </si>
  <si>
    <t>HMDB0001644</t>
  </si>
  <si>
    <t>D-Xylulose Esi+</t>
  </si>
  <si>
    <t>HMDB0004162</t>
  </si>
  <si>
    <t>Galactan Esi-</t>
  </si>
  <si>
    <t>HMDB0010324</t>
  </si>
  <si>
    <t>Benzoyl glucuronide (Benzoic acid) Esi+</t>
  </si>
  <si>
    <t>HMDB0011106</t>
  </si>
  <si>
    <t>5-Amino-6-ribitylamino uracil Esi-</t>
  </si>
  <si>
    <t>HMDB0011668</t>
  </si>
  <si>
    <t>6-(alpha-D-Glucosaminyl)-1D-myo-inositol Esi+</t>
  </si>
  <si>
    <t>HMDB0015063</t>
  </si>
  <si>
    <t>Azacitidine Esi-</t>
  </si>
  <si>
    <t>HMDB0015090</t>
  </si>
  <si>
    <t>Netilmicin Esi-</t>
  </si>
  <si>
    <t>Netilmicin Esi+</t>
  </si>
  <si>
    <t>HMDB0029222</t>
  </si>
  <si>
    <t>Urolithin A-3-O-glucuronide Esi+</t>
  </si>
  <si>
    <t>HMDB0029819</t>
  </si>
  <si>
    <t>2-Phenylethyl beta-D-glucopyranoside Esi-</t>
  </si>
  <si>
    <t>2-Phenylethyl beta-D-glucopyranoside Esi+</t>
  </si>
  <si>
    <t>HMDB0032622</t>
  </si>
  <si>
    <t>Phenethyl rutinoside Esi+</t>
  </si>
  <si>
    <t>HMDB0032801</t>
  </si>
  <si>
    <t>4-Hydroxybenzyl isothiocyanate rhamnoside Esi+</t>
  </si>
  <si>
    <t>HMDB0033009</t>
  </si>
  <si>
    <t>Foeniculoside VIII Esi-</t>
  </si>
  <si>
    <t>HMDB0033066</t>
  </si>
  <si>
    <t>(-)-erythro-Anethole glycol 1-glucoside Esi-</t>
  </si>
  <si>
    <t>HMDB0034032</t>
  </si>
  <si>
    <t>6-(2-Carboxyethyl)-7-hydroxy-2,2-dimethyl-4-chromanone glucoside Esi+</t>
  </si>
  <si>
    <t>HMDB0034447</t>
  </si>
  <si>
    <t>Ptelatoside B Esi-</t>
  </si>
  <si>
    <t>HMDB0037098</t>
  </si>
  <si>
    <t>Patientoside A Esi-</t>
  </si>
  <si>
    <t>HMDB0038282</t>
  </si>
  <si>
    <t>4-Acetyl-2-prenylphenol glucoside Esi-</t>
  </si>
  <si>
    <t>HMDB0038384</t>
  </si>
  <si>
    <t>Neoglucobrassicin Esi-</t>
  </si>
  <si>
    <t>HMDB0039477</t>
  </si>
  <si>
    <t>Acetylsoyasaponin A2 Esi-</t>
  </si>
  <si>
    <t>HMDB0041190</t>
  </si>
  <si>
    <t>Benzyl beta-primeveroside Esi-</t>
  </si>
  <si>
    <t>HMDB0015324</t>
  </si>
  <si>
    <t>Acebutolol Esi+</t>
  </si>
  <si>
    <t>Carbonyl compounds</t>
  </si>
  <si>
    <t>HMDB0029997</t>
  </si>
  <si>
    <t>10,12-Heptacosanedione Esi-</t>
  </si>
  <si>
    <t>HMDB0030082</t>
  </si>
  <si>
    <t>5-(2,3-Dihydroxy-3-methylbutyl)-4-(3,4-epoxy-4-methylpentanoyl)-3,4-dihydroxy-2-isopentanoyl-2-cyclopenten-1-one Esi-</t>
  </si>
  <si>
    <t>HMDB0030454</t>
  </si>
  <si>
    <t>Macrophorin A Esi+</t>
  </si>
  <si>
    <t>HMDB0030917</t>
  </si>
  <si>
    <t>1-Hydroxyacorenone Esi+</t>
  </si>
  <si>
    <t>HMDB0030958</t>
  </si>
  <si>
    <t>(Z)-6-Nonenal Esi+</t>
  </si>
  <si>
    <t>HMDB0032111</t>
  </si>
  <si>
    <t>Adlupone Esi+</t>
  </si>
  <si>
    <t>HMDB0032630</t>
  </si>
  <si>
    <t>2'-Aminoacetophenone Esi-</t>
  </si>
  <si>
    <t>HMDB0040582</t>
  </si>
  <si>
    <t>1-Methyl-2-pyrrolecarboxaldehyde Esi-</t>
  </si>
  <si>
    <t>HMDB0060661</t>
  </si>
  <si>
    <t>APC Esi+</t>
  </si>
  <si>
    <t>HMDB0030004</t>
  </si>
  <si>
    <t>Austalide B Esi-</t>
  </si>
  <si>
    <t>Ethers</t>
  </si>
  <si>
    <t>HMDB0030143</t>
  </si>
  <si>
    <t>Talaromycin A Esi+</t>
  </si>
  <si>
    <t>HMDB0038935</t>
  </si>
  <si>
    <t>Kamahine C Esi+</t>
  </si>
  <si>
    <t>HMDB0033527</t>
  </si>
  <si>
    <t>Dehydroisochalciporone Esi+</t>
  </si>
  <si>
    <t>Organoheterocyclic compounds</t>
  </si>
  <si>
    <t>Azepines</t>
  </si>
  <si>
    <t>HMDB0035177</t>
  </si>
  <si>
    <t>2-Acetyl-1,5,6,7-tetrahydro-6-hydroxy-7-(hydroxymethyl)-4H-azepine-4-one Esi-</t>
  </si>
  <si>
    <t>HMDB0037898</t>
  </si>
  <si>
    <t>2,5-Dibutyl-4-methyloxazole Esi+</t>
  </si>
  <si>
    <t>Azoles</t>
  </si>
  <si>
    <t>Oxazoles</t>
  </si>
  <si>
    <t>HMDB0038174</t>
  </si>
  <si>
    <t>5-Acetyl-2,4-dimethyloxazole Esi-</t>
  </si>
  <si>
    <t>HMDB0038571</t>
  </si>
  <si>
    <t>Methylhalfordinol Esi-</t>
  </si>
  <si>
    <t>HMDB0030339</t>
  </si>
  <si>
    <t>Pipernonaline Esi+</t>
  </si>
  <si>
    <t>Benzodioxoles</t>
  </si>
  <si>
    <t>HMDB0030340</t>
  </si>
  <si>
    <t>Piperolein B Esi+</t>
  </si>
  <si>
    <t>HMDB0032305</t>
  </si>
  <si>
    <t>N-(Heptan-4-yl)benzo[d][1,3]dioxole-5-carboxamide Esi+</t>
  </si>
  <si>
    <t>HMDB0033776</t>
  </si>
  <si>
    <t>Apiole Esi-</t>
  </si>
  <si>
    <t>HMDB0030131</t>
  </si>
  <si>
    <t>gamma-Pyrufuran Esi+</t>
  </si>
  <si>
    <t>Benzofurans</t>
  </si>
  <si>
    <t>Dibenzofurans</t>
  </si>
  <si>
    <t>HMDB0029691</t>
  </si>
  <si>
    <t>Wine lactone Esi+</t>
  </si>
  <si>
    <t>HMDB0039596</t>
  </si>
  <si>
    <t>Colupox a Esi+</t>
  </si>
  <si>
    <t>HMDB0015160</t>
  </si>
  <si>
    <t>Amlexanox Esi+</t>
  </si>
  <si>
    <t>Benzopyrans</t>
  </si>
  <si>
    <t>1-benzopyrans</t>
  </si>
  <si>
    <t>HMDB0030033</t>
  </si>
  <si>
    <t>Euglobal Ib Esi+</t>
  </si>
  <si>
    <t>HMDB0030655</t>
  </si>
  <si>
    <t>Calabaxanthone Esi+</t>
  </si>
  <si>
    <t>HMDB0030656</t>
  </si>
  <si>
    <t>Demethylcalabaxanthone Esi-</t>
  </si>
  <si>
    <t>HMDB0040671</t>
  </si>
  <si>
    <t>Physapruin B Esi-</t>
  </si>
  <si>
    <t>HMDB0029972</t>
  </si>
  <si>
    <t>Coriandrone D Esi-</t>
  </si>
  <si>
    <t>2-benzopyrans</t>
  </si>
  <si>
    <t>HMDB0037774</t>
  </si>
  <si>
    <t>Coriandrone A Esi+</t>
  </si>
  <si>
    <t>HMDB0014761</t>
  </si>
  <si>
    <t>Fluphenazine Esi+</t>
  </si>
  <si>
    <t>Benzothiazines</t>
  </si>
  <si>
    <t>Phenothiazines</t>
  </si>
  <si>
    <t>HMDB0015013</t>
  </si>
  <si>
    <t>Flupenthixol Esi+</t>
  </si>
  <si>
    <t>Benzothiopyrans</t>
  </si>
  <si>
    <t>1-benzothiopyrans</t>
  </si>
  <si>
    <t>HMDB0036582</t>
  </si>
  <si>
    <t>6-Methoxy-2(3H)-benzoxazolone Esi+</t>
  </si>
  <si>
    <t>Benzoxazoles</t>
  </si>
  <si>
    <t>Benzoxazolones</t>
  </si>
  <si>
    <t>HMDB0037772</t>
  </si>
  <si>
    <t>8-Acetylegelolide Esi+</t>
  </si>
  <si>
    <t>Cycloheptafurans</t>
  </si>
  <si>
    <t>HMDB0014633</t>
  </si>
  <si>
    <t>Buspirone Esi+</t>
  </si>
  <si>
    <t>Diazinanes</t>
  </si>
  <si>
    <t>Piperazines</t>
  </si>
  <si>
    <t>HMDB0014849</t>
  </si>
  <si>
    <t>Diethylcarbamazine Esi+</t>
  </si>
  <si>
    <t>HMDB0014483</t>
  </si>
  <si>
    <t>Pyrazinamide Esi+</t>
  </si>
  <si>
    <t>Diazines</t>
  </si>
  <si>
    <t>Pyrazines</t>
  </si>
  <si>
    <t>HMDB0029741</t>
  </si>
  <si>
    <t>2-Isopropyl-3,5-dimethoxy-6-methylpyrazine Esi-</t>
  </si>
  <si>
    <t>HMDB0031841</t>
  </si>
  <si>
    <t>2,5-Dimethyl-3-propylpyrazine Esi+</t>
  </si>
  <si>
    <t>HMDB0000262</t>
  </si>
  <si>
    <t>Thymine Esi+</t>
  </si>
  <si>
    <t>Pyrimidines and pyrimidine derivatives</t>
  </si>
  <si>
    <t>HMDB0011105</t>
  </si>
  <si>
    <t>5-Acetylamino-6-formylamino-3-methyluracil Esi-</t>
  </si>
  <si>
    <t>HMDB0013863</t>
  </si>
  <si>
    <t>AFN911 Esi+</t>
  </si>
  <si>
    <t>HMDB0031210</t>
  </si>
  <si>
    <t>Zymonic acid Esi+</t>
  </si>
  <si>
    <t>Dihydrofurans</t>
  </si>
  <si>
    <t>Furanones</t>
  </si>
  <si>
    <t>HMDB0032230</t>
  </si>
  <si>
    <t>2,4-Dimethyl-1,3-dioxolane Esi-</t>
  </si>
  <si>
    <t>Dioxolanes</t>
  </si>
  <si>
    <t>1,3-dioxolanes</t>
  </si>
  <si>
    <t>HMDB0038974</t>
  </si>
  <si>
    <t>3,3-Dimethyl-1,2-dithiolane Esi+</t>
  </si>
  <si>
    <t>Dithiolanes</t>
  </si>
  <si>
    <t>1,2-dithiolanes</t>
  </si>
  <si>
    <t>HMDB0035702</t>
  </si>
  <si>
    <t>3H-1,2-Dithiole-3-thione Esi-</t>
  </si>
  <si>
    <t>Dithioles</t>
  </si>
  <si>
    <t>1,2-dithioles</t>
  </si>
  <si>
    <t>HMDB0031729</t>
  </si>
  <si>
    <t>Phenylmethylglycidic ester Esi+</t>
  </si>
  <si>
    <t>Epoxides</t>
  </si>
  <si>
    <t>Oxirane carboxylic acids and derivatives</t>
  </si>
  <si>
    <t>HMDB0000444</t>
  </si>
  <si>
    <t>3-Furoic acid Esi+</t>
  </si>
  <si>
    <t>Furans</t>
  </si>
  <si>
    <t>Furoic acid and derivatives</t>
  </si>
  <si>
    <t>HMDB0032918</t>
  </si>
  <si>
    <t>3-(2-Furanyl)-2-propenal Esi-</t>
  </si>
  <si>
    <t>Heteroaromatic compounds</t>
  </si>
  <si>
    <t>HMDB0000157</t>
  </si>
  <si>
    <t>Hypoxanthine Esi-</t>
  </si>
  <si>
    <t>Imidazopyrimidines</t>
  </si>
  <si>
    <t>Purines and purine derivatives</t>
  </si>
  <si>
    <t>HMDB0000403</t>
  </si>
  <si>
    <t>2-Hydroxyadenine Esi+</t>
  </si>
  <si>
    <t>HMDB0001182</t>
  </si>
  <si>
    <t>6,8-Dihydroxypurine Esi-</t>
  </si>
  <si>
    <t>6,8-Dihydroxypurine Esi+</t>
  </si>
  <si>
    <t>HMDB0001786</t>
  </si>
  <si>
    <t>Ethenodeoxyadenosine Esi-</t>
  </si>
  <si>
    <t>Ethenodeoxyadenosine Esi+</t>
  </si>
  <si>
    <t>HMDB0001860</t>
  </si>
  <si>
    <t>Paraxanthine Esi+</t>
  </si>
  <si>
    <t>HMDB0002123</t>
  </si>
  <si>
    <t>1,3,7-Trimethyluric acid Esi-</t>
  </si>
  <si>
    <t>HMDB0014789</t>
  </si>
  <si>
    <t>Dyphylline Esi+</t>
  </si>
  <si>
    <t>HMDB0036431</t>
  </si>
  <si>
    <t>1,3,9-Trimethyluric acid Esi+</t>
  </si>
  <si>
    <t>HMDB0059716</t>
  </si>
  <si>
    <t>9-Methylxanthine Esi-</t>
  </si>
  <si>
    <t>HMDB0030216</t>
  </si>
  <si>
    <t>Mukonal Esi+</t>
  </si>
  <si>
    <t>Indoles and derivatives</t>
  </si>
  <si>
    <t>Carbazoles</t>
  </si>
  <si>
    <t>HMDB0030218</t>
  </si>
  <si>
    <t>Lansine Esi+</t>
  </si>
  <si>
    <t>HMDB0032109</t>
  </si>
  <si>
    <t>Koeniginequinone B Esi-</t>
  </si>
  <si>
    <t>HMDB0040773</t>
  </si>
  <si>
    <t>Bismahanine Esi-</t>
  </si>
  <si>
    <t>HMDB0002285</t>
  </si>
  <si>
    <t>2-Indolecarboxylic acid Esi-</t>
  </si>
  <si>
    <t>Indolecarboxylic acids and derivatives</t>
  </si>
  <si>
    <t>HMDB0029407</t>
  </si>
  <si>
    <t>Betanidin Esi+</t>
  </si>
  <si>
    <t>HMDB0013919</t>
  </si>
  <si>
    <t>N-Desmethyleletriptan Esi-</t>
  </si>
  <si>
    <t>Indoles</t>
  </si>
  <si>
    <t>HMDB0032026</t>
  </si>
  <si>
    <t>Sinalexin Esi+</t>
  </si>
  <si>
    <t>HMDB0040815</t>
  </si>
  <si>
    <t>Nb-Palmitoyltryptamine Esi+</t>
  </si>
  <si>
    <t>HMDB0041060</t>
  </si>
  <si>
    <t>Dehydro-4-methoxycyclobrassinin Esi+</t>
  </si>
  <si>
    <t>HMDB0014413</t>
  </si>
  <si>
    <t>Ropinirole Esi+</t>
  </si>
  <si>
    <t>Indolines</t>
  </si>
  <si>
    <t>HMDB0035514</t>
  </si>
  <si>
    <t>xi-2,3-Dihydro-2-oxo-1H-indole-3-acetic acid Esi+</t>
  </si>
  <si>
    <t>Indolyl carboxylic acids and derivatives</t>
  </si>
  <si>
    <t>HMDB0038941</t>
  </si>
  <si>
    <t>(R)-2,3-Dihydro-3,5-dihydroxy-2-oxo-3-indoleacetic acid Esi+</t>
  </si>
  <si>
    <t>HMDB0038990</t>
  </si>
  <si>
    <t>Methyl 5-hydroxyoxindole-3-acetate Esi+</t>
  </si>
  <si>
    <t>HMDB0015104</t>
  </si>
  <si>
    <t>Alosetron Esi-</t>
  </si>
  <si>
    <t>N-alkylindoles</t>
  </si>
  <si>
    <t>HMDB0005037</t>
  </si>
  <si>
    <t>Sumatriptan Esi-</t>
  </si>
  <si>
    <t>Tryptamines and derivatives</t>
  </si>
  <si>
    <t>HMDB0030505</t>
  </si>
  <si>
    <t>Bargustanine Esi+</t>
  </si>
  <si>
    <t>Isoquinolines and derivatives</t>
  </si>
  <si>
    <t>Benzylisoquinolines</t>
  </si>
  <si>
    <t>HMDB0030984</t>
  </si>
  <si>
    <t>5-Hexyltetrahydro-2-oxo-3-furancarboxylic acid Esi+</t>
  </si>
  <si>
    <t>Lactones</t>
  </si>
  <si>
    <t>Gamma butyrolactones</t>
  </si>
  <si>
    <t>HMDB0030987</t>
  </si>
  <si>
    <t>2-Carboxy-4-dodecanolide Esi-</t>
  </si>
  <si>
    <t>2-Carboxy-4-dodecanolide Esi+</t>
  </si>
  <si>
    <t>HMDB0036643</t>
  </si>
  <si>
    <t>Matricin Esi+</t>
  </si>
  <si>
    <t>HMDB0030900</t>
  </si>
  <si>
    <t>Eremopetasitenin A2 Esi+</t>
  </si>
  <si>
    <t>Naphthofurans</t>
  </si>
  <si>
    <t>HMDB0035733</t>
  </si>
  <si>
    <t>Dukunolide E Esi-</t>
  </si>
  <si>
    <t>Naphthopyrans</t>
  </si>
  <si>
    <t>HMDB0036749</t>
  </si>
  <si>
    <t>Momilactone B Esi+</t>
  </si>
  <si>
    <t>HMDB0029670</t>
  </si>
  <si>
    <t>Epoxyeremopetasinorol Esi+</t>
  </si>
  <si>
    <t>Oxanes</t>
  </si>
  <si>
    <t>HMDB0030150</t>
  </si>
  <si>
    <t>Jasmine ketolactone Esi+</t>
  </si>
  <si>
    <t>Oxocins</t>
  </si>
  <si>
    <t>HMDB0015695</t>
  </si>
  <si>
    <t>Roxatidine acetate Esi+</t>
  </si>
  <si>
    <t>Piperidines</t>
  </si>
  <si>
    <t>Benzylpiperidines</t>
  </si>
  <si>
    <t>HMDB0015048</t>
  </si>
  <si>
    <t>Repaglinide Esi+</t>
  </si>
  <si>
    <t>Phenylpiperidines</t>
  </si>
  <si>
    <t>HMDB0030523</t>
  </si>
  <si>
    <t>Citreoviridin C Esi+</t>
  </si>
  <si>
    <t>Pyrans</t>
  </si>
  <si>
    <t>Pyranones and derivatives</t>
  </si>
  <si>
    <t>HMDB0032093</t>
  </si>
  <si>
    <t>4-Hydroxy-3-(16-methylheptadecyl)-2H-pyran-2-one Esi+</t>
  </si>
  <si>
    <t>HMDB0041324</t>
  </si>
  <si>
    <t>Bisbynin Esi+</t>
  </si>
  <si>
    <t>HMDB0034884</t>
  </si>
  <si>
    <t>1,2,3,4-Tetrahydro-6-propanoylpyridine Esi+</t>
  </si>
  <si>
    <t>Pyridines and derivatives</t>
  </si>
  <si>
    <t>Hydropyridines</t>
  </si>
  <si>
    <t>HMDB0039656</t>
  </si>
  <si>
    <t>5-(2-Furanyl)-1,2,3,4,5,6-hexahydro-7H-cyclopenta[b]pyridin-7-one Esi-</t>
  </si>
  <si>
    <t>HMDB0041430</t>
  </si>
  <si>
    <t>Gymnodimine Esi-</t>
  </si>
  <si>
    <t>HMDB0033123</t>
  </si>
  <si>
    <t>4-Phenylpyridine Esi+</t>
  </si>
  <si>
    <t>Phenylpyridines</t>
  </si>
  <si>
    <t>HMDB0033482</t>
  </si>
  <si>
    <t>Plantagonine Esi+</t>
  </si>
  <si>
    <t>Pyridinecarboxylic acids and derivatives</t>
  </si>
  <si>
    <t>HMDB0029455</t>
  </si>
  <si>
    <t>Ginkgotoxin Esi+</t>
  </si>
  <si>
    <t>Pyridoxines</t>
  </si>
  <si>
    <t>HMDB0001046</t>
  </si>
  <si>
    <t>Cotinine Esi+</t>
  </si>
  <si>
    <t>Pyrrolidinylpyridines</t>
  </si>
  <si>
    <t>HMDB0005006</t>
  </si>
  <si>
    <t>Atorvastatin Esi-</t>
  </si>
  <si>
    <t>Pyrroles</t>
  </si>
  <si>
    <t>Substituted pyrroles</t>
  </si>
  <si>
    <t>HMDB0015618</t>
  </si>
  <si>
    <t>Sertindole Esi+</t>
  </si>
  <si>
    <t>HMDB0040012</t>
  </si>
  <si>
    <t>2,3-Dihydro-5-(5-methyl-2-furanyl)-1H-pyrrolizine Esi+</t>
  </si>
  <si>
    <t>Pyrrolizines</t>
  </si>
  <si>
    <t>HMDB0014546</t>
  </si>
  <si>
    <t>Eszopiclone Esi+</t>
  </si>
  <si>
    <t>Pyrrolopyrazines</t>
  </si>
  <si>
    <t>Cyclopyrrolones</t>
  </si>
  <si>
    <t>HMDB0029326</t>
  </si>
  <si>
    <t>Gravacridonediol Esi-</t>
  </si>
  <si>
    <t>Quinolines and derivatives</t>
  </si>
  <si>
    <t>Benzoquinolines</t>
  </si>
  <si>
    <t>HMDB0037797</t>
  </si>
  <si>
    <t>Citbrasine Esi+</t>
  </si>
  <si>
    <t>HMDB0029708</t>
  </si>
  <si>
    <t>5,6,7,8-Tetrahydro-2,4-dimethylquinoline Esi+</t>
  </si>
  <si>
    <t>Hydroquinolines</t>
  </si>
  <si>
    <t>HMDB0041895</t>
  </si>
  <si>
    <t>Flumequine Esi+</t>
  </si>
  <si>
    <t>Quinoline carboxylic acids</t>
  </si>
  <si>
    <t>HMDB0000683</t>
  </si>
  <si>
    <t>Harderoporphyrin Esi-</t>
  </si>
  <si>
    <t>Tetrapyrroles and derivatives</t>
  </si>
  <si>
    <t>Porphyrins</t>
  </si>
  <si>
    <t>HMDB0002379</t>
  </si>
  <si>
    <t>Mesoporphyrin IX Esi-</t>
  </si>
  <si>
    <t>HMDB0013930</t>
  </si>
  <si>
    <t>R-95913 Esi+</t>
  </si>
  <si>
    <t>Thienopyridines</t>
  </si>
  <si>
    <t>HMDB0041861</t>
  </si>
  <si>
    <t>Cyanuric acid Esi-</t>
  </si>
  <si>
    <t>Triazines</t>
  </si>
  <si>
    <t>1,3,5-triazines</t>
  </si>
  <si>
    <t>Microbiota</t>
  </si>
  <si>
    <t>HMDB0040888</t>
  </si>
  <si>
    <t>2,4-Heptadecanedione Esi+</t>
  </si>
  <si>
    <t>1,3-dicarbonyl compounds</t>
  </si>
  <si>
    <t>HMDB0029572</t>
  </si>
  <si>
    <t>Diethyl disulfide Esi-</t>
  </si>
  <si>
    <t>Organosulfur compounds</t>
  </si>
  <si>
    <t>Organic disulfides</t>
  </si>
  <si>
    <t>Dialkyldisulfides</t>
  </si>
  <si>
    <t>HMDB0032653</t>
  </si>
  <si>
    <t>(Z)-[3-(Methylsulfinyl)-1-propenyl] 2-propenyl disulfide Esi-</t>
  </si>
  <si>
    <t>Sulfoxides</t>
  </si>
  <si>
    <t>HMDB0037808</t>
  </si>
  <si>
    <t>Hexahydro-2',4-dimethylspiro[1,3-dithiolo[4,5-c]furan-2,3'(2'H)-furan] Esi-</t>
  </si>
  <si>
    <t>Thioacetals</t>
  </si>
  <si>
    <t>Dithioacetals</t>
  </si>
  <si>
    <t>HMDB0031710</t>
  </si>
  <si>
    <t>1,9-Nonanedithiol Esi+</t>
  </si>
  <si>
    <t>Thiols</t>
  </si>
  <si>
    <t>Alkylthiols</t>
  </si>
  <si>
    <t>HMDB0030333</t>
  </si>
  <si>
    <t>Fragransol C Esi-</t>
  </si>
  <si>
    <t>Phenylpropanoids and polyketides</t>
  </si>
  <si>
    <t>2-arylbenzofuran flavonoids</t>
  </si>
  <si>
    <t>HMDB0030461</t>
  </si>
  <si>
    <t>Hordatine A Esi-</t>
  </si>
  <si>
    <t>HMDB0033323</t>
  </si>
  <si>
    <t>Isosilychristin Esi+</t>
  </si>
  <si>
    <t>HMDB0030293</t>
  </si>
  <si>
    <t>(E)-1-O-Cinnamoyl-beta-D-glucose Esi-</t>
  </si>
  <si>
    <t>Cinnamic acids and derivatives</t>
  </si>
  <si>
    <t>Cinnamic acid esters</t>
  </si>
  <si>
    <t>HMDB0030432</t>
  </si>
  <si>
    <t>Linalyl cinnamate Esi+</t>
  </si>
  <si>
    <t>HMDB0029471</t>
  </si>
  <si>
    <t>Isocycloheterophyllin Esi-</t>
  </si>
  <si>
    <t>Hydroxycinnamic acids and derivatives</t>
  </si>
  <si>
    <t>HMDB0030677</t>
  </si>
  <si>
    <t>cis-p-Coumaric acid Esi+</t>
  </si>
  <si>
    <t>HMDB0032804</t>
  </si>
  <si>
    <t>N-trans-p-Coumaroyloctopamine Esi+</t>
  </si>
  <si>
    <t>HMDB0033126</t>
  </si>
  <si>
    <t>[10]-Dehydroshogaol Esi+</t>
  </si>
  <si>
    <t>HMDB0039317</t>
  </si>
  <si>
    <t>Hexadecyl ferulate Esi-</t>
  </si>
  <si>
    <t>HMDB0039962</t>
  </si>
  <si>
    <t>N1,N5,N10-Tris-trans-p-coumaroylspermine Esi+</t>
  </si>
  <si>
    <t>HMDB0038835</t>
  </si>
  <si>
    <t>(E)-1-Cinnamoylpyrrolidine Esi+</t>
  </si>
  <si>
    <t>HMDB0039564</t>
  </si>
  <si>
    <t>Marmesin rhamnoside Esi-</t>
  </si>
  <si>
    <t>Coumarins and derivatives</t>
  </si>
  <si>
    <t>Furanocoumarins</t>
  </si>
  <si>
    <t>HMDB0030730</t>
  </si>
  <si>
    <t>3-(1,1-Dimethyl-2-propenyl)-8-(3-methyl-2-butenyl)xanthyletin Esi-</t>
  </si>
  <si>
    <t>Pyranocoumarins</t>
  </si>
  <si>
    <t>HMDB0039031</t>
  </si>
  <si>
    <t>trans-O-Methylgrandmarin Esi+</t>
  </si>
  <si>
    <t>HMDB0030789</t>
  </si>
  <si>
    <t>Dracunculin Esi-</t>
  </si>
  <si>
    <t>HMDB0033921</t>
  </si>
  <si>
    <t>3-(1,1-Dimethyl-2-propenyl)-7,8-dimethoxy-2H-1-benzopyran-2-one Esi+</t>
  </si>
  <si>
    <t>HMDB0030810</t>
  </si>
  <si>
    <t>Porson Esi+</t>
  </si>
  <si>
    <t>Diarylheptanoids</t>
  </si>
  <si>
    <t>Cyclic diarylheptanoids</t>
  </si>
  <si>
    <t>HMDB0029524</t>
  </si>
  <si>
    <t>5-Hydroxy-7-(4-hydroxy-3-methoxyphenyl)-1-phenyl-3-heptanone Esi+</t>
  </si>
  <si>
    <t>Linear diarylheptanoids</t>
  </si>
  <si>
    <t>HMDB0031873</t>
  </si>
  <si>
    <t>1,7-Diphenyl-4-hepten-3-one Esi+</t>
  </si>
  <si>
    <t>HMDB0033293</t>
  </si>
  <si>
    <t>5-Methoxy-1,7-diphenyl-3-heptanone Esi+</t>
  </si>
  <si>
    <t>HMDB0037670</t>
  </si>
  <si>
    <t>Pavetannin C1 Esi+</t>
  </si>
  <si>
    <t>Flavonoids</t>
  </si>
  <si>
    <t>Biflavonoids and polyflavonoids</t>
  </si>
  <si>
    <t>HMDB0037346</t>
  </si>
  <si>
    <t>6''-Malonylcosmosiin Esi-</t>
  </si>
  <si>
    <t>Flavonoid glycosides</t>
  </si>
  <si>
    <t>HMDB0038090</t>
  </si>
  <si>
    <t>Peonidin 3-rhamnoside 5-glucoside Esi+</t>
  </si>
  <si>
    <t>HMDB0039921</t>
  </si>
  <si>
    <t>Eriodictyol 7-(6-galloylglucoside) Esi-</t>
  </si>
  <si>
    <t>HMDB0005782</t>
  </si>
  <si>
    <t>Hesperetin Esi-</t>
  </si>
  <si>
    <t>O-methylated flavonoids</t>
  </si>
  <si>
    <t>HMDB0032658</t>
  </si>
  <si>
    <t>7-Chloro-3,3',4',5,6,8-hexamethoxyflavone Esi-</t>
  </si>
  <si>
    <t>HMDB0037503</t>
  </si>
  <si>
    <t>3,4',5-Trihydroxy-3',7-dimethoxyflavanone Esi-</t>
  </si>
  <si>
    <t>HMDB0033329</t>
  </si>
  <si>
    <t>Coriandrin Esi+</t>
  </si>
  <si>
    <t>Isocoumarins and derivatives</t>
  </si>
  <si>
    <t>HMDB0034050</t>
  </si>
  <si>
    <t>Psoralidin Esi+</t>
  </si>
  <si>
    <t>Isoflavonoids</t>
  </si>
  <si>
    <t>Coumestans</t>
  </si>
  <si>
    <t>HMDB0029904</t>
  </si>
  <si>
    <t>Kanzonol T Esi-</t>
  </si>
  <si>
    <t>Isoflavans</t>
  </si>
  <si>
    <t>HMDB0041116</t>
  </si>
  <si>
    <t>Kanzonol L Esi+</t>
  </si>
  <si>
    <t>HMDB0034149</t>
  </si>
  <si>
    <t>Prunitrin Esi+</t>
  </si>
  <si>
    <t>Isoflavonoid O-glycosides</t>
  </si>
  <si>
    <t>HMDB0029787</t>
  </si>
  <si>
    <t>Kanzonol W Esi-</t>
  </si>
  <si>
    <t>Pyranoisoflavonoids</t>
  </si>
  <si>
    <t>HMDB0030254</t>
  </si>
  <si>
    <t>3-(3,4,5-Trimethoxyphenyl)propanoic acid Esi+</t>
  </si>
  <si>
    <t>Phenylpropanoic acids</t>
  </si>
  <si>
    <t>HMDB0037893</t>
  </si>
  <si>
    <t>Ganodermic acid TQ Esi+</t>
  </si>
  <si>
    <t>HMDB0038544</t>
  </si>
  <si>
    <t>Longistylin C Esi+</t>
  </si>
  <si>
    <t>Stilbenes</t>
  </si>
  <si>
    <t>HMDB0034113</t>
  </si>
  <si>
    <t>3,4-Hexahydroxydiphenoylarabinose Esi+</t>
  </si>
  <si>
    <t>Tannins</t>
  </si>
  <si>
    <t>Hydrolyzable tannins</t>
  </si>
  <si>
    <t>HMDB0040121</t>
  </si>
  <si>
    <t>Methyl 3,4-dihydroxy-5-prenylbenzoate 3-glucoside Esi+</t>
  </si>
  <si>
    <t>HMDB0014733</t>
  </si>
  <si>
    <t>Oxytetracycline Esi-</t>
  </si>
  <si>
    <t>Tetracyclines</t>
  </si>
  <si>
    <t>Microbiota; Food related; Drug related; Environment</t>
  </si>
  <si>
    <t>Table S5. KEGG enrichment analysis between the HBW and LBW chickens.</t>
  </si>
  <si>
    <t>Pathway</t>
  </si>
  <si>
    <t>GeneRadio</t>
  </si>
  <si>
    <t>Caffeine metabolism</t>
  </si>
  <si>
    <t>3/15</t>
  </si>
  <si>
    <t>1,3,7-Trimethyluricacid; 5-Acetylamino-6-formylamino-3-methyluracil; Paraxanthine</t>
  </si>
  <si>
    <t>Tyrosine metabolism</t>
  </si>
  <si>
    <t>3/56</t>
  </si>
  <si>
    <t>Dopaquinone; L-Tyrosine; p-Hydroxyphenylaceticacid</t>
  </si>
  <si>
    <t>Pyruvate metabolism</t>
  </si>
  <si>
    <t>2/28</t>
  </si>
  <si>
    <t>APC; S-Acetyldihydrolipoamide-E</t>
  </si>
  <si>
    <t>Pyrimidine metabolism</t>
  </si>
  <si>
    <t>2/61</t>
  </si>
  <si>
    <t>Pseudouridine; Thymine</t>
  </si>
  <si>
    <t>Arachidonic acid metabolism</t>
  </si>
  <si>
    <t>2/41</t>
  </si>
  <si>
    <t>PC(14:0/14:0); Thromboxane</t>
  </si>
  <si>
    <t>Linoleic acid metabolism</t>
  </si>
  <si>
    <t>1/4</t>
  </si>
  <si>
    <t>PC(14:0/14:0)</t>
  </si>
  <si>
    <t>alpha-Linolenic acid metabolism</t>
  </si>
  <si>
    <t>1/13</t>
  </si>
  <si>
    <t>Retinol metabolism</t>
  </si>
  <si>
    <t>1/18</t>
  </si>
  <si>
    <t>Retinylester</t>
  </si>
  <si>
    <t>Clavulanic acid biosynthesis</t>
  </si>
  <si>
    <t>1/10</t>
  </si>
  <si>
    <t>Clavulanate</t>
  </si>
  <si>
    <t>Atrazine degradation</t>
  </si>
  <si>
    <t>1/12</t>
  </si>
  <si>
    <t>Cyanuricacid</t>
  </si>
  <si>
    <t>Caprolactam degradation</t>
  </si>
  <si>
    <t>1/17</t>
  </si>
  <si>
    <t>Aminocaproicacid</t>
  </si>
  <si>
    <t>Table S6. Summary statistics of the RNA sequencing results in the cecum.</t>
  </si>
  <si>
    <t>Raw Reads</t>
  </si>
  <si>
    <t>Clean Reads</t>
  </si>
  <si>
    <t>Clean Reads Rate (%)</t>
  </si>
  <si>
    <t>Q30 (%)</t>
  </si>
  <si>
    <t>Mapped Reads (%)</t>
  </si>
  <si>
    <t>Uniq Mapped reads (%)</t>
  </si>
  <si>
    <r>
      <rPr>
        <sz val="10"/>
        <color theme="1"/>
        <rFont val="Times New Roman"/>
        <charset val="134"/>
      </rPr>
      <t>Multiple Mapped Reads </t>
    </r>
    <r>
      <rPr>
        <sz val="10"/>
        <color rgb="FF000000"/>
        <rFont val="Times New Roman"/>
        <charset val="134"/>
      </rPr>
      <t>(%)</t>
    </r>
  </si>
  <si>
    <t>Table S7. Differentially expressed genes (DEGs) between the HBW and LBW chickens.</t>
  </si>
  <si>
    <t>GeneID</t>
  </si>
  <si>
    <t>SYMBOL</t>
  </si>
  <si>
    <t>log2FoldChange</t>
  </si>
  <si>
    <t>ENSGALG00000053552</t>
  </si>
  <si>
    <t>IER5L</t>
  </si>
  <si>
    <t>ENSGALG00000003580</t>
  </si>
  <si>
    <t>MMP2</t>
  </si>
  <si>
    <t>ENSGALG00000016293</t>
  </si>
  <si>
    <t>BMP5</t>
  </si>
  <si>
    <t>ENSGALG00000011715</t>
  </si>
  <si>
    <t>HSPA2</t>
  </si>
  <si>
    <t>ENSGALG00000017119</t>
  </si>
  <si>
    <t>TNFRSF19</t>
  </si>
  <si>
    <t>ENSGALG00000005609</t>
  </si>
  <si>
    <t>OGFR</t>
  </si>
  <si>
    <t>ENSGALG00000029429</t>
  </si>
  <si>
    <t>TGFBI</t>
  </si>
  <si>
    <t>ENSGALG00000010149</t>
  </si>
  <si>
    <t>CMTR1</t>
  </si>
  <si>
    <t>ENSGALG00000028145</t>
  </si>
  <si>
    <t>BORCS6</t>
  </si>
  <si>
    <t>ENSGALG00000041491</t>
  </si>
  <si>
    <t>ACKR4</t>
  </si>
  <si>
    <t>ENSGALG00000044654</t>
  </si>
  <si>
    <t>C22orf39</t>
  </si>
  <si>
    <t>ENSGALG00000031424</t>
  </si>
  <si>
    <t>SDC2</t>
  </si>
  <si>
    <t>ENSGALG00000036189</t>
  </si>
  <si>
    <t>ANGPT2</t>
  </si>
  <si>
    <t>ENSGALG00000004722</t>
  </si>
  <si>
    <t>ASPN</t>
  </si>
  <si>
    <t>ENSGALG00000007956</t>
  </si>
  <si>
    <t>PLXDC2</t>
  </si>
  <si>
    <t>ENSGALG00000026736</t>
  </si>
  <si>
    <t>OGN</t>
  </si>
  <si>
    <t>ENSGALG00000009626</t>
  </si>
  <si>
    <t>THBS1</t>
  </si>
  <si>
    <t>ENSGALG00000030291</t>
  </si>
  <si>
    <t>IRF9</t>
  </si>
  <si>
    <t>ENSGALG00000011286</t>
  </si>
  <si>
    <t>UBE2E1</t>
  </si>
  <si>
    <t>ENSGALG00000028290</t>
  </si>
  <si>
    <t>C1H21ORF91</t>
  </si>
  <si>
    <t>ENSGALG00000006629</t>
  </si>
  <si>
    <t>RBP4A</t>
  </si>
  <si>
    <t>ENSGALG00000004845</t>
  </si>
  <si>
    <t>TIMM10</t>
  </si>
  <si>
    <t>ENSGALG00000006138</t>
  </si>
  <si>
    <t>HELZ2</t>
  </si>
  <si>
    <t>ENSGALG00000025935</t>
  </si>
  <si>
    <t>XPNPEP2</t>
  </si>
  <si>
    <t>ENSGALG00000017125</t>
  </si>
  <si>
    <t>MICU2</t>
  </si>
  <si>
    <t>ENSGALG00000041502</t>
  </si>
  <si>
    <t>ANGPT1L</t>
  </si>
  <si>
    <t>ENSGALG00000011551</t>
  </si>
  <si>
    <t>JCHAIN</t>
  </si>
  <si>
    <t>ENSGALG00000014233</t>
  </si>
  <si>
    <t>FBLN1</t>
  </si>
  <si>
    <t>ENSGALG00000013642</t>
  </si>
  <si>
    <t>KAZN</t>
  </si>
  <si>
    <t>ENSGALG00000015422</t>
  </si>
  <si>
    <t>NRG1</t>
  </si>
  <si>
    <t>ENSGALG00000014908</t>
  </si>
  <si>
    <t>FST</t>
  </si>
  <si>
    <t>ENSGALG00000041346</t>
  </si>
  <si>
    <t>CXCL12</t>
  </si>
  <si>
    <t>ENSGALG00000048103</t>
  </si>
  <si>
    <t>TBCC</t>
  </si>
  <si>
    <t>ENSGALG00000032053</t>
  </si>
  <si>
    <t>SPSB4</t>
  </si>
  <si>
    <t>ENSGALG00000017036</t>
  </si>
  <si>
    <t>LHFPL1</t>
  </si>
  <si>
    <t>ENSGALG00000031571</t>
  </si>
  <si>
    <t>H2A-VIII</t>
  </si>
  <si>
    <t>ENSGALG00000008701</t>
  </si>
  <si>
    <t>XDH</t>
  </si>
  <si>
    <t>ENSGALG00000005774</t>
  </si>
  <si>
    <t>NKAIN4</t>
  </si>
  <si>
    <t>ENSGALG00000040802</t>
  </si>
  <si>
    <t>SOWAHA</t>
  </si>
  <si>
    <t>ENSGALG00000050734</t>
  </si>
  <si>
    <t>METTL27</t>
  </si>
  <si>
    <t>ENSGALG00000025557</t>
  </si>
  <si>
    <t>RNase_MRP</t>
  </si>
  <si>
    <t>ENSGALG00000016881</t>
  </si>
  <si>
    <t>GPR183</t>
  </si>
  <si>
    <t>ENSGALG00000039985</t>
  </si>
  <si>
    <t>CDH11</t>
  </si>
  <si>
    <t>ENSGALG00000041129</t>
  </si>
  <si>
    <t>TMEM173</t>
  </si>
  <si>
    <t>ENSGALG00000026838</t>
  </si>
  <si>
    <t>MDFIC</t>
  </si>
  <si>
    <t>ENSGALG00000008661</t>
  </si>
  <si>
    <t>CYR61</t>
  </si>
  <si>
    <t>ENSGALG00000045814</t>
  </si>
  <si>
    <t>CRLF2</t>
  </si>
  <si>
    <t>ENSGALG00000046795</t>
  </si>
  <si>
    <t>Metazoa_SRP</t>
  </si>
  <si>
    <t>ENSGALG00000006382</t>
  </si>
  <si>
    <t>PTPRJ</t>
  </si>
  <si>
    <t>ENSGALG00000031853</t>
  </si>
  <si>
    <t>PIGBOS1</t>
  </si>
  <si>
    <t>ENSGALG00000040238</t>
  </si>
  <si>
    <t>IMP3</t>
  </si>
  <si>
    <t>ENSGALG00000043167</t>
  </si>
  <si>
    <t>TNFRSF11B</t>
  </si>
  <si>
    <t>ENSGALG00000054381</t>
  </si>
  <si>
    <t>SNORD14</t>
  </si>
  <si>
    <t>ENSGALG00000040644</t>
  </si>
  <si>
    <t>C8G</t>
  </si>
  <si>
    <t>ENSGALG00000011783</t>
  </si>
  <si>
    <t>HIST1H111R</t>
  </si>
  <si>
    <t>ENSGALG00000032746</t>
  </si>
  <si>
    <t>ENPP2</t>
  </si>
  <si>
    <t>ENSGALG00000029983</t>
  </si>
  <si>
    <t>ANGPT1</t>
  </si>
  <si>
    <t>ENSGALG00000040716</t>
  </si>
  <si>
    <t>PRLH</t>
  </si>
  <si>
    <t>ENSGALG00000053105</t>
  </si>
  <si>
    <t>RAP1GAP</t>
  </si>
  <si>
    <t>ENSGALG00000012601</t>
  </si>
  <si>
    <t>GOLM1</t>
  </si>
  <si>
    <t>ENSGALG00000053281</t>
  </si>
  <si>
    <t>PKIA</t>
  </si>
  <si>
    <t>ENSGALG00000007240</t>
  </si>
  <si>
    <t>TRAIL-LIKE</t>
  </si>
  <si>
    <t>ENSGALG00000003765</t>
  </si>
  <si>
    <t>A1CF</t>
  </si>
  <si>
    <t>ENSGALG00000009520</t>
  </si>
  <si>
    <t>ENSGALG00000048212</t>
  </si>
  <si>
    <t>ENSGALG00000000549</t>
  </si>
  <si>
    <t>URAH</t>
  </si>
  <si>
    <t>ENSGALG00000033295</t>
  </si>
  <si>
    <t>CAV2</t>
  </si>
  <si>
    <t>ENSGALG00000052030</t>
  </si>
  <si>
    <t>ENSGALG00000051142</t>
  </si>
  <si>
    <t>FAM180B</t>
  </si>
  <si>
    <t>ENSGALG00000010847</t>
  </si>
  <si>
    <t>VEGFC</t>
  </si>
  <si>
    <t>ENSGALG00000002888</t>
  </si>
  <si>
    <t>CASZ1</t>
  </si>
  <si>
    <t>ENSGALG00000031164</t>
  </si>
  <si>
    <t>WFDC2</t>
  </si>
  <si>
    <t>ENSGALG00000045658</t>
  </si>
  <si>
    <t>ABHD14A</t>
  </si>
  <si>
    <t>ENSGALG00000009700</t>
  </si>
  <si>
    <t>PDK4</t>
  </si>
  <si>
    <t>ENSGALG00000016001</t>
  </si>
  <si>
    <t>LZTS3</t>
  </si>
  <si>
    <t>ENSGALG00000006689</t>
  </si>
  <si>
    <t>ABHD2</t>
  </si>
  <si>
    <t>ENSGALG00000009252</t>
  </si>
  <si>
    <t>PLD1</t>
  </si>
  <si>
    <t>ENSGALG00000036971</t>
  </si>
  <si>
    <t>FGF12</t>
  </si>
  <si>
    <t>ENSGALG00000040189</t>
  </si>
  <si>
    <t>RIPK4</t>
  </si>
  <si>
    <t>ENSGALG00000007839</t>
  </si>
  <si>
    <t>NCAM1</t>
  </si>
  <si>
    <t>ENSGALG00000037791</t>
  </si>
  <si>
    <t>FRMD4B</t>
  </si>
  <si>
    <t>ENSGALG00000000927</t>
  </si>
  <si>
    <t>ANGPTL2</t>
  </si>
  <si>
    <t>ENSGALG00000044940</t>
  </si>
  <si>
    <t>GCNT3</t>
  </si>
  <si>
    <t>ENSGALG00000004274</t>
  </si>
  <si>
    <t>TWIST2</t>
  </si>
  <si>
    <t>ENSGALG00000014877</t>
  </si>
  <si>
    <t>EMB</t>
  </si>
  <si>
    <t>ENSGALG00000047241</t>
  </si>
  <si>
    <t>ENSGALG00000039209</t>
  </si>
  <si>
    <t>WIF1</t>
  </si>
  <si>
    <t>ENSGALG00000049299</t>
  </si>
  <si>
    <t>TMEM170B</t>
  </si>
  <si>
    <t>ENSGALG00000028659</t>
  </si>
  <si>
    <t>BLEC1</t>
  </si>
  <si>
    <t>ENSGALG00000016361</t>
  </si>
  <si>
    <t>FAM110C</t>
  </si>
  <si>
    <t>ENSGALG00000003578</t>
  </si>
  <si>
    <t>FN1</t>
  </si>
  <si>
    <t>ENSGALG00000014971</t>
  </si>
  <si>
    <t>SLC2A9</t>
  </si>
  <si>
    <t>ENSGALG00000015028</t>
  </si>
  <si>
    <t>RLN3</t>
  </si>
  <si>
    <t>ENSGALG00000023818</t>
  </si>
  <si>
    <t>HSPB9</t>
  </si>
  <si>
    <t>ENSGALG00000023420</t>
  </si>
  <si>
    <t>HOXD3</t>
  </si>
  <si>
    <t>ENSGALG00000012357</t>
  </si>
  <si>
    <t>CXCR4</t>
  </si>
  <si>
    <t>ENSGALG00000035584</t>
  </si>
  <si>
    <t>COL3A1</t>
  </si>
  <si>
    <t>ENSGALG00000007620</t>
  </si>
  <si>
    <t>GFRA3</t>
  </si>
  <si>
    <t>ENSGALG00000002846</t>
  </si>
  <si>
    <t>NEURL1B</t>
  </si>
  <si>
    <t>ENSGALG00000007077</t>
  </si>
  <si>
    <t>CPT1A</t>
  </si>
  <si>
    <t>ENSGALG00000034007</t>
  </si>
  <si>
    <t>ITGA6</t>
  </si>
  <si>
    <t>ENSGALG00000011080</t>
  </si>
  <si>
    <t>BDKRB2</t>
  </si>
  <si>
    <t>ENSGALG00000050532</t>
  </si>
  <si>
    <t>B3GNT3</t>
  </si>
  <si>
    <t>ENSGALG00000038954</t>
  </si>
  <si>
    <t>LSM11</t>
  </si>
  <si>
    <t>ENSGALG00000020386</t>
  </si>
  <si>
    <t>BDKRB1</t>
  </si>
  <si>
    <t>ENSGALG00000039990</t>
  </si>
  <si>
    <t>TNC</t>
  </si>
  <si>
    <t>ENSGALG00000017046</t>
  </si>
  <si>
    <t>POSTN</t>
  </si>
  <si>
    <t>ENSGALG00000013771</t>
  </si>
  <si>
    <t>CRACD</t>
  </si>
  <si>
    <t>ENSGALG00000016912</t>
  </si>
  <si>
    <t>EDNRB</t>
  </si>
  <si>
    <t>ENSGALG00000010315</t>
  </si>
  <si>
    <t>GTPBP2</t>
  </si>
  <si>
    <t>ENSGALG00000031776</t>
  </si>
  <si>
    <t>NFASC</t>
  </si>
  <si>
    <t>ENSGALG00000017191</t>
  </si>
  <si>
    <t>ANGPTL5</t>
  </si>
  <si>
    <t>ENSGALG00000050897</t>
  </si>
  <si>
    <t>TNIK</t>
  </si>
  <si>
    <t>ENSGALG00000036089</t>
  </si>
  <si>
    <t>NICN1</t>
  </si>
  <si>
    <t>ENSGALG00000016356</t>
  </si>
  <si>
    <t>TDRP</t>
  </si>
  <si>
    <t>ENSGALG00000001618</t>
  </si>
  <si>
    <t>OGFOD3</t>
  </si>
  <si>
    <t>ENSGALG00000016707</t>
  </si>
  <si>
    <t>CLIC5</t>
  </si>
  <si>
    <t>ENSGALG00000000184</t>
  </si>
  <si>
    <t>SLC27A6</t>
  </si>
  <si>
    <t>ENSGALG00000015425</t>
  </si>
  <si>
    <t>LPL</t>
  </si>
  <si>
    <t>ENSGALG00000011314</t>
  </si>
  <si>
    <t>LRRC3B</t>
  </si>
  <si>
    <t>ENSGALG00000012989</t>
  </si>
  <si>
    <t>NINJ2</t>
  </si>
  <si>
    <t>ENSGALG00000049976</t>
  </si>
  <si>
    <t>AMIGO1</t>
  </si>
  <si>
    <t>ENSGALG00000046316</t>
  </si>
  <si>
    <t>CFAP97D1</t>
  </si>
  <si>
    <t>ENSGALG00000053526</t>
  </si>
  <si>
    <t>NTF3</t>
  </si>
  <si>
    <t>ENSGALG00000049668</t>
  </si>
  <si>
    <t>MFSD4B</t>
  </si>
  <si>
    <t>ENSGALG00000001936</t>
  </si>
  <si>
    <t>MYO7B</t>
  </si>
  <si>
    <t>ENSGALG00000039489</t>
  </si>
  <si>
    <t>5_8S_rRNA</t>
  </si>
  <si>
    <t>ENSGALG00000040478</t>
  </si>
  <si>
    <t>CAPN5</t>
  </si>
  <si>
    <t>ENSGALG00000040866</t>
  </si>
  <si>
    <t>P3H2</t>
  </si>
  <si>
    <t>ENSGALG00000009282</t>
  </si>
  <si>
    <t>MIDEAS</t>
  </si>
  <si>
    <t>ENSGALG00000041965</t>
  </si>
  <si>
    <t>MIOX</t>
  </si>
  <si>
    <t>ENSGALG00000053680</t>
  </si>
  <si>
    <t>HIST1H46L2</t>
  </si>
  <si>
    <t>ENSGALG00000014681</t>
  </si>
  <si>
    <t>PCSK1</t>
  </si>
  <si>
    <t>ENSGALG00000049206</t>
  </si>
  <si>
    <t>U2</t>
  </si>
  <si>
    <t>ENSGALG00000002121</t>
  </si>
  <si>
    <t>PLEKHN1</t>
  </si>
  <si>
    <t>ENSGALG00000025945</t>
  </si>
  <si>
    <t>AVD</t>
  </si>
  <si>
    <t>ENSGALG00000010794</t>
  </si>
  <si>
    <t>MEOX2</t>
  </si>
  <si>
    <t>ENSGALG00000040113</t>
  </si>
  <si>
    <t>SFT2D3</t>
  </si>
  <si>
    <t>ENSGALG00000015897</t>
  </si>
  <si>
    <t>IMPG1</t>
  </si>
  <si>
    <t>ENSGALG00000002452</t>
  </si>
  <si>
    <t>AQP3</t>
  </si>
  <si>
    <t>ENSGALG00000010350</t>
  </si>
  <si>
    <t>GPATCH2L</t>
  </si>
  <si>
    <t>ENSGALG00000047594</t>
  </si>
  <si>
    <t>ENSGALG00000013723</t>
  </si>
  <si>
    <t>OASL</t>
  </si>
  <si>
    <t>ENSGALG00000051983</t>
  </si>
  <si>
    <t>LETMD1</t>
  </si>
  <si>
    <t>ENSGALG00000010645</t>
  </si>
  <si>
    <t>ENPP6</t>
  </si>
  <si>
    <t>ENSGALG00000030647</t>
  </si>
  <si>
    <t>MFAP2</t>
  </si>
  <si>
    <t>ENSGALG00000011139</t>
  </si>
  <si>
    <t>CCDC85C</t>
  </si>
  <si>
    <t>ENSGALG00000021931</t>
  </si>
  <si>
    <t>SNORA73</t>
  </si>
  <si>
    <t>ENSGALG00000004262</t>
  </si>
  <si>
    <t>TMIGD1</t>
  </si>
  <si>
    <t>ENSGALG00000013026</t>
  </si>
  <si>
    <t>HDHD5</t>
  </si>
  <si>
    <t>ENSGALG00000004449</t>
  </si>
  <si>
    <t>CYP3A5</t>
  </si>
  <si>
    <t>ENSGALG00000008072</t>
  </si>
  <si>
    <t>CHRDL1</t>
  </si>
  <si>
    <t>ENSGALG00000006019</t>
  </si>
  <si>
    <t>EPHX4</t>
  </si>
  <si>
    <t>ENSGALG00000002742</t>
  </si>
  <si>
    <t>TMEM132B</t>
  </si>
  <si>
    <t>ENSGALG00000042159</t>
  </si>
  <si>
    <t>SLITRK3</t>
  </si>
  <si>
    <t>ENSGALG00000009805</t>
  </si>
  <si>
    <t>PPM1H</t>
  </si>
  <si>
    <t>ENSGALG00000033720</t>
  </si>
  <si>
    <t>CA7</t>
  </si>
  <si>
    <t>ENSGALG00000015132</t>
  </si>
  <si>
    <t>CDH2</t>
  </si>
  <si>
    <t>ENSGALG00000038634</t>
  </si>
  <si>
    <t>KIT</t>
  </si>
  <si>
    <t>ENSGALG00000044431</t>
  </si>
  <si>
    <t>NPB</t>
  </si>
  <si>
    <t>ENSGALG00000037735</t>
  </si>
  <si>
    <t>CenpA</t>
  </si>
  <si>
    <t>ENSGALG00000007669</t>
  </si>
  <si>
    <t>EGR1</t>
  </si>
  <si>
    <t>ENSGALG00000002204</t>
  </si>
  <si>
    <t>SLC7A4</t>
  </si>
  <si>
    <t>ENSGALG00000011084</t>
  </si>
  <si>
    <t>CCSAP</t>
  </si>
  <si>
    <t>ENSGALG00000026360</t>
  </si>
  <si>
    <t>SOWAHC</t>
  </si>
  <si>
    <t>ENSGALG00000002347</t>
  </si>
  <si>
    <t>DIPK2A</t>
  </si>
  <si>
    <t>ENSGALG00000022720</t>
  </si>
  <si>
    <t>GJB2</t>
  </si>
  <si>
    <t>ENSGALG00000036725</t>
  </si>
  <si>
    <t>ASCL3</t>
  </si>
  <si>
    <t>ENSGALG00000043650</t>
  </si>
  <si>
    <t>GFI1</t>
  </si>
  <si>
    <t>ENSGALG00000012629</t>
  </si>
  <si>
    <t>ZNF367</t>
  </si>
  <si>
    <t>ENSGALG00000027184</t>
  </si>
  <si>
    <t>OLFML1</t>
  </si>
  <si>
    <t>ENSGALG00000026392</t>
  </si>
  <si>
    <t>PIPOX</t>
  </si>
  <si>
    <t>ENSGALG00000009875</t>
  </si>
  <si>
    <t>HMGA2</t>
  </si>
  <si>
    <t>ENSGALG00000003195</t>
  </si>
  <si>
    <t>TRADD</t>
  </si>
  <si>
    <t>ENSGALG00000015142</t>
  </si>
  <si>
    <t>DSG2</t>
  </si>
  <si>
    <t>ENSGALG00000027501</t>
  </si>
  <si>
    <t>ANPEP</t>
  </si>
  <si>
    <t>ENSGALG00000027231</t>
  </si>
  <si>
    <t>NRARP</t>
  </si>
  <si>
    <t>ENSGALG00000001849</t>
  </si>
  <si>
    <t>BSN</t>
  </si>
  <si>
    <t>ENSGALG00000006236</t>
  </si>
  <si>
    <t>TPH1</t>
  </si>
  <si>
    <t>ENSGALG00000016426</t>
  </si>
  <si>
    <t>MAP3K15</t>
  </si>
  <si>
    <t>ENSGALG00000037675</t>
  </si>
  <si>
    <t>COL14A1</t>
  </si>
  <si>
    <t>ENSGALG00000031303</t>
  </si>
  <si>
    <t>FAM234A</t>
  </si>
  <si>
    <t>ENSGALG00000040847</t>
  </si>
  <si>
    <t>EDQM3</t>
  </si>
  <si>
    <t>ENSGALG00000008554</t>
  </si>
  <si>
    <t>IL17REL</t>
  </si>
  <si>
    <t>ENSGALG00000001319</t>
  </si>
  <si>
    <t>CAMK1G</t>
  </si>
  <si>
    <t>ENSGALG00000036190</t>
  </si>
  <si>
    <t>AOC1</t>
  </si>
  <si>
    <t>ENSGALG00000009973</t>
  </si>
  <si>
    <t>SLC3A1</t>
  </si>
  <si>
    <t>ENSGALG00000008439</t>
  </si>
  <si>
    <t>CD36</t>
  </si>
  <si>
    <t>ENSGALG00000025650</t>
  </si>
  <si>
    <t>RNaseP_nuc</t>
  </si>
  <si>
    <t>ENSGALG00000007791</t>
  </si>
  <si>
    <t>OTOP2</t>
  </si>
  <si>
    <t>ENSGALG00000002492</t>
  </si>
  <si>
    <t>H6PD</t>
  </si>
  <si>
    <t>ENSGALG00000003976</t>
  </si>
  <si>
    <t>BCORL1</t>
  </si>
  <si>
    <t>ENSGALG00000003689</t>
  </si>
  <si>
    <t>PAPSS2</t>
  </si>
  <si>
    <t>ENSGALG00000027665</t>
  </si>
  <si>
    <t>SYNGR1</t>
  </si>
  <si>
    <t>ENSGALG00000051301</t>
  </si>
  <si>
    <t>KHK</t>
  </si>
  <si>
    <t>ENSGALG00000011269</t>
  </si>
  <si>
    <t>EPYC</t>
  </si>
  <si>
    <t>ENSGALG00000017926</t>
  </si>
  <si>
    <t>7SK</t>
  </si>
  <si>
    <t>ENSGALG00000010494</t>
  </si>
  <si>
    <t>SLC5A9</t>
  </si>
  <si>
    <t>ENSGALG00000050866</t>
  </si>
  <si>
    <t>HSD3B1</t>
  </si>
  <si>
    <t>ENSGALG00000055021</t>
  </si>
  <si>
    <t>GREM2</t>
  </si>
  <si>
    <t>ENSGALG00000043072</t>
  </si>
  <si>
    <t>POU6F1</t>
  </si>
  <si>
    <t>ENSGALG00000019061</t>
  </si>
  <si>
    <t>MMP1</t>
  </si>
  <si>
    <t>ENSGALG00000005795</t>
  </si>
  <si>
    <t>CYP2C23b</t>
  </si>
  <si>
    <t>ENSGALG00000022536</t>
  </si>
  <si>
    <t>GPR142</t>
  </si>
  <si>
    <t>ENSGALG00000033816</t>
  </si>
  <si>
    <t>KCTD12</t>
  </si>
  <si>
    <t>ENSGALG00000014176</t>
  </si>
  <si>
    <t>PLA2G2E</t>
  </si>
  <si>
    <t>ENSGALG00000041663</t>
  </si>
  <si>
    <t>KLB</t>
  </si>
  <si>
    <t>ENSGALG00000004033</t>
  </si>
  <si>
    <t>GALNT10</t>
  </si>
  <si>
    <t>ENSGALG00000010048</t>
  </si>
  <si>
    <t>SUPT7L</t>
  </si>
  <si>
    <t>ENSGALG00000001343</t>
  </si>
  <si>
    <t>LAMB3</t>
  </si>
  <si>
    <t>ENSGALG00000026973</t>
  </si>
  <si>
    <t>KIF3C</t>
  </si>
  <si>
    <t>ENSGALG00000030324</t>
  </si>
  <si>
    <t>ELAPOR2</t>
  </si>
  <si>
    <t>ENSGALG00000037726</t>
  </si>
  <si>
    <t>MARCKS</t>
  </si>
  <si>
    <t>ENSGALG00000009830</t>
  </si>
  <si>
    <t>MGAT4D</t>
  </si>
  <si>
    <t>ENSGALG00000028376</t>
  </si>
  <si>
    <t>FGF19</t>
  </si>
  <si>
    <t>ENSGALG00000016258</t>
  </si>
  <si>
    <t>SYTL5</t>
  </si>
  <si>
    <t>ENSGALG00000015141</t>
  </si>
  <si>
    <t>GDA</t>
  </si>
  <si>
    <t>ENSGALG00000037773</t>
  </si>
  <si>
    <t>ST3GAL1</t>
  </si>
  <si>
    <t>ENSGALG00000011970</t>
  </si>
  <si>
    <t>CHADL</t>
  </si>
  <si>
    <t>ENSGALG00000007998</t>
  </si>
  <si>
    <t>SLC26A4</t>
  </si>
  <si>
    <t>ENSGALG00000030209</t>
  </si>
  <si>
    <t>CPZ</t>
  </si>
  <si>
    <t>ENSGALG00000006719</t>
  </si>
  <si>
    <t>GNAZ</t>
  </si>
  <si>
    <t>ENSGALG00000025958</t>
  </si>
  <si>
    <t>U3</t>
  </si>
  <si>
    <t>ENSGALG00000052867</t>
  </si>
  <si>
    <t>CABP4</t>
  </si>
  <si>
    <t>ENSGALG00000006076</t>
  </si>
  <si>
    <t>RASGEF1C</t>
  </si>
  <si>
    <t>ENSGALG00000014453</t>
  </si>
  <si>
    <t>FAM46C</t>
  </si>
  <si>
    <t>ENSGALG00000041253</t>
  </si>
  <si>
    <t>MYRF</t>
  </si>
  <si>
    <t>ENSGALG00000054378</t>
  </si>
  <si>
    <t>LRRC43</t>
  </si>
  <si>
    <t>ENSGALG00000047976</t>
  </si>
  <si>
    <t>ASB16</t>
  </si>
  <si>
    <t>ENSGALG00000029151</t>
  </si>
  <si>
    <t>ISLR2</t>
  </si>
  <si>
    <t>ENSGALG00000043139</t>
  </si>
  <si>
    <t>SYT7</t>
  </si>
  <si>
    <t>ENSGALG00000047393</t>
  </si>
  <si>
    <t>RAB11FIP5</t>
  </si>
  <si>
    <t>ENSGALG00000004162</t>
  </si>
  <si>
    <t>SLC16A6</t>
  </si>
  <si>
    <t>Table S8. Information of bacterial isolates from the HBW chicken gut.</t>
  </si>
  <si>
    <t>Phylum</t>
  </si>
  <si>
    <t>Genus</t>
  </si>
  <si>
    <t>Species</t>
  </si>
  <si>
    <t>Identity</t>
  </si>
  <si>
    <t>Frequency</t>
  </si>
  <si>
    <t>Firmicutes</t>
  </si>
  <si>
    <t>Lactobacillus</t>
  </si>
  <si>
    <t>LigiLactobacillus salivarius</t>
  </si>
  <si>
    <t>Lactobacillus crispatus</t>
  </si>
  <si>
    <t>Bacillus</t>
  </si>
  <si>
    <t>Bacillus velezensis</t>
  </si>
  <si>
    <t>LimosiLactobacillus reuteri</t>
  </si>
  <si>
    <t>Staphylococcus</t>
  </si>
  <si>
    <t>Streptococcus alactolyticus</t>
  </si>
  <si>
    <t>Bacillus cereus</t>
  </si>
  <si>
    <t>Lactobacillus gallinarum</t>
  </si>
  <si>
    <t>Bacillus paralicheniformis</t>
  </si>
  <si>
    <t>Paenibacillus</t>
  </si>
  <si>
    <t>Paenibacillus hispanicus</t>
  </si>
  <si>
    <t>Paenibacillus peoriae</t>
  </si>
  <si>
    <t>Enterococcus</t>
  </si>
  <si>
    <t>Enterococcus durans</t>
  </si>
  <si>
    <t>LigiLactobacillus saerimneri</t>
  </si>
  <si>
    <t>Paenibacillus silvae</t>
  </si>
  <si>
    <t>Brevibacillus</t>
  </si>
  <si>
    <t>Brevibacillus antibioticus</t>
  </si>
  <si>
    <t>Cytobacillus</t>
  </si>
  <si>
    <t>Cytobacillus kochii</t>
  </si>
  <si>
    <t>LigiLactobacillus aviarius</t>
  </si>
  <si>
    <t>Bacillus altitudinis</t>
  </si>
  <si>
    <t>Bacillus tequilensis</t>
  </si>
  <si>
    <t>Bacillus zhangzhouensis</t>
  </si>
  <si>
    <t>Escherichia</t>
  </si>
  <si>
    <t>Shigella flexneri</t>
  </si>
  <si>
    <t>Heyndrickxia</t>
  </si>
  <si>
    <t>Heyndrickxia oleronia</t>
  </si>
  <si>
    <t>Niallia</t>
  </si>
  <si>
    <t>RIBP_s</t>
  </si>
  <si>
    <t>Oceanobacillus</t>
  </si>
  <si>
    <t>LT727813_s</t>
  </si>
  <si>
    <t>Oceanobacillus chironomi</t>
  </si>
  <si>
    <t>Oceanobacillus indicireducens</t>
  </si>
  <si>
    <t>Paenibacillus kribbensis</t>
  </si>
  <si>
    <t>Staphylococcus chromogenes</t>
  </si>
  <si>
    <t>Table S9. The whole-genome sequencing information of four strains.</t>
  </si>
  <si>
    <r>
      <rPr>
        <i/>
        <sz val="10"/>
        <color theme="1"/>
        <rFont val="Times New Roman"/>
        <charset val="134"/>
      </rPr>
      <t>Ligilactobacillus salivarius</t>
    </r>
    <r>
      <rPr>
        <sz val="10"/>
        <color theme="1"/>
        <rFont val="Times New Roman"/>
        <charset val="134"/>
      </rPr>
      <t xml:space="preserve"> CML391</t>
    </r>
  </si>
  <si>
    <r>
      <rPr>
        <i/>
        <sz val="10"/>
        <color theme="1"/>
        <rFont val="Times New Roman"/>
        <charset val="134"/>
      </rPr>
      <t>Limosilactobacillus reuteri</t>
    </r>
    <r>
      <rPr>
        <sz val="10"/>
        <color theme="1"/>
        <rFont val="Times New Roman"/>
        <charset val="134"/>
      </rPr>
      <t xml:space="preserve"> CML393</t>
    </r>
  </si>
  <si>
    <r>
      <rPr>
        <i/>
        <sz val="10"/>
        <color theme="1"/>
        <rFont val="Times New Roman"/>
        <charset val="134"/>
      </rPr>
      <t xml:space="preserve">Bacillus velezensis </t>
    </r>
    <r>
      <rPr>
        <sz val="10"/>
        <color theme="1"/>
        <rFont val="Times New Roman"/>
        <charset val="134"/>
      </rPr>
      <t>CML396</t>
    </r>
  </si>
  <si>
    <r>
      <rPr>
        <i/>
        <sz val="10"/>
        <color theme="1"/>
        <rFont val="Times New Roman"/>
        <charset val="134"/>
      </rPr>
      <t xml:space="preserve">Bacillus paralicheniformis </t>
    </r>
    <r>
      <rPr>
        <sz val="10"/>
        <color theme="1"/>
        <rFont val="Times New Roman"/>
        <charset val="134"/>
      </rPr>
      <t>CML399</t>
    </r>
  </si>
  <si>
    <t>contigs</t>
  </si>
  <si>
    <t>bases</t>
  </si>
  <si>
    <t>CDS</t>
  </si>
  <si>
    <t>rRNA</t>
  </si>
  <si>
    <t>repeat_region</t>
  </si>
  <si>
    <t>tRNA</t>
  </si>
  <si>
    <t>tmRNA</t>
  </si>
  <si>
    <t>Table S10. Topological properties of co-occurrence networks in cecal microbial communities between the CON and CML393+CML396 chickens.</t>
  </si>
  <si>
    <t>CON</t>
  </si>
  <si>
    <t>CML393+CML396</t>
  </si>
  <si>
    <t>Table S11. SCMs between the CON and CML393+CML396 chickens.</t>
  </si>
  <si>
    <t>HMDB0030201</t>
  </si>
  <si>
    <t>(-)-Fumigaclavine B Esi+</t>
  </si>
  <si>
    <t>CML</t>
  </si>
  <si>
    <t>HMDB0035971</t>
  </si>
  <si>
    <t>(17alpha,23S)-17,23-Epoxy-29-hydroxy-27-norlanosta-1,8-diene-3,15,24-trione Esi-</t>
  </si>
  <si>
    <t>HMDB0037956</t>
  </si>
  <si>
    <t>(24R)-5b,8b-Epidioxyergosta-6,22E-dien-3b-ol 3-glucoside Esi+</t>
  </si>
  <si>
    <t>HMDB0041331</t>
  </si>
  <si>
    <t>(3b,16b,20R)-Pregn-5-ene-3,16,20-triol 3-glucoside Esi+</t>
  </si>
  <si>
    <t>HMDB0034617</t>
  </si>
  <si>
    <t>(3b,4b,11b,14b)-11-Ethoxy-3,4-epoxy-14-hydroxy-12-cyathen-15-al 14-xyloside Esi+</t>
  </si>
  <si>
    <t>HMDB0040754</t>
  </si>
  <si>
    <t>(3beta,8beta)-3-Hydroxy-7(11)-eremophilen-12,8-olide Esi+</t>
  </si>
  <si>
    <t>HMDB0033625</t>
  </si>
  <si>
    <t>(3R,7R)-1,3,7-Octanetriol Esi+</t>
  </si>
  <si>
    <t>HMDB0036822</t>
  </si>
  <si>
    <t>(3S,7E,9S)-9-Hydroxy-4,7-megastigmadien-3-one 9-glucoside Esi+</t>
  </si>
  <si>
    <t>HMDB0039464</t>
  </si>
  <si>
    <t>(E)-2-Propenyl [3-(2-propenylthio)-2-propenyl] sulfate Esi-</t>
  </si>
  <si>
    <t>Organic sulfuric acids and derivatives</t>
  </si>
  <si>
    <t>Sulfuric acid esters</t>
  </si>
  <si>
    <t>HMDB0041088</t>
  </si>
  <si>
    <t>(E)-Squamosamide Esi+</t>
  </si>
  <si>
    <t>HMDB0030951</t>
  </si>
  <si>
    <t>(E,E)-2,4-Decadienoic isobutylamide Esi+</t>
  </si>
  <si>
    <t>HMDB0040407</t>
  </si>
  <si>
    <t>(S)-2,3-Dihydro-7-hydroxy-2-methyl-4-oxo-4H-1-benzopyran-5-acetic acid Esi+</t>
  </si>
  <si>
    <t>HMDB0036558</t>
  </si>
  <si>
    <t>(S)-Verimol F Esi+</t>
  </si>
  <si>
    <t>HMDB0041005</t>
  </si>
  <si>
    <t>1'-Acetoxychavicol acetate Esi-</t>
  </si>
  <si>
    <t>HMDB0041283</t>
  </si>
  <si>
    <t>1-(2-Furanyl)-1,3-butanedione Esi+</t>
  </si>
  <si>
    <t>1-Octen-3-yl glucoside Esi+</t>
  </si>
  <si>
    <t>HMDB0039762</t>
  </si>
  <si>
    <t>1,1'-[1,11-Undecanediylbis(oxy)]bisbenzene Esi-</t>
  </si>
  <si>
    <t>HMDB0031134</t>
  </si>
  <si>
    <t>1,2-Di-O-(8-hexadecenoyl)-3-O-(6-sulfoquinovopyranosyl)glycerol Esi+</t>
  </si>
  <si>
    <t>HMDB0040520</t>
  </si>
  <si>
    <t>1,2,3,4-Tetrahydro-1-phenyl-4-(1-phenylethyl)naphthalene Esi+</t>
  </si>
  <si>
    <t>Tetralins</t>
  </si>
  <si>
    <t>1,3,9-Trimethyluric acid Esi-</t>
  </si>
  <si>
    <t>HMDB0040288</t>
  </si>
  <si>
    <t>2-(Ethylsulfonylmethyl)phenyl methylcarbamate Esi+</t>
  </si>
  <si>
    <t>Phenyl methylcarbamates</t>
  </si>
  <si>
    <t>HMDB0033127</t>
  </si>
  <si>
    <t>2-Acetylfuran Esi-</t>
  </si>
  <si>
    <t>HMDB0035175</t>
  </si>
  <si>
    <t>2-Amino-1,6-dimethylfuro[3,2-e]imidazo[4,5-b]pyridine Esi-</t>
  </si>
  <si>
    <t>Imidazopyridines</t>
  </si>
  <si>
    <t>HMDB0038336</t>
  </si>
  <si>
    <t>2-Hydroxy-3-(3,4-dihydroxyphenyl)propanamide Esi+</t>
  </si>
  <si>
    <t>HMDB0004482</t>
  </si>
  <si>
    <t>2-Methoxyestrone 3-glucuronide Esi+</t>
  </si>
  <si>
    <t>HMDB0032395</t>
  </si>
  <si>
    <t>2-Methyl-1,3-cyclohexadiene Esi+</t>
  </si>
  <si>
    <t>HMDB0039447</t>
  </si>
  <si>
    <t>2-Methyl-4-oxopentanedioic acid Esi-</t>
  </si>
  <si>
    <t>Keto acids and derivatives</t>
  </si>
  <si>
    <t>Gamma-keto acids and derivatives</t>
  </si>
  <si>
    <t>HMDB0040159</t>
  </si>
  <si>
    <t>2-O-a-D-Galactopyranuronosyl-L-rhamnose Esi-</t>
  </si>
  <si>
    <t>2-O-a-D-Galactopyranuronosyl-L-rhamnose Esi+</t>
  </si>
  <si>
    <t>2,2,4,4-Tetramethyl-6-(1-oxobutyl)-1,3,5-cyclohexanetrione Esi-</t>
  </si>
  <si>
    <t>HMDB0032232</t>
  </si>
  <si>
    <t>2,5-Dimethyl-4-ethoxy-3(2H)-furanone Esi+</t>
  </si>
  <si>
    <t>HMDB0040405</t>
  </si>
  <si>
    <t>26-Glucosyl-1,3,11,22-tetrahydroxyergosta-5,24-dien-26-oate Esi+</t>
  </si>
  <si>
    <t>HMDB0040569</t>
  </si>
  <si>
    <t>3'-Methoxy-[6]-Gingerdiol 3,5-diacetate Esi+</t>
  </si>
  <si>
    <t>HMDB0037499</t>
  </si>
  <si>
    <t>3'-N'-Acetylfusarochromanone Esi+</t>
  </si>
  <si>
    <t>HMDB0032853</t>
  </si>
  <si>
    <t>3-(1,1-Dimethylallyl)scopoletin 7-glucoside Esi+</t>
  </si>
  <si>
    <t>Coumarin glycosides</t>
  </si>
  <si>
    <t>HMDB0040011</t>
  </si>
  <si>
    <t>3-(2-Furanylmethyl)-1H-pyrrole Esi-</t>
  </si>
  <si>
    <t>HMDB0038904</t>
  </si>
  <si>
    <t>3-(2,4-Dihydroxyphenyl)-8,9-dihydro-5-hydroxy-8-(1-methylethenyl)-4H-furo[2,3-h]-1-benzopyran-5-one Esi-</t>
  </si>
  <si>
    <t>Isoflav-2-enes</t>
  </si>
  <si>
    <t>HMDB0040944</t>
  </si>
  <si>
    <t>3-Epigibberellin A1 Esi-</t>
  </si>
  <si>
    <t>HMDB0031172</t>
  </si>
  <si>
    <t>3-Formyl-6-hydroxyindole Esi-</t>
  </si>
  <si>
    <t>Hydroxyindoles</t>
  </si>
  <si>
    <t>HMDB0041665</t>
  </si>
  <si>
    <t>3-Hydroxy-4-methoxyphenyllactic acid Esi+</t>
  </si>
  <si>
    <t>HMDB0061189</t>
  </si>
  <si>
    <t>3-Hydroxyisovalerylcarnitine Esi+</t>
  </si>
  <si>
    <t>HMDB0059783</t>
  </si>
  <si>
    <t>3-Methylsuberic acid Esi-</t>
  </si>
  <si>
    <t>HMDB0060772</t>
  </si>
  <si>
    <t>4'-Hydroxyfenoprofen glucuronide Esi-</t>
  </si>
  <si>
    <t>HMDB0029290</t>
  </si>
  <si>
    <t>4-Feruloyl-1,5-quinolactone Esi-</t>
  </si>
  <si>
    <t>HMDB0033661</t>
  </si>
  <si>
    <t>4-Hydroxydehydromyoporone Esi+</t>
  </si>
  <si>
    <t>HMDB0037902</t>
  </si>
  <si>
    <t>4,5-Dimethyl-2-heptyloxazole Esi+</t>
  </si>
  <si>
    <t>HMDB0001235</t>
  </si>
  <si>
    <t>5-Aminoimidazole ribonucleotide Esi+</t>
  </si>
  <si>
    <t>HMDB0060393</t>
  </si>
  <si>
    <t>5-Deoxyribose-1-phosphate Esi-</t>
  </si>
  <si>
    <t>HMDB0030994</t>
  </si>
  <si>
    <t>5-Heptyltetrahydro-2-oxo-3-furancarboxylic acid Esi-</t>
  </si>
  <si>
    <t>HMDB0014039</t>
  </si>
  <si>
    <t>5-Hydroxyfluvastatin Esi-</t>
  </si>
  <si>
    <t>HMDB0039083</t>
  </si>
  <si>
    <t>6''-O-Malonylwistin Esi-</t>
  </si>
  <si>
    <t>HMDB0039238</t>
  </si>
  <si>
    <t>6-Benzylaminopurine Esi+</t>
  </si>
  <si>
    <t>HMDB0034016</t>
  </si>
  <si>
    <t>6-Hydroxy-9,9-dimethyl-5-(3-methyl-1-oxobutyl)-1-propyl-3H,9H-[1,2]-dioxolo[3',4':4,5]furo[2,3-f][1]benzopyran-3-one Esi+</t>
  </si>
  <si>
    <t>HMDB0041699</t>
  </si>
  <si>
    <t>6-Hydroxyenterodiol Esi-</t>
  </si>
  <si>
    <t>HMDB0031885</t>
  </si>
  <si>
    <t>6-Hydroxypentadecanedioic acid Esi-</t>
  </si>
  <si>
    <t>HMDB0036934</t>
  </si>
  <si>
    <t>6-Methyl 2-galloylgalactarate Esi+</t>
  </si>
  <si>
    <t>HMDB0061827</t>
  </si>
  <si>
    <t>6-Tridecene Esi+</t>
  </si>
  <si>
    <t>HMDB0041150</t>
  </si>
  <si>
    <t>7-Hydroxyaloin B Esi+</t>
  </si>
  <si>
    <t>HMDB0038562</t>
  </si>
  <si>
    <t>8-Propanoylneosolaniol Esi+</t>
  </si>
  <si>
    <t>HMDB0013208</t>
  </si>
  <si>
    <t>9-Hexadecenoylcholine Esi+</t>
  </si>
  <si>
    <t>HMDB0040956</t>
  </si>
  <si>
    <t>9alpha-(3-Methyl-2E-butenoyloxy)-4S-hydroxy-10(14)-oplopen-3-one 4-acetate Esi+</t>
  </si>
  <si>
    <t>HMDB0015553</t>
  </si>
  <si>
    <t>Aceprometazine Esi+</t>
  </si>
  <si>
    <t>HMDB0036693</t>
  </si>
  <si>
    <t>Acetylbalchanolide Esi-</t>
  </si>
  <si>
    <t>HMDB0060431</t>
  </si>
  <si>
    <t>Aflatoxin B1exo-8,9-epoxide-GSH Esi+</t>
  </si>
  <si>
    <t>HMDB0033814</t>
  </si>
  <si>
    <t>Agavasaponin D Esi-</t>
  </si>
  <si>
    <t>HMDB0038050</t>
  </si>
  <si>
    <t>alpha-Terpinyl cinnamate Esi-</t>
  </si>
  <si>
    <t>HMDB0014683</t>
  </si>
  <si>
    <t>Amoxapine Esi+</t>
  </si>
  <si>
    <t>Benzoxazepines</t>
  </si>
  <si>
    <t>Dibenzoxazepines</t>
  </si>
  <si>
    <t>HMDB0014819</t>
  </si>
  <si>
    <t>Amphotericin B Esi+</t>
  </si>
  <si>
    <t>HMDB0034258</t>
  </si>
  <si>
    <t>Amritoside Esi+</t>
  </si>
  <si>
    <t>HMDB0015099</t>
  </si>
  <si>
    <t>Apraclonidine Esi+</t>
  </si>
  <si>
    <t>Halobenzenes</t>
  </si>
  <si>
    <t>HMDB0015642</t>
  </si>
  <si>
    <t>Arbekacin Esi-</t>
  </si>
  <si>
    <t>HMDB0029943</t>
  </si>
  <si>
    <t>Arbutin Esi+</t>
  </si>
  <si>
    <t>HMDB0030489</t>
  </si>
  <si>
    <t>Artonol C Esi-</t>
  </si>
  <si>
    <t>HMDB0028748</t>
  </si>
  <si>
    <t>Aspartyl-Asparagine Esi+</t>
  </si>
  <si>
    <t>HMDB0030133</t>
  </si>
  <si>
    <t>Asticolorin A Esi-</t>
  </si>
  <si>
    <t>HMDB0038231</t>
  </si>
  <si>
    <t>Azaspiracid 3 Esi+</t>
  </si>
  <si>
    <t>Azaspirodecane derivatives</t>
  </si>
  <si>
    <t>HMDB0015540</t>
  </si>
  <si>
    <t>Bacampicillin Esi+</t>
  </si>
  <si>
    <t>Lactams</t>
  </si>
  <si>
    <t>Beta lactams</t>
  </si>
  <si>
    <t>HMDB0034890</t>
  </si>
  <si>
    <t>Bis(4-isothiocyanatobutyl) disulfide Esi-</t>
  </si>
  <si>
    <t>Isothiocyanates</t>
  </si>
  <si>
    <t>Bisacurone epoxide Esi+</t>
  </si>
  <si>
    <t>HMDB0006230</t>
  </si>
  <si>
    <t>Bisdiphosphoinositol tetrakisphosphate Esi+</t>
  </si>
  <si>
    <t>Alcohols and polyols</t>
  </si>
  <si>
    <t>HMDB0040917</t>
  </si>
  <si>
    <t>Brassica napus non-fluorescent chlorophyll catabolite 3 Esi-</t>
  </si>
  <si>
    <t>HMDB0014386</t>
  </si>
  <si>
    <t>Butalbital Esi+</t>
  </si>
  <si>
    <t>HMDB0036383</t>
  </si>
  <si>
    <t>Calystegine B5 Esi+</t>
  </si>
  <si>
    <t>HMDB0014754</t>
  </si>
  <si>
    <t>Candoxatril Esi-</t>
  </si>
  <si>
    <t>HMDB0031892</t>
  </si>
  <si>
    <t>Capsianoside II Esi+</t>
  </si>
  <si>
    <t>HMDB0030670</t>
  </si>
  <si>
    <t>Chrysophanol Esi+</t>
  </si>
  <si>
    <t>HMDB0015535</t>
  </si>
  <si>
    <t>Cilastatin Esi-</t>
  </si>
  <si>
    <t>HMDB0041318</t>
  </si>
  <si>
    <t>Cinnamyl isovalerate Esi+</t>
  </si>
  <si>
    <t>Styrenes</t>
  </si>
  <si>
    <t>HMDB0036011</t>
  </si>
  <si>
    <t>Cinnzeylanine Esi+</t>
  </si>
  <si>
    <t>HMDB0038708</t>
  </si>
  <si>
    <t>Citrusin C Esi+</t>
  </si>
  <si>
    <t>HMDB0005011</t>
  </si>
  <si>
    <t>Clopidogrel Esi-</t>
  </si>
  <si>
    <t>HMDB0006902</t>
  </si>
  <si>
    <t>Cobinamide Esi+</t>
  </si>
  <si>
    <t>Metallotetrapyrroles</t>
  </si>
  <si>
    <t>HMDB0014941</t>
  </si>
  <si>
    <t>Colistin Esi-</t>
  </si>
  <si>
    <t>Organic Polymers</t>
  </si>
  <si>
    <t>Polypeptides</t>
  </si>
  <si>
    <t>Crocin 3 Esi+</t>
  </si>
  <si>
    <t>HMDB0039610</t>
  </si>
  <si>
    <t>Curcumin II Esi+</t>
  </si>
  <si>
    <t>HMDB0015077</t>
  </si>
  <si>
    <t>Cycrimine Esi+</t>
  </si>
  <si>
    <t>HMDB0033626</t>
  </si>
  <si>
    <t>D-Erythroascorbic acid 1'-a-D-xylopyranoside Esi-</t>
  </si>
  <si>
    <t>HMDB0039046</t>
  </si>
  <si>
    <t>Daphnoretin methyl ether Esi-</t>
  </si>
  <si>
    <t>HMDB0032002</t>
  </si>
  <si>
    <t>Dehydrotomatine Esi-</t>
  </si>
  <si>
    <t>HMDB0033029</t>
  </si>
  <si>
    <t>delta5-Demissine Esi+</t>
  </si>
  <si>
    <t>HMDB0061054</t>
  </si>
  <si>
    <t>Desacetylvinblastine Esi+</t>
  </si>
  <si>
    <t>Triazoles</t>
  </si>
  <si>
    <t>HMDB0001312</t>
  </si>
  <si>
    <t>Diadenosine diphosphate Esi+</t>
  </si>
  <si>
    <t>(3'-&gt;5')-dinucleotides and analogues</t>
  </si>
  <si>
    <t>(3'-&gt;5')-dinucleotides</t>
  </si>
  <si>
    <t>HMDB0031696</t>
  </si>
  <si>
    <t>Dibutyl malate Esi+</t>
  </si>
  <si>
    <t>Beta hydroxy acids and derivatives</t>
  </si>
  <si>
    <t>HMDB0040441</t>
  </si>
  <si>
    <t>Dictyoquinazol B Esi+</t>
  </si>
  <si>
    <t>Diazanaphthalenes</t>
  </si>
  <si>
    <t>Benzodiazines</t>
  </si>
  <si>
    <t>HMDB0014368</t>
  </si>
  <si>
    <t>Diflorasone Esi-</t>
  </si>
  <si>
    <t>HMDB0030591</t>
  </si>
  <si>
    <t>Dihydro-O-methylsterigmatocystin Esi-</t>
  </si>
  <si>
    <t>HMDB0041509</t>
  </si>
  <si>
    <t>Dihydroconiferin Esi+</t>
  </si>
  <si>
    <t>HMDB0036489</t>
  </si>
  <si>
    <t>Dihydrocumambrin A Esi+</t>
  </si>
  <si>
    <t>HMDB0041725</t>
  </si>
  <si>
    <t>Dihydroferuloylglycine Esi+</t>
  </si>
  <si>
    <t>HMDB0036325</t>
  </si>
  <si>
    <t>Dinorcapsaicin Esi+</t>
  </si>
  <si>
    <t>HMDB0040412</t>
  </si>
  <si>
    <t>DL-Propylene glycol dibenzoate Esi-</t>
  </si>
  <si>
    <t>DL-Propylene glycol dibenzoate Esi+</t>
  </si>
  <si>
    <t>HMDB0001054</t>
  </si>
  <si>
    <t>Dolichyl b-D-glucosyl phosphate Esi-</t>
  </si>
  <si>
    <t>Dolichyl b-D-glucosyl phosphate Esi+</t>
  </si>
  <si>
    <t>HMDB0035664</t>
  </si>
  <si>
    <t>Dukunolide B Esi-</t>
  </si>
  <si>
    <t>Dyphylline Esi-</t>
  </si>
  <si>
    <t>HMDB0015613</t>
  </si>
  <si>
    <t>Ecabet Esi-</t>
  </si>
  <si>
    <t>HMDB0040858</t>
  </si>
  <si>
    <t>Elatoside D Esi+</t>
  </si>
  <si>
    <t>HMDB0015551</t>
  </si>
  <si>
    <t>Erythrityl Tetranitrate Esi-</t>
  </si>
  <si>
    <t>Organic oxoanionic compounds</t>
  </si>
  <si>
    <t>Organic nitrates</t>
  </si>
  <si>
    <t>HMDB0037057</t>
  </si>
  <si>
    <t>Ethiin Esi-</t>
  </si>
  <si>
    <t>HMDB0040275</t>
  </si>
  <si>
    <t>Ethyl aconitate Esi-</t>
  </si>
  <si>
    <t>Tricarboxylic acids and derivatives</t>
  </si>
  <si>
    <t>HMDB0038020</t>
  </si>
  <si>
    <t>Evobioside Esi-</t>
  </si>
  <si>
    <t>HMDB0033465</t>
  </si>
  <si>
    <t>Feruloyl-2-hydroxyputrescine Esi+</t>
  </si>
  <si>
    <t>HMDB0014370</t>
  </si>
  <si>
    <t>Gadodiamide Esi-</t>
  </si>
  <si>
    <t>HMDB0000639</t>
  </si>
  <si>
    <t>Galactaric acid Esi-</t>
  </si>
  <si>
    <t>HMDB0011919</t>
  </si>
  <si>
    <t>Ganglioside GM3 (d18:0/20:0) Esi+</t>
  </si>
  <si>
    <t>HMDB0011920</t>
  </si>
  <si>
    <t>Ganglioside GM3 (d18:0/22:0) Esi-</t>
  </si>
  <si>
    <t>Ganglioside GM3 (d18:0/22:0) Esi+</t>
  </si>
  <si>
    <t>HMDB0035329</t>
  </si>
  <si>
    <t>Ganoderic acid Ma Esi+</t>
  </si>
  <si>
    <t>HMDB0039239</t>
  </si>
  <si>
    <t>Gibberellin A87 Esi+</t>
  </si>
  <si>
    <t>HMDB0040651</t>
  </si>
  <si>
    <t>Gibberellin A91 Esi+</t>
  </si>
  <si>
    <t>HMDB0040374</t>
  </si>
  <si>
    <t>Ginsenoyne I Esi+</t>
  </si>
  <si>
    <t>HMDB0029533</t>
  </si>
  <si>
    <t>Glabrone Esi-</t>
  </si>
  <si>
    <t>HMDB0035626</t>
  </si>
  <si>
    <t>Glaucarubin Esi-</t>
  </si>
  <si>
    <t>HMDB0038341</t>
  </si>
  <si>
    <t>Glucosylisomaltol Esi+</t>
  </si>
  <si>
    <t>HMDB0040168</t>
  </si>
  <si>
    <t>Glycerol 1-(5-hydroxydodecanoate) Esi+</t>
  </si>
  <si>
    <t>HMDB0032297</t>
  </si>
  <si>
    <t>Glyceryl 5-hydroxydecanoate Esi+</t>
  </si>
  <si>
    <t>HMDB0041303</t>
  </si>
  <si>
    <t>Glyinflanin H Esi-</t>
  </si>
  <si>
    <t>HMDB0038350</t>
  </si>
  <si>
    <t>Goyaglycoside g Esi-</t>
  </si>
  <si>
    <t>HMDB0035727</t>
  </si>
  <si>
    <t>Hebevinoside II Esi+</t>
  </si>
  <si>
    <t>HMDB0040747</t>
  </si>
  <si>
    <t>Heliocide B2 Esi+</t>
  </si>
  <si>
    <t>HMDB0038761</t>
  </si>
  <si>
    <t>Herierin IV Esi+</t>
  </si>
  <si>
    <t>HMDB0006462</t>
  </si>
  <si>
    <t>Homocysteinesulfinic acid Esi-</t>
  </si>
  <si>
    <t>HMDB0041549</t>
  </si>
  <si>
    <t>Hovenidulcioside B2 Esi+</t>
  </si>
  <si>
    <t>HMDB0030043</t>
  </si>
  <si>
    <t>Isoaustin Esi-</t>
  </si>
  <si>
    <t>HMDB0032719</t>
  </si>
  <si>
    <t>Isofumonisin B1 Esi+</t>
  </si>
  <si>
    <t>Fumonisins</t>
  </si>
  <si>
    <t>HMDB0032350</t>
  </si>
  <si>
    <t>Isopentylideneisopentylamine Esi+</t>
  </si>
  <si>
    <t>Imines</t>
  </si>
  <si>
    <t>Isopropyl 3-(3,4-dihydroxyphenyl)-2-hydroxypropanoate Esi+</t>
  </si>
  <si>
    <t>HMDB0040684</t>
  </si>
  <si>
    <t>Janthitrem C Esi-</t>
  </si>
  <si>
    <t>HMDB0041242</t>
  </si>
  <si>
    <t>Kudzusaponin SA3 Esi+</t>
  </si>
  <si>
    <t>HMDB0060527</t>
  </si>
  <si>
    <t>Kukoamine D Esi+</t>
  </si>
  <si>
    <t>HMDB0006372</t>
  </si>
  <si>
    <t>L-Glyceric acid Esi+</t>
  </si>
  <si>
    <t>HMDB0030402</t>
  </si>
  <si>
    <t>L-Hexahydro-3-imino-1,2,4-oxadiazepine-3-carboxylic acid Esi-</t>
  </si>
  <si>
    <t>HMDB0032370</t>
  </si>
  <si>
    <t>L-Menthyl (R,S)-3-hydroxybutyrate Esi+</t>
  </si>
  <si>
    <t>HMDB0028932</t>
  </si>
  <si>
    <t>Leucyl-Isoleucine Esi-</t>
  </si>
  <si>
    <t>HMDB0015238</t>
  </si>
  <si>
    <t>Levocabastine Esi-</t>
  </si>
  <si>
    <t>HMDB0041041</t>
  </si>
  <si>
    <t>Lucyin A Esi+</t>
  </si>
  <si>
    <t>HMDB0029258</t>
  </si>
  <si>
    <t>Luteolin 6-C-glucoside 8-C-arabinoside Esi+</t>
  </si>
  <si>
    <t>HMDB0011474</t>
  </si>
  <si>
    <t>LysoPE(0:0/16:1(9Z)) Esi-</t>
  </si>
  <si>
    <t>HMDB0014924</t>
  </si>
  <si>
    <t>Marimastat Esi+</t>
  </si>
  <si>
    <t>HMDB0040965</t>
  </si>
  <si>
    <t>Matesaponin 4 Esi+</t>
  </si>
  <si>
    <t>HMDB0015204</t>
  </si>
  <si>
    <t>Mequitazine Esi+</t>
  </si>
  <si>
    <t>HMDB0014901</t>
  </si>
  <si>
    <t>Methimazole Esi+</t>
  </si>
  <si>
    <t>Azolines</t>
  </si>
  <si>
    <t>Imidazolines</t>
  </si>
  <si>
    <t>HMDB0041608</t>
  </si>
  <si>
    <t>Methional diethyl acetal Esi+</t>
  </si>
  <si>
    <t>HMDB0036350</t>
  </si>
  <si>
    <t>Methyl 2-propenyl tetrasulfide Esi+</t>
  </si>
  <si>
    <t>Allyl sulfur compounds</t>
  </si>
  <si>
    <t>HMDB0015345</t>
  </si>
  <si>
    <t>Metipranolol Esi+</t>
  </si>
  <si>
    <t>HMDB0015429</t>
  </si>
  <si>
    <t>Metocurine Esi+</t>
  </si>
  <si>
    <t>HMDB0011587</t>
  </si>
  <si>
    <t>MG(22:6(4Z,7Z,10Z,13Z,16Z,19Z)/0:0/0:0) Esi+</t>
  </si>
  <si>
    <t>HMDB0015242</t>
  </si>
  <si>
    <t>Miconazole Esi+</t>
  </si>
  <si>
    <t>Benzylethers</t>
  </si>
  <si>
    <t>HMDB0014563</t>
  </si>
  <si>
    <t>Miglustat Esi+</t>
  </si>
  <si>
    <t>HMDB0033338</t>
  </si>
  <si>
    <t>Mollicellin F Esi-</t>
  </si>
  <si>
    <t>HMDB0036529</t>
  </si>
  <si>
    <t>Myricanol 5-beta-sophoroside Esi+</t>
  </si>
  <si>
    <t>HMDB0038662</t>
  </si>
  <si>
    <t>N-(1-Deoxy-1-fructosyl)alanine Esi+</t>
  </si>
  <si>
    <t>HMDB0060494</t>
  </si>
  <si>
    <t>N-Acetylmuramoyl-Ala Esi+</t>
  </si>
  <si>
    <t>HMDB0032294</t>
  </si>
  <si>
    <t>N-Gluconyl ethanolamine phosphate Esi-</t>
  </si>
  <si>
    <t>Organic phosphoric acids and derivatives</t>
  </si>
  <si>
    <t>Phosphate esters</t>
  </si>
  <si>
    <t>HMDB0029391</t>
  </si>
  <si>
    <t>N-Jasmonoylisoleucine Esi+</t>
  </si>
  <si>
    <t>HMDB0039503</t>
  </si>
  <si>
    <t>N-Jasmonoyltyrosine Esi+</t>
  </si>
  <si>
    <t>HMDB0030357</t>
  </si>
  <si>
    <t>N-Methylaspidospermatidine Esi+</t>
  </si>
  <si>
    <t>Strychnos alkaloids</t>
  </si>
  <si>
    <t>HMDB0032549</t>
  </si>
  <si>
    <t>N-Undecylbenzenesulfonic acid Esi-</t>
  </si>
  <si>
    <t>Benzenesulfonic acids and derivatives</t>
  </si>
  <si>
    <t>HMDB0029568</t>
  </si>
  <si>
    <t>N5-Hexanoylspermidine Esi+</t>
  </si>
  <si>
    <t>HMDB0030448</t>
  </si>
  <si>
    <t>Narasin Esi-</t>
  </si>
  <si>
    <t>HMDB0033738</t>
  </si>
  <si>
    <t>Naringin 4'-glucoside Esi-</t>
  </si>
  <si>
    <t>HMDB0014869</t>
  </si>
  <si>
    <t>Nateglinide Esi+</t>
  </si>
  <si>
    <t>HMDB0031859</t>
  </si>
  <si>
    <t>Norfuraneol Esi+</t>
  </si>
  <si>
    <t>HMDB0029334</t>
  </si>
  <si>
    <t>Nummularine B Esi+</t>
  </si>
  <si>
    <t>HMDB0059656</t>
  </si>
  <si>
    <t>O-acetyl-ADP-ribose Esi+</t>
  </si>
  <si>
    <t>Purine nucleotides</t>
  </si>
  <si>
    <t>Purine nucleotide sugars</t>
  </si>
  <si>
    <t>HMDB0030574</t>
  </si>
  <si>
    <t>Occidentoside Esi-</t>
  </si>
  <si>
    <t>Hydroxycoumarins</t>
  </si>
  <si>
    <t>Octadecanedioic acid Esi-</t>
  </si>
  <si>
    <t>HMDB0115038</t>
  </si>
  <si>
    <t>PA(18:4(6Z,9Z,12Z,15Z)/18:4(6Z,9Z,12Z,15Z)) Esi+</t>
  </si>
  <si>
    <t>HMDB0115502</t>
  </si>
  <si>
    <t>PA(22:6(4Z,7Z,10Z,13Z,16Z,19Z)/20:2(11Z,14Z)) Esi-</t>
  </si>
  <si>
    <t>HMDB0115416</t>
  </si>
  <si>
    <t>PA(22:6(4Z,7Z,10Z,13Z,16Z,19Z)/20:4(5Z,8Z,11Z,14Z)) Esi+</t>
  </si>
  <si>
    <t>HMDB0011155</t>
  </si>
  <si>
    <t>PA(P-16:0/18:2(9Z,12Z)) Esi-</t>
  </si>
  <si>
    <t>HMDB0008492</t>
  </si>
  <si>
    <t>PC(20:5(5Z,8Z,11Z,14Z,17Z)/14:0) Esi+</t>
  </si>
  <si>
    <t>HMDB0008729</t>
  </si>
  <si>
    <t>PC(22:6(4Z,7Z,10Z,13Z,16Z,19Z)/18:1(9Z)) Esi+</t>
  </si>
  <si>
    <t>HMDB0008906</t>
  </si>
  <si>
    <t>PE(15:0/20:5(5Z,8Z,11Z,14Z,17Z)) Esi+</t>
  </si>
  <si>
    <t>HMDB0009459</t>
  </si>
  <si>
    <t>PE(20:5(5Z,8Z,11Z,14Z,17Z)/18:4(6Z,9Z,12Z,15Z)) Esi+</t>
  </si>
  <si>
    <t>HMDB0033492</t>
  </si>
  <si>
    <t>Pectenotoxin 3 Esi+</t>
  </si>
  <si>
    <t>Macrolides and analogues</t>
  </si>
  <si>
    <t>Pectenotoxins and derivatives</t>
  </si>
  <si>
    <t>Phenethyl rutinoside Esi-</t>
  </si>
  <si>
    <t>HMDB0012278</t>
  </si>
  <si>
    <t>Phosphoribulosylformimino-AICAR-P Esi+</t>
  </si>
  <si>
    <t>Imidazole ribonucleosides and ribonucleotides</t>
  </si>
  <si>
    <t>1-ribosyl-imidazolecarboxamides</t>
  </si>
  <si>
    <t>HMDB0009784</t>
  </si>
  <si>
    <t>PI(16:0/18:2(9Z,12Z)) Esi-</t>
  </si>
  <si>
    <t>HMDB0015232</t>
  </si>
  <si>
    <t>Pimozide Esi-</t>
  </si>
  <si>
    <t>HMDB0009937</t>
  </si>
  <si>
    <t>PIP(16:0/22:5(4Z,7Z,10Z,13Z,16Z)) Esi-</t>
  </si>
  <si>
    <t>HMDB0033449</t>
  </si>
  <si>
    <t>Pipercide Esi+</t>
  </si>
  <si>
    <t>HMDB0032478</t>
  </si>
  <si>
    <t>Polypropylene glycol (m w 1,200-3,000) Esi+</t>
  </si>
  <si>
    <t>HMDB0000774</t>
  </si>
  <si>
    <t>Pregnenolone sulfate Esi-</t>
  </si>
  <si>
    <t>HMDB0029010</t>
  </si>
  <si>
    <t>Prolyl-Alanine Esi+</t>
  </si>
  <si>
    <t>HMDB0060933</t>
  </si>
  <si>
    <t>Propofol glucuronide Esi+</t>
  </si>
  <si>
    <t>HMDB0112876</t>
  </si>
  <si>
    <t>PS(22:6(4Z,7Z,10Z,13Z,16Z,19Z)/22:4(7Z,10Z,13Z,16Z)) Esi-</t>
  </si>
  <si>
    <t>Glycerophosphoserines</t>
  </si>
  <si>
    <t>HMDB0032927</t>
  </si>
  <si>
    <t>Quindoxin Esi+</t>
  </si>
  <si>
    <t>HMDB0037615</t>
  </si>
  <si>
    <t>Quinoline yellow Esi+</t>
  </si>
  <si>
    <t>Indanones</t>
  </si>
  <si>
    <t>HMDB0031785</t>
  </si>
  <si>
    <t>Robenidine Esi-</t>
  </si>
  <si>
    <t>HMDB0015414</t>
  </si>
  <si>
    <t>Rolitetracycline Esi-</t>
  </si>
  <si>
    <t>HMDB0035502</t>
  </si>
  <si>
    <t>Sambucus nigra Degraded cyanogenic glycosides (2'-Epimer) Esi+</t>
  </si>
  <si>
    <t>HMDB0039829</t>
  </si>
  <si>
    <t>Sativoside R2 Esi+</t>
  </si>
  <si>
    <t>HMDB0000792</t>
  </si>
  <si>
    <t>Sebacic acid Esi-</t>
  </si>
  <si>
    <t>HMDB0041246</t>
  </si>
  <si>
    <t>Secoisotetrandrine Esi+</t>
  </si>
  <si>
    <t>HMDB0033464</t>
  </si>
  <si>
    <t>Sinapoylputrescine Esi+</t>
  </si>
  <si>
    <t>HMDB0041139</t>
  </si>
  <si>
    <t>Sonchifolin Esi+</t>
  </si>
  <si>
    <t>HMDB0001257</t>
  </si>
  <si>
    <t>Spermidine Esi+</t>
  </si>
  <si>
    <t>HMDB0013078</t>
  </si>
  <si>
    <t>Stearoylethanolamide Esi+</t>
  </si>
  <si>
    <t>HMDB0034419</t>
  </si>
  <si>
    <t>Stigmasteryl glucoside Esi+</t>
  </si>
  <si>
    <t>HMDB0032523</t>
  </si>
  <si>
    <t>Succinic anhydride Esi+</t>
  </si>
  <si>
    <t>HMDB0015667</t>
  </si>
  <si>
    <t>Sulfaphenazole Esi-</t>
  </si>
  <si>
    <t>Pyrazoles</t>
  </si>
  <si>
    <t>HMDB0034852</t>
  </si>
  <si>
    <t>Sulfentrazone Esi-</t>
  </si>
  <si>
    <t>T2 Triol Esi-</t>
  </si>
  <si>
    <t>HMDB0032529</t>
  </si>
  <si>
    <t>Thaumatin b, recombinant Esi+</t>
  </si>
  <si>
    <t>HMDB0002825</t>
  </si>
  <si>
    <t>Theobromine Esi-</t>
  </si>
  <si>
    <t>HMDB0000943</t>
  </si>
  <si>
    <t>Threonic acid Esi-</t>
  </si>
  <si>
    <t>HMDB0015545</t>
  </si>
  <si>
    <t>Ticarcillin Esi-</t>
  </si>
  <si>
    <t>HMDB0015067</t>
  </si>
  <si>
    <t>Tipranavir Esi-</t>
  </si>
  <si>
    <t>HMDB0014913</t>
  </si>
  <si>
    <t>Tirofiban Esi+</t>
  </si>
  <si>
    <t>HMDB0014359</t>
  </si>
  <si>
    <t>Torasemide Esi-</t>
  </si>
  <si>
    <t>Pyridinesulfonamides</t>
  </si>
  <si>
    <t>HMDB0041530</t>
  </si>
  <si>
    <t>Torvoside E Esi+</t>
  </si>
  <si>
    <t>HMDB0014650</t>
  </si>
  <si>
    <t>Triflupromazine Esi-</t>
  </si>
  <si>
    <t>HMDB0014491</t>
  </si>
  <si>
    <t>Trimethadione Esi+</t>
  </si>
  <si>
    <t>Azolidines</t>
  </si>
  <si>
    <t>Oxazolidines</t>
  </si>
  <si>
    <t>HMDB0029083</t>
  </si>
  <si>
    <t>Tryptophyl-Glycine Esi+</t>
  </si>
  <si>
    <t>HMDB0029107</t>
  </si>
  <si>
    <t>Tyrosyl-Histidine Esi+</t>
  </si>
  <si>
    <t>HMDB0000291</t>
  </si>
  <si>
    <t>Vanillylmandelic acid Esi-</t>
  </si>
  <si>
    <t>HMDB0040782</t>
  </si>
  <si>
    <t>Vinaginsenoside R12 Esi-</t>
  </si>
  <si>
    <t>HMDB0015598</t>
  </si>
  <si>
    <t>Voglibose Esi+</t>
  </si>
  <si>
    <t>HMDB0034191</t>
  </si>
  <si>
    <t>Withaperuvin B Esi+</t>
  </si>
  <si>
    <t>HMDB0039324</t>
  </si>
  <si>
    <t>xi-3-Hydroxy-2-oxobutanoic acid Esi-</t>
  </si>
  <si>
    <t>Short-chain keto acids and derivatives</t>
  </si>
  <si>
    <t>HMDB0031929</t>
  </si>
  <si>
    <t>Zanthodioline Esi+</t>
  </si>
  <si>
    <t>Quinolones and derivatives</t>
  </si>
  <si>
    <t>Zymonic acid Esi-</t>
  </si>
  <si>
    <t>Table S12. DEGs between the CON and CML393+CML396 chickens.</t>
  </si>
  <si>
    <t>ENSGALG00000041662</t>
  </si>
  <si>
    <t>OPN4-1</t>
  </si>
  <si>
    <t>ENSGALG00000041459</t>
  </si>
  <si>
    <t>DDIT4</t>
  </si>
  <si>
    <t>ENSGALG00000027874</t>
  </si>
  <si>
    <t>CHAC1</t>
  </si>
  <si>
    <t>ENSGALG00000045607</t>
  </si>
  <si>
    <t>CXCL13</t>
  </si>
  <si>
    <t>ENSGALG00000002549</t>
  </si>
  <si>
    <t>RGS1</t>
  </si>
  <si>
    <t>ENSGALG00000037167</t>
  </si>
  <si>
    <t>HIST1H103</t>
  </si>
  <si>
    <t>ENSGALG00000040260</t>
  </si>
  <si>
    <t>TUBA1C</t>
  </si>
  <si>
    <t>ENSGALG00000040954</t>
  </si>
  <si>
    <t>GPR37</t>
  </si>
  <si>
    <t>ENSGALG00000005739</t>
  </si>
  <si>
    <t>SCD</t>
  </si>
  <si>
    <t>ENSGALG00000021136</t>
  </si>
  <si>
    <t>VPREB3</t>
  </si>
  <si>
    <t>ENSGALG00000012834</t>
  </si>
  <si>
    <t>AKR1D1</t>
  </si>
  <si>
    <t>ENSGALG00000033171</t>
  </si>
  <si>
    <t>TGM4</t>
  </si>
  <si>
    <t>ENSGALG00000038540</t>
  </si>
  <si>
    <t>ZBTB32</t>
  </si>
  <si>
    <t>ENSGALG00000042664</t>
  </si>
  <si>
    <t>CBLN1</t>
  </si>
  <si>
    <t>ENSGALG00000049707</t>
  </si>
  <si>
    <t>ENSGALG00000039032</t>
  </si>
  <si>
    <t>FJX1</t>
  </si>
  <si>
    <t>ENSGALG00000008733</t>
  </si>
  <si>
    <t>LPAR3</t>
  </si>
  <si>
    <t>ENSGALG00000010338</t>
  </si>
  <si>
    <t>CXCL13L2</t>
  </si>
  <si>
    <t>ENSGALG00000024272</t>
  </si>
  <si>
    <t>S100A12</t>
  </si>
  <si>
    <t>ENSGALG00000013422</t>
  </si>
  <si>
    <t>RHNO1</t>
  </si>
  <si>
    <t>ENSGALG00000004446</t>
  </si>
  <si>
    <t>NPFFR1</t>
  </si>
  <si>
    <t>ENSGALG00000031590</t>
  </si>
  <si>
    <t>B3GAT2</t>
  </si>
  <si>
    <t>ENSGALG00000034751</t>
  </si>
  <si>
    <t>TRPA1</t>
  </si>
  <si>
    <t>ENSGALG00000006322</t>
  </si>
  <si>
    <t>CLCA1</t>
  </si>
  <si>
    <t>ENSGALG00000018977</t>
  </si>
  <si>
    <t>PLA2G5</t>
  </si>
  <si>
    <t>ENSGALG00000007959</t>
  </si>
  <si>
    <t>SLC26A3</t>
  </si>
  <si>
    <t>ENSGALG00000009963</t>
  </si>
  <si>
    <t>LYZ</t>
  </si>
  <si>
    <t>ENSGALG00000012906</t>
  </si>
  <si>
    <t>CDH20</t>
  </si>
  <si>
    <t>ENSGALG00000017849</t>
  </si>
  <si>
    <t>ENSGALG00000008188</t>
  </si>
  <si>
    <t>TRIM36</t>
  </si>
  <si>
    <t>ENSGALG00000036638</t>
  </si>
  <si>
    <t>TACR1</t>
  </si>
  <si>
    <t>ENSGALG00000006796</t>
  </si>
  <si>
    <t>SRPX2</t>
  </si>
  <si>
    <t>ENSGALG00000014170</t>
  </si>
  <si>
    <t>MOGAT2</t>
  </si>
  <si>
    <t>ENSGALG00000009107</t>
  </si>
  <si>
    <t>NRXN1</t>
  </si>
  <si>
    <t>ENSGALG00000026452</t>
  </si>
  <si>
    <t>CAVIN4</t>
  </si>
  <si>
    <t>ENSGALG00000040648</t>
  </si>
  <si>
    <t>RGS11</t>
  </si>
  <si>
    <t>ENSGALG00000008905</t>
  </si>
  <si>
    <t>HABP2</t>
  </si>
  <si>
    <t>ENSGALG00000008980</t>
  </si>
  <si>
    <t>VWA2</t>
  </si>
  <si>
    <t>ENSGALG00000035199</t>
  </si>
  <si>
    <t>ODF1</t>
  </si>
  <si>
    <t>ENSGALG00000009530</t>
  </si>
  <si>
    <t>PDZRN4</t>
  </si>
  <si>
    <t>ENSGALG00000025513</t>
  </si>
  <si>
    <t>gga-mir-1598</t>
  </si>
  <si>
    <t>ENSGALG00000000081</t>
  </si>
  <si>
    <t>IL4I1</t>
  </si>
  <si>
    <t>ENSGALG00000050886</t>
  </si>
  <si>
    <t>gga-mir-1725</t>
  </si>
  <si>
    <t>ENSGALG00000006413</t>
  </si>
  <si>
    <t>CEMIP</t>
  </si>
  <si>
    <t>ENSGALG00000001252</t>
  </si>
  <si>
    <t>CREB3L3</t>
  </si>
  <si>
    <t>ENSGALG00000044207</t>
  </si>
  <si>
    <t>REC114</t>
  </si>
  <si>
    <t>ENSGALG00000046639</t>
  </si>
  <si>
    <t>CYP2AC2</t>
  </si>
  <si>
    <t>ENSGALG00000010902</t>
  </si>
  <si>
    <t>CERS6</t>
  </si>
  <si>
    <t>ENSGALG00000003537</t>
  </si>
  <si>
    <t>SGK2</t>
  </si>
  <si>
    <t>ENSGALG00000010737</t>
  </si>
  <si>
    <t>PLD5</t>
  </si>
  <si>
    <t>ENSGALG00000016954</t>
  </si>
  <si>
    <t>RGCC</t>
  </si>
  <si>
    <t>ENSGALG00000010391</t>
  </si>
  <si>
    <t>MMRN1</t>
  </si>
  <si>
    <t>ENSGALG00000041182</t>
  </si>
  <si>
    <t>TBX1</t>
  </si>
  <si>
    <t>ENSGALG00000015608</t>
  </si>
  <si>
    <t>ADRA2C</t>
  </si>
  <si>
    <t>ENSGALG00000016456</t>
  </si>
  <si>
    <t>LPIN1</t>
  </si>
  <si>
    <t>ENSGALG00000032282</t>
  </si>
  <si>
    <t>CALB1</t>
  </si>
  <si>
    <t>ENSGALG00000050051</t>
  </si>
  <si>
    <t>RNF224</t>
  </si>
  <si>
    <t>ENSGALG00000023395</t>
  </si>
  <si>
    <t>PLIN1</t>
  </si>
  <si>
    <t>ENSGALG00000047024</t>
  </si>
  <si>
    <t>ZNF469</t>
  </si>
  <si>
    <t>ENSGALG00000013225</t>
  </si>
  <si>
    <t>VAT1L</t>
  </si>
  <si>
    <t>ENSGALG00000015374</t>
  </si>
  <si>
    <t>RBP4</t>
  </si>
  <si>
    <t>ENSGALG00000043806</t>
  </si>
  <si>
    <t>DNAH10</t>
  </si>
  <si>
    <t>ENSGALG00000036687</t>
  </si>
  <si>
    <t>gga-mir-1630</t>
  </si>
  <si>
    <t>ENSGALG00000031693</t>
  </si>
  <si>
    <t>KCNB2</t>
  </si>
  <si>
    <t>ENSGALG00000035239</t>
  </si>
  <si>
    <t>GLCCI1</t>
  </si>
  <si>
    <t>ENSGALG00000027472</t>
  </si>
  <si>
    <t>TMEM38B</t>
  </si>
  <si>
    <t>ENSGALG00000013265</t>
  </si>
  <si>
    <t>GYS2</t>
  </si>
  <si>
    <t>ENSGALG00000004216</t>
  </si>
  <si>
    <t>TOR3A</t>
  </si>
  <si>
    <t>ENSGALG00000006835</t>
  </si>
  <si>
    <t>TNNC2</t>
  </si>
  <si>
    <t>ENSGALG00000018344</t>
  </si>
  <si>
    <t>gga-mir-142</t>
  </si>
  <si>
    <t>ENSGALG00000016276</t>
  </si>
  <si>
    <t>KHDRBS2</t>
  </si>
  <si>
    <t>ENSGALG00000049682</t>
  </si>
  <si>
    <t>CHIR-B2</t>
  </si>
  <si>
    <t>ENSGALG00000009499</t>
  </si>
  <si>
    <t>NPY5R</t>
  </si>
  <si>
    <t>ENSGALG00000009640</t>
  </si>
  <si>
    <t>CHRM5</t>
  </si>
  <si>
    <t>Table S13. List of primer sequence for RT-qPCR analysis.</t>
  </si>
  <si>
    <t>Gene</t>
  </si>
  <si>
    <t>Primer sequences (5′-3′)</t>
  </si>
  <si>
    <t>Accession no.</t>
  </si>
  <si>
    <t>GAPDH</t>
  </si>
  <si>
    <t>F:  GGTGAAAGTCGGAGTCAACGG</t>
  </si>
  <si>
    <t>NM_204305.2</t>
  </si>
  <si>
    <t>R:  CGATGAAGGGATCATTGATGGC</t>
  </si>
  <si>
    <t>PepT1</t>
  </si>
  <si>
    <t>F: CCCCTGAGGAGGATCACTGTT</t>
  </si>
  <si>
    <t>NM_204365.1</t>
  </si>
  <si>
    <t>R: CAAAAGAGCAGCAGCAACGA</t>
  </si>
  <si>
    <t>SGLT1</t>
  </si>
  <si>
    <t>F: GCCATGGCCAGGGCTTA</t>
  </si>
  <si>
    <t>NM_001293240</t>
  </si>
  <si>
    <t>R: CAATAACCTGATCTGTGCACCAGTA</t>
  </si>
  <si>
    <t>ZnT1</t>
  </si>
  <si>
    <t>F: TCCGGGAGTAATGGAAATCTTC</t>
  </si>
  <si>
    <t>XM_421021.5</t>
  </si>
  <si>
    <t>R: AATCAGGAACAAACCTATGGGAAA</t>
  </si>
  <si>
    <t>GLUT1</t>
  </si>
  <si>
    <t>F: TCCTCCTGATCAACCGCAAT</t>
  </si>
  <si>
    <t>NM_205209.1</t>
  </si>
  <si>
    <t>R: TGTGCCCCGGAGCTTCT</t>
  </si>
  <si>
    <t>T1R3</t>
  </si>
  <si>
    <t>F: CATTACCGTCTTCGCCACTC</t>
  </si>
  <si>
    <t>XM_425740.3</t>
  </si>
  <si>
    <t>R: CTCTGTTCAAATCGGGCTTC</t>
  </si>
  <si>
    <t>Occludin</t>
  </si>
  <si>
    <t>F: ACGGCAGCACCTACCTCAA</t>
  </si>
  <si>
    <t>NM_205128.1</t>
  </si>
  <si>
    <t>R: GGGCGAAGAAGCAGATGAG</t>
  </si>
  <si>
    <t>Claudin-1</t>
  </si>
  <si>
    <t>F: CATACTCCTGGGTCTGGTTGGT</t>
  </si>
  <si>
    <t>NM_001013611.2</t>
  </si>
  <si>
    <t>R: GACAGCCATCCGCATCTTCT</t>
  </si>
  <si>
    <t>Claudin-2</t>
  </si>
  <si>
    <t>F: CTGCTCACCCTCATTGGA</t>
  </si>
  <si>
    <t>NM_001277622.1</t>
  </si>
  <si>
    <t>R: AACTCACTCTTGGGCTTCTG</t>
  </si>
  <si>
    <t>Claudin-3</t>
  </si>
  <si>
    <t>F: CCAAGATCACCATCGTCTCC</t>
  </si>
  <si>
    <t>NM_204202.2</t>
  </si>
  <si>
    <t>R: CACCAGCGGGTTGTAGAAAT</t>
  </si>
  <si>
    <t>Muc-2</t>
  </si>
  <si>
    <t>F: TTCATGATGCCTGCTCTTGTG</t>
  </si>
  <si>
    <t>XM_421035</t>
  </si>
  <si>
    <t>R: CCTGAGCCTTGGTACATTCTTGT</t>
  </si>
  <si>
    <t>ZO-1</t>
  </si>
  <si>
    <t>F: CTTCAGGTGTTTCTCTTCCTCCTC</t>
  </si>
  <si>
    <t>XM_413773</t>
  </si>
  <si>
    <t>R: CTGTGGTTTCATGGCTGGATC</t>
  </si>
  <si>
    <t>NF-κB</t>
  </si>
  <si>
    <t>F: TGGAGAAGGCTATGCAGCTT</t>
  </si>
  <si>
    <t>NM_205134.1</t>
  </si>
  <si>
    <t>R: CATCCTGGACAGCAGTGAGA</t>
  </si>
  <si>
    <t>TNF-α</t>
  </si>
  <si>
    <t>F: GAGCGTTGACTTGGCTGTC</t>
  </si>
  <si>
    <t>NM_204267</t>
  </si>
  <si>
    <t>R: AAGCAACAACCAGCTATGCAC</t>
  </si>
  <si>
    <t>IFN-γ</t>
  </si>
  <si>
    <t>F: AGCTGACGGTGGACCTATTATT</t>
  </si>
  <si>
    <t>NM_205149.1</t>
  </si>
  <si>
    <t>R: GGCTTTGCGCTGGATTC</t>
  </si>
  <si>
    <t>IL-4</t>
  </si>
  <si>
    <t>F:  AGACAAATAACAAAACTGAGC</t>
  </si>
  <si>
    <t>NM_001007079.2</t>
  </si>
  <si>
    <t>R:  TTGGTGGAAGAAGGTACG</t>
  </si>
  <si>
    <t>IL-10</t>
  </si>
  <si>
    <t>F:  CGCTGTCACCGCTTCTTCA</t>
  </si>
  <si>
    <t>NM_001004414.4</t>
  </si>
  <si>
    <t>R:  TCCCGTTCTCATCCATCTTCTC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#,##0.00_ "/>
    <numFmt numFmtId="178" formatCode="0.0000_);[Red]\(0.0000\)"/>
  </numFmts>
  <fonts count="28"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sz val="9"/>
      <color rgb="FF575757"/>
      <name val="Arial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i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theme="1"/>
      </top>
      <bottom style="medium">
        <color theme="1"/>
      </bottom>
      <diagonal/>
    </border>
    <border>
      <left/>
      <right/>
      <top/>
      <bottom style="thick">
        <color theme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 style="medium">
        <color rgb="FFEBEFF2"/>
      </right>
      <top/>
      <bottom style="medium">
        <color rgb="FFDDDDDD"/>
      </bottom>
      <diagonal/>
    </border>
    <border>
      <left/>
      <right style="medium">
        <color rgb="FFEBEFF2"/>
      </right>
      <top style="medium">
        <color rgb="FFEBEFF2"/>
      </top>
      <bottom style="medium">
        <color rgb="FFDDDDDD"/>
      </bottom>
      <diagonal/>
    </border>
    <border>
      <left/>
      <right style="medium">
        <color rgb="FFEBEFF2"/>
      </right>
      <top/>
      <bottom/>
      <diagonal/>
    </border>
    <border>
      <left/>
      <right/>
      <top/>
      <bottom style="thick">
        <color rgb="FF000000"/>
      </bottom>
      <diagonal/>
    </border>
    <border>
      <left/>
      <right style="medium">
        <color rgb="FFEBEFF2"/>
      </right>
      <top/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15" applyNumberFormat="0" applyAlignment="0" applyProtection="0">
      <alignment vertical="center"/>
    </xf>
    <xf numFmtId="0" fontId="18" fillId="4" borderId="16" applyNumberFormat="0" applyAlignment="0" applyProtection="0">
      <alignment vertical="center"/>
    </xf>
    <xf numFmtId="0" fontId="19" fillId="4" borderId="15" applyNumberFormat="0" applyAlignment="0" applyProtection="0">
      <alignment vertical="center"/>
    </xf>
    <xf numFmtId="0" fontId="20" fillId="5" borderId="17" applyNumberFormat="0" applyAlignment="0" applyProtection="0">
      <alignment vertical="center"/>
    </xf>
    <xf numFmtId="0" fontId="21" fillId="0" borderId="18" applyNumberFormat="0" applyFill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78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176" fontId="6" fillId="0" borderId="6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177" fontId="4" fillId="0" borderId="0" xfId="0" applyNumberFormat="1" applyFont="1" applyAlignment="1">
      <alignment horizontal="center" vertical="center"/>
    </xf>
    <xf numFmtId="177" fontId="5" fillId="0" borderId="3" xfId="0" applyNumberFormat="1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176" fontId="6" fillId="0" borderId="3" xfId="0" applyNumberFormat="1" applyFont="1" applyFill="1" applyBorder="1" applyAlignment="1">
      <alignment horizontal="center" vertical="center" wrapText="1"/>
    </xf>
    <xf numFmtId="176" fontId="5" fillId="0" borderId="3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3" fontId="6" fillId="0" borderId="0" xfId="0" applyNumberFormat="1" applyFont="1" applyFill="1" applyAlignment="1">
      <alignment horizontal="center" vertical="center" wrapText="1"/>
    </xf>
    <xf numFmtId="176" fontId="6" fillId="0" borderId="0" xfId="0" applyNumberFormat="1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3" fontId="6" fillId="0" borderId="1" xfId="0" applyNumberFormat="1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176" fontId="8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"/>
  <sheetViews>
    <sheetView workbookViewId="0">
      <selection activeCell="C11" sqref="C11"/>
    </sheetView>
  </sheetViews>
  <sheetFormatPr defaultColWidth="9.00833333333333" defaultRowHeight="13.5" outlineLevelCol="3"/>
  <cols>
    <col min="1" max="3" width="17.6416666666667" customWidth="1"/>
    <col min="4" max="4" width="17.6416666666667" style="17" customWidth="1"/>
  </cols>
  <sheetData>
    <row r="1" ht="14.25" spans="1:4">
      <c r="A1" s="74" t="s">
        <v>0</v>
      </c>
      <c r="B1" s="74"/>
      <c r="C1" s="74"/>
      <c r="D1" s="75"/>
    </row>
    <row r="2" customHeight="1" spans="1:4">
      <c r="A2" s="59" t="s">
        <v>1</v>
      </c>
      <c r="B2" s="59" t="s">
        <v>2</v>
      </c>
      <c r="C2" s="59" t="s">
        <v>3</v>
      </c>
      <c r="D2" s="61" t="s">
        <v>4</v>
      </c>
    </row>
    <row r="3" spans="1:4">
      <c r="A3" s="24" t="s">
        <v>5</v>
      </c>
      <c r="B3" s="24">
        <v>214449</v>
      </c>
      <c r="C3" s="24">
        <v>128801</v>
      </c>
      <c r="D3" s="26">
        <f>C3/B3*100</f>
        <v>60.0613665720055</v>
      </c>
    </row>
    <row r="4" spans="1:4">
      <c r="A4" s="24" t="s">
        <v>6</v>
      </c>
      <c r="B4" s="24">
        <v>145902</v>
      </c>
      <c r="C4" s="24">
        <v>61264</v>
      </c>
      <c r="D4" s="26">
        <f t="shared" ref="D4:D42" si="0">C4/B4*100</f>
        <v>41.9898287891873</v>
      </c>
    </row>
    <row r="5" spans="1:4">
      <c r="A5" s="24" t="s">
        <v>7</v>
      </c>
      <c r="B5" s="24">
        <v>144108</v>
      </c>
      <c r="C5" s="24">
        <v>61687</v>
      </c>
      <c r="D5" s="26">
        <f t="shared" si="0"/>
        <v>42.8060898770367</v>
      </c>
    </row>
    <row r="6" spans="1:4">
      <c r="A6" s="24" t="s">
        <v>8</v>
      </c>
      <c r="B6" s="24">
        <v>243736</v>
      </c>
      <c r="C6" s="24">
        <v>143736</v>
      </c>
      <c r="D6" s="26">
        <f t="shared" si="0"/>
        <v>58.9720024945022</v>
      </c>
    </row>
    <row r="7" spans="1:4">
      <c r="A7" s="24" t="s">
        <v>9</v>
      </c>
      <c r="B7" s="24">
        <v>267325</v>
      </c>
      <c r="C7" s="24">
        <v>140467</v>
      </c>
      <c r="D7" s="26">
        <f t="shared" si="0"/>
        <v>52.5454035350229</v>
      </c>
    </row>
    <row r="8" spans="1:4">
      <c r="A8" s="24" t="s">
        <v>10</v>
      </c>
      <c r="B8" s="24">
        <v>268930</v>
      </c>
      <c r="C8" s="24">
        <v>137713</v>
      </c>
      <c r="D8" s="26">
        <f t="shared" si="0"/>
        <v>51.2077492284238</v>
      </c>
    </row>
    <row r="9" spans="1:4">
      <c r="A9" s="24" t="s">
        <v>11</v>
      </c>
      <c r="B9" s="24">
        <v>225768</v>
      </c>
      <c r="C9" s="24">
        <v>144454</v>
      </c>
      <c r="D9" s="26">
        <f t="shared" si="0"/>
        <v>63.9833811700507</v>
      </c>
    </row>
    <row r="10" spans="1:4">
      <c r="A10" s="24" t="s">
        <v>12</v>
      </c>
      <c r="B10" s="24">
        <v>174375</v>
      </c>
      <c r="C10" s="24">
        <v>92618</v>
      </c>
      <c r="D10" s="26">
        <f t="shared" si="0"/>
        <v>53.1142652329749</v>
      </c>
    </row>
    <row r="11" spans="1:4">
      <c r="A11" s="9" t="s">
        <v>13</v>
      </c>
      <c r="B11" s="24">
        <v>146102</v>
      </c>
      <c r="C11" s="24">
        <v>68122</v>
      </c>
      <c r="D11" s="26">
        <f t="shared" si="0"/>
        <v>46.6263295505879</v>
      </c>
    </row>
    <row r="12" spans="1:4">
      <c r="A12" s="24" t="s">
        <v>14</v>
      </c>
      <c r="B12" s="24">
        <v>185451</v>
      </c>
      <c r="C12" s="24">
        <v>91244</v>
      </c>
      <c r="D12" s="26">
        <f t="shared" si="0"/>
        <v>49.2011366883975</v>
      </c>
    </row>
    <row r="13" spans="1:4">
      <c r="A13" s="24" t="s">
        <v>15</v>
      </c>
      <c r="B13" s="24">
        <v>163861</v>
      </c>
      <c r="C13" s="24">
        <v>98305</v>
      </c>
      <c r="D13" s="26">
        <f t="shared" si="0"/>
        <v>59.9929208292394</v>
      </c>
    </row>
    <row r="14" spans="1:4">
      <c r="A14" s="24" t="s">
        <v>16</v>
      </c>
      <c r="B14" s="24">
        <v>163301</v>
      </c>
      <c r="C14" s="24">
        <v>79281</v>
      </c>
      <c r="D14" s="26">
        <f t="shared" si="0"/>
        <v>48.5489984752084</v>
      </c>
    </row>
    <row r="15" spans="1:4">
      <c r="A15" s="24" t="s">
        <v>17</v>
      </c>
      <c r="B15" s="24">
        <v>187749</v>
      </c>
      <c r="C15" s="24">
        <v>101542</v>
      </c>
      <c r="D15" s="26">
        <f t="shared" si="0"/>
        <v>54.0839099009848</v>
      </c>
    </row>
    <row r="16" spans="1:4">
      <c r="A16" s="24" t="s">
        <v>18</v>
      </c>
      <c r="B16" s="24">
        <v>246946</v>
      </c>
      <c r="C16" s="24">
        <v>192000</v>
      </c>
      <c r="D16" s="26">
        <f t="shared" si="0"/>
        <v>77.7497914523823</v>
      </c>
    </row>
    <row r="17" spans="1:4">
      <c r="A17" s="24" t="s">
        <v>19</v>
      </c>
      <c r="B17" s="24">
        <v>342438</v>
      </c>
      <c r="C17" s="24">
        <v>186351</v>
      </c>
      <c r="D17" s="26">
        <f t="shared" si="0"/>
        <v>54.4189021078268</v>
      </c>
    </row>
    <row r="18" spans="1:4">
      <c r="A18" s="24" t="s">
        <v>20</v>
      </c>
      <c r="B18" s="24">
        <v>198667</v>
      </c>
      <c r="C18" s="24">
        <v>101715</v>
      </c>
      <c r="D18" s="26">
        <f t="shared" si="0"/>
        <v>51.1987395994302</v>
      </c>
    </row>
    <row r="19" spans="1:4">
      <c r="A19" s="24" t="s">
        <v>21</v>
      </c>
      <c r="B19" s="24">
        <v>235024</v>
      </c>
      <c r="C19" s="24">
        <v>101221</v>
      </c>
      <c r="D19" s="26">
        <f t="shared" si="0"/>
        <v>43.0683674858738</v>
      </c>
    </row>
    <row r="20" spans="1:4">
      <c r="A20" s="24" t="s">
        <v>22</v>
      </c>
      <c r="B20" s="24">
        <v>203732</v>
      </c>
      <c r="C20" s="24">
        <v>99386</v>
      </c>
      <c r="D20" s="26">
        <f t="shared" si="0"/>
        <v>48.7827145465612</v>
      </c>
    </row>
    <row r="21" spans="1:4">
      <c r="A21" s="24" t="s">
        <v>23</v>
      </c>
      <c r="B21" s="24">
        <v>216063</v>
      </c>
      <c r="C21" s="24">
        <v>108550</v>
      </c>
      <c r="D21" s="26">
        <f t="shared" si="0"/>
        <v>50.2399763032079</v>
      </c>
    </row>
    <row r="22" spans="1:4">
      <c r="A22" s="70" t="s">
        <v>24</v>
      </c>
      <c r="B22" s="24">
        <v>287418</v>
      </c>
      <c r="C22" s="24">
        <v>190379</v>
      </c>
      <c r="D22" s="26">
        <f t="shared" si="0"/>
        <v>66.2376747454926</v>
      </c>
    </row>
    <row r="23" spans="1:4">
      <c r="A23" s="62" t="s">
        <v>25</v>
      </c>
      <c r="B23" s="24">
        <v>246277</v>
      </c>
      <c r="C23" s="24">
        <v>126982</v>
      </c>
      <c r="D23" s="26">
        <f t="shared" si="0"/>
        <v>51.5606410667663</v>
      </c>
    </row>
    <row r="24" spans="1:4">
      <c r="A24" s="62" t="s">
        <v>26</v>
      </c>
      <c r="B24" s="24">
        <v>222660</v>
      </c>
      <c r="C24" s="24">
        <v>84904</v>
      </c>
      <c r="D24" s="26">
        <f t="shared" si="0"/>
        <v>38.1316805892392</v>
      </c>
    </row>
    <row r="25" spans="1:4">
      <c r="A25" s="62" t="s">
        <v>27</v>
      </c>
      <c r="B25" s="24">
        <v>227059</v>
      </c>
      <c r="C25" s="24">
        <v>123984</v>
      </c>
      <c r="D25" s="26">
        <f t="shared" si="0"/>
        <v>54.6043098930234</v>
      </c>
    </row>
    <row r="26" spans="1:4">
      <c r="A26" s="62" t="s">
        <v>28</v>
      </c>
      <c r="B26" s="24">
        <v>258935</v>
      </c>
      <c r="C26" s="24">
        <v>100728</v>
      </c>
      <c r="D26" s="26">
        <f t="shared" si="0"/>
        <v>38.9008824608492</v>
      </c>
    </row>
    <row r="27" spans="1:4">
      <c r="A27" s="62" t="s">
        <v>29</v>
      </c>
      <c r="B27" s="24">
        <v>234079</v>
      </c>
      <c r="C27" s="24">
        <v>107035</v>
      </c>
      <c r="D27" s="26">
        <f t="shared" si="0"/>
        <v>45.726015575938</v>
      </c>
    </row>
    <row r="28" spans="1:4">
      <c r="A28" s="62" t="s">
        <v>30</v>
      </c>
      <c r="B28" s="24">
        <v>240300</v>
      </c>
      <c r="C28" s="24">
        <v>102835</v>
      </c>
      <c r="D28" s="26">
        <f t="shared" si="0"/>
        <v>42.7944236371203</v>
      </c>
    </row>
    <row r="29" spans="1:4">
      <c r="A29" s="62" t="s">
        <v>31</v>
      </c>
      <c r="B29" s="24">
        <v>240760</v>
      </c>
      <c r="C29" s="24">
        <v>123030</v>
      </c>
      <c r="D29" s="26">
        <f t="shared" si="0"/>
        <v>51.1006811762751</v>
      </c>
    </row>
    <row r="30" spans="1:4">
      <c r="A30" s="62" t="s">
        <v>32</v>
      </c>
      <c r="B30" s="24">
        <v>198762</v>
      </c>
      <c r="C30" s="24">
        <v>102505</v>
      </c>
      <c r="D30" s="26">
        <f t="shared" si="0"/>
        <v>51.5717290025256</v>
      </c>
    </row>
    <row r="31" spans="1:4">
      <c r="A31" s="62" t="s">
        <v>33</v>
      </c>
      <c r="B31" s="24">
        <v>254095</v>
      </c>
      <c r="C31" s="24">
        <v>121358</v>
      </c>
      <c r="D31" s="26">
        <f t="shared" si="0"/>
        <v>47.7608768374033</v>
      </c>
    </row>
    <row r="32" spans="1:4">
      <c r="A32" s="62" t="s">
        <v>34</v>
      </c>
      <c r="B32" s="24">
        <v>249799</v>
      </c>
      <c r="C32" s="24">
        <v>138604</v>
      </c>
      <c r="D32" s="26">
        <f t="shared" si="0"/>
        <v>55.4862109135745</v>
      </c>
    </row>
    <row r="33" spans="1:4">
      <c r="A33" s="62" t="s">
        <v>35</v>
      </c>
      <c r="B33" s="24">
        <v>225580</v>
      </c>
      <c r="C33" s="24">
        <v>91458</v>
      </c>
      <c r="D33" s="26">
        <f t="shared" si="0"/>
        <v>40.5434878978633</v>
      </c>
    </row>
    <row r="34" spans="1:4">
      <c r="A34" s="62" t="s">
        <v>36</v>
      </c>
      <c r="B34" s="24">
        <v>196494</v>
      </c>
      <c r="C34" s="24">
        <v>95261</v>
      </c>
      <c r="D34" s="26">
        <f t="shared" si="0"/>
        <v>48.4803607234827</v>
      </c>
    </row>
    <row r="35" spans="1:4">
      <c r="A35" s="62" t="s">
        <v>37</v>
      </c>
      <c r="B35" s="24">
        <v>195526</v>
      </c>
      <c r="C35" s="24">
        <v>112625</v>
      </c>
      <c r="D35" s="26">
        <f t="shared" si="0"/>
        <v>57.6010351564498</v>
      </c>
    </row>
    <row r="36" spans="1:4">
      <c r="A36" s="62" t="s">
        <v>38</v>
      </c>
      <c r="B36" s="24">
        <v>238780</v>
      </c>
      <c r="C36" s="24">
        <v>118090</v>
      </c>
      <c r="D36" s="26">
        <f t="shared" si="0"/>
        <v>49.45556579278</v>
      </c>
    </row>
    <row r="37" spans="1:4">
      <c r="A37" s="62" t="s">
        <v>39</v>
      </c>
      <c r="B37" s="24">
        <v>167597</v>
      </c>
      <c r="C37" s="24">
        <v>76737</v>
      </c>
      <c r="D37" s="26">
        <f t="shared" si="0"/>
        <v>45.7866190922272</v>
      </c>
    </row>
    <row r="38" spans="1:4">
      <c r="A38" s="62" t="s">
        <v>40</v>
      </c>
      <c r="B38" s="24">
        <v>217911</v>
      </c>
      <c r="C38" s="24">
        <v>114918</v>
      </c>
      <c r="D38" s="26">
        <f t="shared" si="0"/>
        <v>52.7362088191968</v>
      </c>
    </row>
    <row r="39" spans="1:4">
      <c r="A39" s="62" t="s">
        <v>41</v>
      </c>
      <c r="B39" s="24">
        <v>194724</v>
      </c>
      <c r="C39" s="24">
        <v>91896</v>
      </c>
      <c r="D39" s="26">
        <f t="shared" si="0"/>
        <v>47.192950021569</v>
      </c>
    </row>
    <row r="40" spans="1:4">
      <c r="A40" s="62" t="s">
        <v>42</v>
      </c>
      <c r="B40" s="24">
        <v>231446</v>
      </c>
      <c r="C40" s="24">
        <v>109310</v>
      </c>
      <c r="D40" s="26">
        <f t="shared" si="0"/>
        <v>47.2291592855353</v>
      </c>
    </row>
    <row r="41" spans="1:4">
      <c r="A41" s="62" t="s">
        <v>43</v>
      </c>
      <c r="B41" s="24">
        <v>203289</v>
      </c>
      <c r="C41" s="24">
        <v>85753</v>
      </c>
      <c r="D41" s="26">
        <f t="shared" si="0"/>
        <v>42.1828037916464</v>
      </c>
    </row>
    <row r="42" ht="14.25" spans="1:4">
      <c r="A42" s="65" t="s">
        <v>44</v>
      </c>
      <c r="B42" s="27">
        <v>186379</v>
      </c>
      <c r="C42" s="27">
        <v>127490</v>
      </c>
      <c r="D42" s="29">
        <f t="shared" si="0"/>
        <v>68.4036291642299</v>
      </c>
    </row>
    <row r="43" ht="14.25"/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A1" sqref="A1:C1"/>
    </sheetView>
  </sheetViews>
  <sheetFormatPr defaultColWidth="9" defaultRowHeight="13.5" outlineLevelCol="2"/>
  <cols>
    <col min="1" max="3" width="39.7666666666667" customWidth="1"/>
  </cols>
  <sheetData>
    <row r="1" spans="1:3">
      <c r="A1" s="32" t="s">
        <v>2120</v>
      </c>
      <c r="B1" s="33"/>
      <c r="C1" s="33"/>
    </row>
    <row r="2" ht="15" spans="1:3">
      <c r="A2" s="34"/>
      <c r="B2" s="35" t="s">
        <v>2121</v>
      </c>
      <c r="C2" s="35" t="s">
        <v>2122</v>
      </c>
    </row>
    <row r="3" spans="1:3">
      <c r="A3" s="24" t="s">
        <v>49</v>
      </c>
      <c r="B3" s="36">
        <v>3.90322580645161</v>
      </c>
      <c r="C3" s="36">
        <v>3.67213114754098</v>
      </c>
    </row>
    <row r="4" spans="1:3">
      <c r="A4" s="26" t="s">
        <v>50</v>
      </c>
      <c r="B4" s="36">
        <v>0.441897081290323</v>
      </c>
      <c r="C4" s="36">
        <v>0.294925838688525</v>
      </c>
    </row>
    <row r="5" spans="1:3">
      <c r="A5" s="26" t="s">
        <v>51</v>
      </c>
      <c r="B5" s="36">
        <v>6.12450481080645</v>
      </c>
      <c r="C5" s="36">
        <v>4.26110283229508</v>
      </c>
    </row>
    <row r="6" spans="1:3">
      <c r="A6" s="26" t="s">
        <v>52</v>
      </c>
      <c r="B6" s="36">
        <v>0.091509014032258</v>
      </c>
      <c r="C6" s="36">
        <v>0.0764806537704918</v>
      </c>
    </row>
    <row r="7" spans="1:3">
      <c r="A7" s="26" t="s">
        <v>53</v>
      </c>
      <c r="B7" s="36">
        <v>0.215287428387097</v>
      </c>
      <c r="C7" s="36">
        <v>0.278336729672131</v>
      </c>
    </row>
    <row r="8" spans="1:3">
      <c r="A8" s="26" t="s">
        <v>54</v>
      </c>
      <c r="B8" s="36">
        <v>4.33675115177419</v>
      </c>
      <c r="C8" s="36">
        <v>4.16007025737705</v>
      </c>
    </row>
    <row r="9" spans="1:3">
      <c r="A9" s="26" t="s">
        <v>55</v>
      </c>
      <c r="B9" s="36">
        <v>0.658366346129032</v>
      </c>
      <c r="C9" s="36">
        <v>0.667332340491803</v>
      </c>
    </row>
    <row r="10" spans="1:3">
      <c r="A10" s="25" t="s">
        <v>56</v>
      </c>
      <c r="B10" s="36">
        <v>1890.51612903226</v>
      </c>
      <c r="C10" s="36">
        <v>558.032786885246</v>
      </c>
    </row>
    <row r="11" spans="1:3">
      <c r="A11" s="26" t="s">
        <v>57</v>
      </c>
      <c r="B11" s="36">
        <v>0.458626339516129</v>
      </c>
      <c r="C11" s="36">
        <v>0.372043423114754</v>
      </c>
    </row>
    <row r="12" ht="14.25" spans="1:3">
      <c r="A12" s="27" t="s">
        <v>58</v>
      </c>
      <c r="B12" s="37">
        <v>11.4516129032258</v>
      </c>
      <c r="C12" s="37">
        <v>7.60655737704918</v>
      </c>
    </row>
    <row r="13" ht="14.25"/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6"/>
  <sheetViews>
    <sheetView workbookViewId="0">
      <selection activeCell="A1" sqref="A1:I1"/>
    </sheetView>
  </sheetViews>
  <sheetFormatPr defaultColWidth="9" defaultRowHeight="13.5"/>
  <cols>
    <col min="1" max="1" width="14.75" customWidth="1"/>
    <col min="2" max="2" width="59.3833333333333" customWidth="1"/>
    <col min="3" max="3" width="17.8833333333333" customWidth="1"/>
    <col min="4" max="4" width="26.25" customWidth="1"/>
    <col min="5" max="5" width="28.8833333333333" customWidth="1"/>
    <col min="6" max="6" width="32.3833333333333" customWidth="1"/>
    <col min="7" max="7" width="9" style="17"/>
    <col min="8" max="8" width="11.1416666666667" style="17"/>
  </cols>
  <sheetData>
    <row r="1" spans="1:9">
      <c r="A1" s="18" t="s">
        <v>2123</v>
      </c>
      <c r="B1" s="18"/>
      <c r="C1" s="18"/>
      <c r="D1" s="18"/>
      <c r="E1" s="18"/>
      <c r="F1" s="18"/>
      <c r="G1" s="20"/>
      <c r="H1" s="20"/>
      <c r="I1" s="18"/>
    </row>
    <row r="2" ht="15" spans="1:9">
      <c r="A2" s="30" t="s">
        <v>60</v>
      </c>
      <c r="B2" s="30" t="s">
        <v>61</v>
      </c>
      <c r="C2" s="30" t="s">
        <v>62</v>
      </c>
      <c r="D2" s="30" t="s">
        <v>63</v>
      </c>
      <c r="E2" s="30" t="s">
        <v>64</v>
      </c>
      <c r="F2" s="30" t="s">
        <v>65</v>
      </c>
      <c r="G2" s="31" t="s">
        <v>67</v>
      </c>
      <c r="H2" s="31" t="s">
        <v>68</v>
      </c>
      <c r="I2" s="30" t="s">
        <v>70</v>
      </c>
    </row>
    <row r="3" spans="1:9">
      <c r="A3" s="24" t="s">
        <v>2124</v>
      </c>
      <c r="B3" s="24" t="s">
        <v>2125</v>
      </c>
      <c r="C3" s="24" t="s">
        <v>73</v>
      </c>
      <c r="D3" s="24" t="s">
        <v>936</v>
      </c>
      <c r="E3" s="24" t="s">
        <v>943</v>
      </c>
      <c r="F3" s="24" t="s">
        <v>944</v>
      </c>
      <c r="G3" s="26">
        <v>1.23961</v>
      </c>
      <c r="H3" s="26">
        <v>0.030721232</v>
      </c>
      <c r="I3" s="24" t="s">
        <v>2126</v>
      </c>
    </row>
    <row r="4" spans="1:9">
      <c r="A4" s="24" t="s">
        <v>2127</v>
      </c>
      <c r="B4" s="24" t="s">
        <v>2128</v>
      </c>
      <c r="C4" s="24" t="s">
        <v>73</v>
      </c>
      <c r="D4" s="24" t="s">
        <v>292</v>
      </c>
      <c r="E4" s="24" t="s">
        <v>588</v>
      </c>
      <c r="F4" s="24" t="s">
        <v>653</v>
      </c>
      <c r="G4" s="26">
        <v>1.34507</v>
      </c>
      <c r="H4" s="26">
        <v>0.013879535</v>
      </c>
      <c r="I4" s="24" t="s">
        <v>2121</v>
      </c>
    </row>
    <row r="5" spans="1:9">
      <c r="A5" s="24" t="s">
        <v>2129</v>
      </c>
      <c r="B5" s="24" t="s">
        <v>2130</v>
      </c>
      <c r="C5" s="24" t="s">
        <v>73</v>
      </c>
      <c r="D5" s="24" t="s">
        <v>292</v>
      </c>
      <c r="E5" s="24" t="s">
        <v>839</v>
      </c>
      <c r="F5" s="24" t="s">
        <v>888</v>
      </c>
      <c r="G5" s="26">
        <v>1.08045</v>
      </c>
      <c r="H5" s="26">
        <v>0.037878788</v>
      </c>
      <c r="I5" s="24" t="s">
        <v>2126</v>
      </c>
    </row>
    <row r="6" spans="1:9">
      <c r="A6" s="24" t="s">
        <v>2131</v>
      </c>
      <c r="B6" s="24" t="s">
        <v>2132</v>
      </c>
      <c r="C6" s="24" t="s">
        <v>73</v>
      </c>
      <c r="D6" s="24" t="s">
        <v>292</v>
      </c>
      <c r="E6" s="24" t="s">
        <v>839</v>
      </c>
      <c r="F6" s="24" t="s">
        <v>888</v>
      </c>
      <c r="G6" s="26">
        <v>1.55474</v>
      </c>
      <c r="H6" s="26">
        <v>0.001165501</v>
      </c>
      <c r="I6" s="24" t="s">
        <v>2121</v>
      </c>
    </row>
    <row r="7" spans="1:9">
      <c r="A7" s="24" t="s">
        <v>2133</v>
      </c>
      <c r="B7" s="24" t="s">
        <v>2134</v>
      </c>
      <c r="C7" s="24" t="s">
        <v>73</v>
      </c>
      <c r="D7" s="24" t="s">
        <v>292</v>
      </c>
      <c r="E7" s="24" t="s">
        <v>588</v>
      </c>
      <c r="F7" s="24" t="s">
        <v>589</v>
      </c>
      <c r="G7" s="26">
        <v>1.11569</v>
      </c>
      <c r="H7" s="26">
        <v>0.037878788</v>
      </c>
      <c r="I7" s="24" t="s">
        <v>2121</v>
      </c>
    </row>
    <row r="8" spans="1:9">
      <c r="A8" s="24" t="s">
        <v>2135</v>
      </c>
      <c r="B8" s="24" t="s">
        <v>2136</v>
      </c>
      <c r="C8" s="24" t="s">
        <v>73</v>
      </c>
      <c r="D8" s="24" t="s">
        <v>292</v>
      </c>
      <c r="E8" s="24" t="s">
        <v>588</v>
      </c>
      <c r="F8" s="24" t="s">
        <v>724</v>
      </c>
      <c r="G8" s="26">
        <v>1.55278</v>
      </c>
      <c r="H8" s="26">
        <v>0.011072261</v>
      </c>
      <c r="I8" s="24" t="s">
        <v>2121</v>
      </c>
    </row>
    <row r="9" spans="1:9">
      <c r="A9" s="24" t="s">
        <v>2137</v>
      </c>
      <c r="B9" s="24" t="s">
        <v>2138</v>
      </c>
      <c r="C9" s="24" t="s">
        <v>73</v>
      </c>
      <c r="D9" s="24" t="s">
        <v>292</v>
      </c>
      <c r="E9" s="24" t="s">
        <v>296</v>
      </c>
      <c r="F9" s="24" t="s">
        <v>366</v>
      </c>
      <c r="G9" s="26">
        <v>1.27915</v>
      </c>
      <c r="H9" s="26">
        <v>0.037878788</v>
      </c>
      <c r="I9" s="24" t="s">
        <v>2126</v>
      </c>
    </row>
    <row r="10" spans="1:9">
      <c r="A10" s="24" t="s">
        <v>2139</v>
      </c>
      <c r="B10" s="24" t="s">
        <v>2140</v>
      </c>
      <c r="C10" s="24" t="s">
        <v>73</v>
      </c>
      <c r="D10" s="24" t="s">
        <v>292</v>
      </c>
      <c r="E10" s="24" t="s">
        <v>296</v>
      </c>
      <c r="F10" s="24" t="s">
        <v>347</v>
      </c>
      <c r="G10" s="26">
        <v>1.54065</v>
      </c>
      <c r="H10" s="26">
        <v>0.004079254</v>
      </c>
      <c r="I10" s="24" t="s">
        <v>2121</v>
      </c>
    </row>
    <row r="11" spans="1:9">
      <c r="A11" s="24" t="s">
        <v>2141</v>
      </c>
      <c r="B11" s="24" t="s">
        <v>2142</v>
      </c>
      <c r="C11" s="24" t="s">
        <v>73</v>
      </c>
      <c r="D11" s="24" t="s">
        <v>936</v>
      </c>
      <c r="E11" s="24" t="s">
        <v>2143</v>
      </c>
      <c r="F11" s="24" t="s">
        <v>2144</v>
      </c>
      <c r="G11" s="26">
        <v>1.12426</v>
      </c>
      <c r="H11" s="26">
        <v>0.026313437</v>
      </c>
      <c r="I11" s="24" t="s">
        <v>2121</v>
      </c>
    </row>
    <row r="12" spans="1:9">
      <c r="A12" s="24" t="s">
        <v>2145</v>
      </c>
      <c r="B12" s="24" t="s">
        <v>2146</v>
      </c>
      <c r="C12" s="24" t="s">
        <v>73</v>
      </c>
      <c r="D12" s="24" t="s">
        <v>1450</v>
      </c>
      <c r="E12" s="24" t="s">
        <v>1544</v>
      </c>
      <c r="F12" s="24"/>
      <c r="G12" s="26">
        <v>1.42914</v>
      </c>
      <c r="H12" s="26">
        <v>0.047586538</v>
      </c>
      <c r="I12" s="24" t="s">
        <v>2121</v>
      </c>
    </row>
    <row r="13" spans="1:9">
      <c r="A13" s="24" t="s">
        <v>2147</v>
      </c>
      <c r="B13" s="24" t="s">
        <v>2148</v>
      </c>
      <c r="C13" s="24" t="s">
        <v>73</v>
      </c>
      <c r="D13" s="24" t="s">
        <v>292</v>
      </c>
      <c r="E13" s="24" t="s">
        <v>296</v>
      </c>
      <c r="F13" s="24" t="s">
        <v>381</v>
      </c>
      <c r="G13" s="26">
        <v>1.2738</v>
      </c>
      <c r="H13" s="26">
        <v>0.017482517</v>
      </c>
      <c r="I13" s="24" t="s">
        <v>2126</v>
      </c>
    </row>
    <row r="14" spans="1:9">
      <c r="A14" s="24" t="s">
        <v>2149</v>
      </c>
      <c r="B14" s="24" t="s">
        <v>2150</v>
      </c>
      <c r="C14" s="24" t="s">
        <v>73</v>
      </c>
      <c r="D14" s="24" t="s">
        <v>1157</v>
      </c>
      <c r="E14" s="24" t="s">
        <v>1188</v>
      </c>
      <c r="F14" s="24" t="s">
        <v>1189</v>
      </c>
      <c r="G14" s="26">
        <v>1.64384</v>
      </c>
      <c r="H14" s="26">
        <v>0.017482517</v>
      </c>
      <c r="I14" s="24" t="s">
        <v>2121</v>
      </c>
    </row>
    <row r="15" spans="1:9">
      <c r="A15" s="24" t="s">
        <v>2151</v>
      </c>
      <c r="B15" s="24" t="s">
        <v>2152</v>
      </c>
      <c r="C15" s="24" t="s">
        <v>73</v>
      </c>
      <c r="D15" s="24" t="s">
        <v>102</v>
      </c>
      <c r="E15" s="24" t="s">
        <v>108</v>
      </c>
      <c r="F15" s="24" t="s">
        <v>152</v>
      </c>
      <c r="G15" s="26">
        <v>1.44923</v>
      </c>
      <c r="H15" s="26">
        <v>0.002331002</v>
      </c>
      <c r="I15" s="24" t="s">
        <v>2121</v>
      </c>
    </row>
    <row r="16" spans="1:9">
      <c r="A16" s="24" t="s">
        <v>2153</v>
      </c>
      <c r="B16" s="24" t="s">
        <v>2154</v>
      </c>
      <c r="C16" s="24" t="s">
        <v>73</v>
      </c>
      <c r="D16" s="24" t="s">
        <v>102</v>
      </c>
      <c r="E16" s="24" t="s">
        <v>219</v>
      </c>
      <c r="F16" s="24"/>
      <c r="G16" s="26">
        <v>1.32418</v>
      </c>
      <c r="H16" s="26">
        <v>0.037878788</v>
      </c>
      <c r="I16" s="24" t="s">
        <v>2126</v>
      </c>
    </row>
    <row r="17" spans="1:9">
      <c r="A17" s="24" t="s">
        <v>2155</v>
      </c>
      <c r="B17" s="24" t="s">
        <v>2156</v>
      </c>
      <c r="C17" s="24" t="s">
        <v>73</v>
      </c>
      <c r="D17" s="24" t="s">
        <v>1082</v>
      </c>
      <c r="E17" s="24" t="s">
        <v>1083</v>
      </c>
      <c r="F17" s="24" t="s">
        <v>1129</v>
      </c>
      <c r="G17" s="26">
        <v>1.23307</v>
      </c>
      <c r="H17" s="26">
        <v>0.026223776</v>
      </c>
      <c r="I17" s="24" t="s">
        <v>2126</v>
      </c>
    </row>
    <row r="18" spans="1:9">
      <c r="A18" s="24" t="s">
        <v>349</v>
      </c>
      <c r="B18" s="24" t="s">
        <v>2157</v>
      </c>
      <c r="C18" s="24" t="s">
        <v>73</v>
      </c>
      <c r="D18" s="24" t="s">
        <v>292</v>
      </c>
      <c r="E18" s="24" t="s">
        <v>296</v>
      </c>
      <c r="F18" s="24" t="s">
        <v>347</v>
      </c>
      <c r="G18" s="26">
        <v>1.44296</v>
      </c>
      <c r="H18" s="26">
        <v>0.037878788</v>
      </c>
      <c r="I18" s="24" t="s">
        <v>2121</v>
      </c>
    </row>
    <row r="19" spans="1:9">
      <c r="A19" s="24" t="s">
        <v>2158</v>
      </c>
      <c r="B19" s="24" t="s">
        <v>2159</v>
      </c>
      <c r="C19" s="24" t="s">
        <v>73</v>
      </c>
      <c r="D19" s="24" t="s">
        <v>102</v>
      </c>
      <c r="E19" s="24" t="s">
        <v>222</v>
      </c>
      <c r="F19" s="24"/>
      <c r="G19" s="26">
        <v>1.52025</v>
      </c>
      <c r="H19" s="26">
        <v>0.017482517</v>
      </c>
      <c r="I19" s="24" t="s">
        <v>2121</v>
      </c>
    </row>
    <row r="20" spans="1:9">
      <c r="A20" s="24" t="s">
        <v>2160</v>
      </c>
      <c r="B20" s="24" t="s">
        <v>2161</v>
      </c>
      <c r="C20" s="24" t="s">
        <v>73</v>
      </c>
      <c r="D20" s="24" t="s">
        <v>292</v>
      </c>
      <c r="E20" s="24" t="s">
        <v>296</v>
      </c>
      <c r="F20" s="24" t="s">
        <v>297</v>
      </c>
      <c r="G20" s="26">
        <v>1.32625</v>
      </c>
      <c r="H20" s="26">
        <v>0.037878788</v>
      </c>
      <c r="I20" s="24" t="s">
        <v>2121</v>
      </c>
    </row>
    <row r="21" spans="1:9">
      <c r="A21" s="24" t="s">
        <v>2162</v>
      </c>
      <c r="B21" s="24" t="s">
        <v>2163</v>
      </c>
      <c r="C21" s="24" t="s">
        <v>73</v>
      </c>
      <c r="D21" s="24" t="s">
        <v>102</v>
      </c>
      <c r="E21" s="24" t="s">
        <v>2164</v>
      </c>
      <c r="F21" s="24"/>
      <c r="G21" s="26">
        <v>1.72538</v>
      </c>
      <c r="H21" s="26">
        <v>0.002331002</v>
      </c>
      <c r="I21" s="24" t="s">
        <v>2121</v>
      </c>
    </row>
    <row r="22" spans="1:9">
      <c r="A22" s="24" t="s">
        <v>1280</v>
      </c>
      <c r="B22" s="24" t="s">
        <v>1281</v>
      </c>
      <c r="C22" s="24" t="s">
        <v>73</v>
      </c>
      <c r="D22" s="24" t="s">
        <v>1157</v>
      </c>
      <c r="E22" s="24" t="s">
        <v>1268</v>
      </c>
      <c r="F22" s="24" t="s">
        <v>1269</v>
      </c>
      <c r="G22" s="26">
        <v>1.09312</v>
      </c>
      <c r="H22" s="26">
        <v>0.011072261</v>
      </c>
      <c r="I22" s="24" t="s">
        <v>2121</v>
      </c>
    </row>
    <row r="23" spans="1:9">
      <c r="A23" s="24" t="s">
        <v>1284</v>
      </c>
      <c r="B23" s="24" t="s">
        <v>2165</v>
      </c>
      <c r="C23" s="24" t="s">
        <v>73</v>
      </c>
      <c r="D23" s="24" t="s">
        <v>1157</v>
      </c>
      <c r="E23" s="24" t="s">
        <v>1268</v>
      </c>
      <c r="F23" s="24" t="s">
        <v>1269</v>
      </c>
      <c r="G23" s="26">
        <v>1.35828</v>
      </c>
      <c r="H23" s="26">
        <v>0.037878788</v>
      </c>
      <c r="I23" s="24" t="s">
        <v>2121</v>
      </c>
    </row>
    <row r="24" spans="1:9">
      <c r="A24" s="24" t="s">
        <v>2166</v>
      </c>
      <c r="B24" s="24" t="s">
        <v>2167</v>
      </c>
      <c r="C24" s="24" t="s">
        <v>73</v>
      </c>
      <c r="D24" s="24" t="s">
        <v>102</v>
      </c>
      <c r="E24" s="24" t="s">
        <v>108</v>
      </c>
      <c r="F24" s="24" t="s">
        <v>2168</v>
      </c>
      <c r="G24" s="26">
        <v>1.62529</v>
      </c>
      <c r="H24" s="26">
        <v>0.011072261</v>
      </c>
      <c r="I24" s="24" t="s">
        <v>2121</v>
      </c>
    </row>
    <row r="25" spans="1:9">
      <c r="A25" s="24" t="s">
        <v>1159</v>
      </c>
      <c r="B25" s="24" t="s">
        <v>1160</v>
      </c>
      <c r="C25" s="24" t="s">
        <v>73</v>
      </c>
      <c r="D25" s="24" t="s">
        <v>1157</v>
      </c>
      <c r="E25" s="24" t="s">
        <v>1158</v>
      </c>
      <c r="F25" s="24"/>
      <c r="G25" s="26">
        <v>1.50251</v>
      </c>
      <c r="H25" s="26">
        <v>0.037878788</v>
      </c>
      <c r="I25" s="24" t="s">
        <v>2121</v>
      </c>
    </row>
    <row r="26" spans="1:9">
      <c r="A26" s="24" t="s">
        <v>2169</v>
      </c>
      <c r="B26" s="24" t="s">
        <v>2170</v>
      </c>
      <c r="C26" s="24" t="s">
        <v>73</v>
      </c>
      <c r="D26" s="24" t="s">
        <v>1082</v>
      </c>
      <c r="E26" s="24" t="s">
        <v>1083</v>
      </c>
      <c r="F26" s="24" t="s">
        <v>1129</v>
      </c>
      <c r="G26" s="26">
        <v>1.88115</v>
      </c>
      <c r="H26" s="26">
        <v>0.003158907</v>
      </c>
      <c r="I26" s="24" t="s">
        <v>2121</v>
      </c>
    </row>
    <row r="27" spans="1:9">
      <c r="A27" s="24" t="s">
        <v>2171</v>
      </c>
      <c r="B27" s="24" t="s">
        <v>2172</v>
      </c>
      <c r="C27" s="24" t="s">
        <v>73</v>
      </c>
      <c r="D27" s="24" t="s">
        <v>1157</v>
      </c>
      <c r="E27" s="24" t="s">
        <v>2173</v>
      </c>
      <c r="F27" s="24"/>
      <c r="G27" s="26">
        <v>1.34002</v>
      </c>
      <c r="H27" s="26">
        <v>0.011072261</v>
      </c>
      <c r="I27" s="24" t="s">
        <v>2121</v>
      </c>
    </row>
    <row r="28" spans="1:9">
      <c r="A28" s="24" t="s">
        <v>2174</v>
      </c>
      <c r="B28" s="24" t="s">
        <v>2175</v>
      </c>
      <c r="C28" s="24" t="s">
        <v>73</v>
      </c>
      <c r="D28" s="24" t="s">
        <v>102</v>
      </c>
      <c r="E28" s="24" t="s">
        <v>234</v>
      </c>
      <c r="F28" s="24" t="s">
        <v>246</v>
      </c>
      <c r="G28" s="26">
        <v>1.48284</v>
      </c>
      <c r="H28" s="26">
        <v>0.017482517</v>
      </c>
      <c r="I28" s="24" t="s">
        <v>2121</v>
      </c>
    </row>
    <row r="29" spans="1:9">
      <c r="A29" s="24" t="s">
        <v>2176</v>
      </c>
      <c r="B29" s="24" t="s">
        <v>2177</v>
      </c>
      <c r="C29" s="24" t="s">
        <v>73</v>
      </c>
      <c r="D29" s="24" t="s">
        <v>292</v>
      </c>
      <c r="E29" s="24" t="s">
        <v>839</v>
      </c>
      <c r="F29" s="24" t="s">
        <v>888</v>
      </c>
      <c r="G29" s="26">
        <v>1.21573</v>
      </c>
      <c r="H29" s="26">
        <v>0.017482517</v>
      </c>
      <c r="I29" s="24" t="s">
        <v>2126</v>
      </c>
    </row>
    <row r="30" spans="1:9">
      <c r="A30" s="24" t="s">
        <v>2178</v>
      </c>
      <c r="B30" s="24" t="s">
        <v>2179</v>
      </c>
      <c r="C30" s="24" t="s">
        <v>73</v>
      </c>
      <c r="D30" s="24" t="s">
        <v>264</v>
      </c>
      <c r="E30" s="24" t="s">
        <v>269</v>
      </c>
      <c r="F30" s="24" t="s">
        <v>270</v>
      </c>
      <c r="G30" s="26">
        <v>1.70448</v>
      </c>
      <c r="H30" s="26">
        <v>0.002331002</v>
      </c>
      <c r="I30" s="24" t="s">
        <v>2121</v>
      </c>
    </row>
    <row r="31" spans="1:9">
      <c r="A31" s="24" t="s">
        <v>2180</v>
      </c>
      <c r="B31" s="24" t="s">
        <v>2181</v>
      </c>
      <c r="C31" s="24" t="s">
        <v>73</v>
      </c>
      <c r="D31" s="24" t="s">
        <v>936</v>
      </c>
      <c r="E31" s="24" t="s">
        <v>2182</v>
      </c>
      <c r="F31" s="24" t="s">
        <v>2183</v>
      </c>
      <c r="G31" s="26">
        <v>1.72007</v>
      </c>
      <c r="H31" s="26">
        <v>0.004079254</v>
      </c>
      <c r="I31" s="24" t="s">
        <v>2121</v>
      </c>
    </row>
    <row r="32" spans="1:9">
      <c r="A32" s="24" t="s">
        <v>2184</v>
      </c>
      <c r="B32" s="24" t="s">
        <v>2185</v>
      </c>
      <c r="C32" s="24" t="s">
        <v>73</v>
      </c>
      <c r="D32" s="24" t="s">
        <v>1082</v>
      </c>
      <c r="E32" s="24" t="s">
        <v>1083</v>
      </c>
      <c r="F32" s="24" t="s">
        <v>1084</v>
      </c>
      <c r="G32" s="26">
        <v>1.58879</v>
      </c>
      <c r="H32" s="26">
        <v>0.006993007</v>
      </c>
      <c r="I32" s="24" t="s">
        <v>2121</v>
      </c>
    </row>
    <row r="33" spans="1:9">
      <c r="A33" s="24" t="s">
        <v>2184</v>
      </c>
      <c r="B33" s="24" t="s">
        <v>2186</v>
      </c>
      <c r="C33" s="24" t="s">
        <v>73</v>
      </c>
      <c r="D33" s="24" t="s">
        <v>1082</v>
      </c>
      <c r="E33" s="24" t="s">
        <v>1083</v>
      </c>
      <c r="F33" s="24" t="s">
        <v>1084</v>
      </c>
      <c r="G33" s="26">
        <v>1.58403</v>
      </c>
      <c r="H33" s="26">
        <v>0.001165501</v>
      </c>
      <c r="I33" s="24" t="s">
        <v>2121</v>
      </c>
    </row>
    <row r="34" spans="1:9">
      <c r="A34" s="24" t="s">
        <v>629</v>
      </c>
      <c r="B34" s="24" t="s">
        <v>2187</v>
      </c>
      <c r="C34" s="24" t="s">
        <v>73</v>
      </c>
      <c r="D34" s="24" t="s">
        <v>292</v>
      </c>
      <c r="E34" s="24" t="s">
        <v>588</v>
      </c>
      <c r="F34" s="24" t="s">
        <v>622</v>
      </c>
      <c r="G34" s="26">
        <v>1.08652</v>
      </c>
      <c r="H34" s="26">
        <v>0.026223776</v>
      </c>
      <c r="I34" s="24" t="s">
        <v>2126</v>
      </c>
    </row>
    <row r="35" spans="1:9">
      <c r="A35" s="24" t="s">
        <v>2188</v>
      </c>
      <c r="B35" s="24" t="s">
        <v>2189</v>
      </c>
      <c r="C35" s="24" t="s">
        <v>73</v>
      </c>
      <c r="D35" s="24" t="s">
        <v>1157</v>
      </c>
      <c r="E35" s="24" t="s">
        <v>1241</v>
      </c>
      <c r="F35" s="24" t="s">
        <v>1242</v>
      </c>
      <c r="G35" s="26">
        <v>1.33922</v>
      </c>
      <c r="H35" s="26">
        <v>0.001165501</v>
      </c>
      <c r="I35" s="24" t="s">
        <v>2126</v>
      </c>
    </row>
    <row r="36" spans="1:9">
      <c r="A36" s="24" t="s">
        <v>2190</v>
      </c>
      <c r="B36" s="24" t="s">
        <v>2191</v>
      </c>
      <c r="C36" s="24" t="s">
        <v>73</v>
      </c>
      <c r="D36" s="24" t="s">
        <v>292</v>
      </c>
      <c r="E36" s="24" t="s">
        <v>839</v>
      </c>
      <c r="F36" s="24" t="s">
        <v>845</v>
      </c>
      <c r="G36" s="26">
        <v>1.75885</v>
      </c>
      <c r="H36" s="26">
        <v>0.004079254</v>
      </c>
      <c r="I36" s="24" t="s">
        <v>2126</v>
      </c>
    </row>
    <row r="37" spans="1:9">
      <c r="A37" s="24" t="s">
        <v>2192</v>
      </c>
      <c r="B37" s="24" t="s">
        <v>2193</v>
      </c>
      <c r="C37" s="24" t="s">
        <v>73</v>
      </c>
      <c r="D37" s="24" t="s">
        <v>292</v>
      </c>
      <c r="E37" s="24" t="s">
        <v>296</v>
      </c>
      <c r="F37" s="24" t="s">
        <v>359</v>
      </c>
      <c r="G37" s="26">
        <v>1.64539</v>
      </c>
      <c r="H37" s="26">
        <v>0.017482517</v>
      </c>
      <c r="I37" s="24" t="s">
        <v>2121</v>
      </c>
    </row>
    <row r="38" spans="1:9">
      <c r="A38" s="24" t="s">
        <v>2194</v>
      </c>
      <c r="B38" s="24" t="s">
        <v>2195</v>
      </c>
      <c r="C38" s="24" t="s">
        <v>73</v>
      </c>
      <c r="D38" s="24" t="s">
        <v>1157</v>
      </c>
      <c r="E38" s="24" t="s">
        <v>1188</v>
      </c>
      <c r="F38" s="24" t="s">
        <v>1189</v>
      </c>
      <c r="G38" s="26">
        <v>1.36853</v>
      </c>
      <c r="H38" s="26">
        <v>0.040686034</v>
      </c>
      <c r="I38" s="24" t="s">
        <v>2121</v>
      </c>
    </row>
    <row r="39" spans="1:9">
      <c r="A39" s="24" t="s">
        <v>401</v>
      </c>
      <c r="B39" s="24" t="s">
        <v>402</v>
      </c>
      <c r="C39" s="24" t="s">
        <v>73</v>
      </c>
      <c r="D39" s="24" t="s">
        <v>292</v>
      </c>
      <c r="E39" s="24" t="s">
        <v>296</v>
      </c>
      <c r="F39" s="24" t="s">
        <v>388</v>
      </c>
      <c r="G39" s="26">
        <v>1.66725</v>
      </c>
      <c r="H39" s="26">
        <v>0.005224623</v>
      </c>
      <c r="I39" s="24" t="s">
        <v>2121</v>
      </c>
    </row>
    <row r="40" spans="1:9">
      <c r="A40" s="24" t="s">
        <v>2196</v>
      </c>
      <c r="B40" s="24" t="s">
        <v>2197</v>
      </c>
      <c r="C40" s="24" t="s">
        <v>73</v>
      </c>
      <c r="D40" s="24" t="s">
        <v>1450</v>
      </c>
      <c r="E40" s="24" t="s">
        <v>1479</v>
      </c>
      <c r="F40" s="24" t="s">
        <v>2198</v>
      </c>
      <c r="G40" s="26">
        <v>1.60275</v>
      </c>
      <c r="H40" s="26">
        <v>0.001057575</v>
      </c>
      <c r="I40" s="24" t="s">
        <v>2121</v>
      </c>
    </row>
    <row r="41" spans="1:9">
      <c r="A41" s="24" t="s">
        <v>1263</v>
      </c>
      <c r="B41" s="24" t="s">
        <v>1264</v>
      </c>
      <c r="C41" s="24" t="s">
        <v>73</v>
      </c>
      <c r="D41" s="24" t="s">
        <v>1157</v>
      </c>
      <c r="E41" s="24" t="s">
        <v>1265</v>
      </c>
      <c r="F41" s="24"/>
      <c r="G41" s="26">
        <v>1.31976</v>
      </c>
      <c r="H41" s="26">
        <v>0.004079254</v>
      </c>
      <c r="I41" s="24" t="s">
        <v>2121</v>
      </c>
    </row>
    <row r="42" spans="1:9">
      <c r="A42" s="24" t="s">
        <v>2199</v>
      </c>
      <c r="B42" s="24" t="s">
        <v>2200</v>
      </c>
      <c r="C42" s="24" t="s">
        <v>73</v>
      </c>
      <c r="D42" s="24" t="s">
        <v>1157</v>
      </c>
      <c r="E42" s="24" t="s">
        <v>1392</v>
      </c>
      <c r="F42" s="24" t="s">
        <v>1393</v>
      </c>
      <c r="G42" s="26">
        <v>1.33003</v>
      </c>
      <c r="H42" s="26">
        <v>0.037878788</v>
      </c>
      <c r="I42" s="24" t="s">
        <v>2121</v>
      </c>
    </row>
    <row r="43" spans="1:9">
      <c r="A43" s="24" t="s">
        <v>2201</v>
      </c>
      <c r="B43" s="24" t="s">
        <v>2202</v>
      </c>
      <c r="C43" s="24" t="s">
        <v>73</v>
      </c>
      <c r="D43" s="24" t="s">
        <v>1450</v>
      </c>
      <c r="E43" s="24" t="s">
        <v>1524</v>
      </c>
      <c r="F43" s="24" t="s">
        <v>2203</v>
      </c>
      <c r="G43" s="26">
        <v>1.33402</v>
      </c>
      <c r="H43" s="26">
        <v>0.037878788</v>
      </c>
      <c r="I43" s="24" t="s">
        <v>2121</v>
      </c>
    </row>
    <row r="44" spans="1:9">
      <c r="A44" s="24" t="s">
        <v>2204</v>
      </c>
      <c r="B44" s="24" t="s">
        <v>2205</v>
      </c>
      <c r="C44" s="24" t="s">
        <v>73</v>
      </c>
      <c r="D44" s="24" t="s">
        <v>292</v>
      </c>
      <c r="E44" s="24" t="s">
        <v>588</v>
      </c>
      <c r="F44" s="24" t="s">
        <v>589</v>
      </c>
      <c r="G44" s="26">
        <v>1.50953</v>
      </c>
      <c r="H44" s="26">
        <v>0.013031265</v>
      </c>
      <c r="I44" s="24" t="s">
        <v>2121</v>
      </c>
    </row>
    <row r="45" spans="1:9">
      <c r="A45" s="24" t="s">
        <v>2206</v>
      </c>
      <c r="B45" s="24" t="s">
        <v>2207</v>
      </c>
      <c r="C45" s="24" t="s">
        <v>73</v>
      </c>
      <c r="D45" s="24" t="s">
        <v>1157</v>
      </c>
      <c r="E45" s="24" t="s">
        <v>1290</v>
      </c>
      <c r="F45" s="24" t="s">
        <v>2208</v>
      </c>
      <c r="G45" s="26">
        <v>1.40419</v>
      </c>
      <c r="H45" s="26">
        <v>0.017482517</v>
      </c>
      <c r="I45" s="24" t="s">
        <v>2121</v>
      </c>
    </row>
    <row r="46" spans="1:9">
      <c r="A46" s="24" t="s">
        <v>2209</v>
      </c>
      <c r="B46" s="24" t="s">
        <v>2210</v>
      </c>
      <c r="C46" s="24" t="s">
        <v>73</v>
      </c>
      <c r="D46" s="24" t="s">
        <v>1450</v>
      </c>
      <c r="E46" s="24" t="s">
        <v>1539</v>
      </c>
      <c r="F46" s="24"/>
      <c r="G46" s="26">
        <v>1.5551</v>
      </c>
      <c r="H46" s="26">
        <v>0.000582751</v>
      </c>
      <c r="I46" s="24" t="s">
        <v>2121</v>
      </c>
    </row>
    <row r="47" spans="1:9">
      <c r="A47" s="24" t="s">
        <v>2211</v>
      </c>
      <c r="B47" s="24" t="s">
        <v>2212</v>
      </c>
      <c r="C47" s="24" t="s">
        <v>73</v>
      </c>
      <c r="D47" s="24" t="s">
        <v>292</v>
      </c>
      <c r="E47" s="24" t="s">
        <v>296</v>
      </c>
      <c r="F47" s="24" t="s">
        <v>308</v>
      </c>
      <c r="G47" s="26">
        <v>1.18955</v>
      </c>
      <c r="H47" s="26">
        <v>0.026223776</v>
      </c>
      <c r="I47" s="24" t="s">
        <v>2126</v>
      </c>
    </row>
    <row r="48" spans="1:9">
      <c r="A48" s="24" t="s">
        <v>2213</v>
      </c>
      <c r="B48" s="24" t="s">
        <v>2214</v>
      </c>
      <c r="C48" s="24" t="s">
        <v>73</v>
      </c>
      <c r="D48" s="24" t="s">
        <v>292</v>
      </c>
      <c r="E48" s="24" t="s">
        <v>296</v>
      </c>
      <c r="F48" s="24" t="s">
        <v>331</v>
      </c>
      <c r="G48" s="26">
        <v>1.37579</v>
      </c>
      <c r="H48" s="26">
        <v>0.037878788</v>
      </c>
      <c r="I48" s="24" t="s">
        <v>2126</v>
      </c>
    </row>
    <row r="49" spans="1:9">
      <c r="A49" s="24" t="s">
        <v>2215</v>
      </c>
      <c r="B49" s="24" t="s">
        <v>2216</v>
      </c>
      <c r="C49" s="24" t="s">
        <v>73</v>
      </c>
      <c r="D49" s="24" t="s">
        <v>102</v>
      </c>
      <c r="E49" s="24" t="s">
        <v>108</v>
      </c>
      <c r="F49" s="24" t="s">
        <v>147</v>
      </c>
      <c r="G49" s="26">
        <v>1.4677</v>
      </c>
      <c r="H49" s="26">
        <v>0.006993007</v>
      </c>
      <c r="I49" s="24" t="s">
        <v>2126</v>
      </c>
    </row>
    <row r="50" spans="1:9">
      <c r="A50" s="24" t="s">
        <v>2217</v>
      </c>
      <c r="B50" s="24" t="s">
        <v>2218</v>
      </c>
      <c r="C50" s="24" t="s">
        <v>73</v>
      </c>
      <c r="D50" s="24" t="s">
        <v>1450</v>
      </c>
      <c r="E50" s="24" t="s">
        <v>1458</v>
      </c>
      <c r="F50" s="24" t="s">
        <v>1464</v>
      </c>
      <c r="G50" s="26">
        <v>1.28993</v>
      </c>
      <c r="H50" s="26">
        <v>0.017482517</v>
      </c>
      <c r="I50" s="24" t="s">
        <v>2121</v>
      </c>
    </row>
    <row r="51" spans="1:9">
      <c r="A51" s="24" t="s">
        <v>2219</v>
      </c>
      <c r="B51" s="24" t="s">
        <v>2220</v>
      </c>
      <c r="C51" s="24" t="s">
        <v>73</v>
      </c>
      <c r="D51" s="24" t="s">
        <v>292</v>
      </c>
      <c r="E51" s="24" t="s">
        <v>588</v>
      </c>
      <c r="F51" s="24" t="s">
        <v>622</v>
      </c>
      <c r="G51" s="26">
        <v>1.47598</v>
      </c>
      <c r="H51" s="26">
        <v>0.026223776</v>
      </c>
      <c r="I51" s="24" t="s">
        <v>2121</v>
      </c>
    </row>
    <row r="52" spans="1:9">
      <c r="A52" s="24" t="s">
        <v>2221</v>
      </c>
      <c r="B52" s="24" t="s">
        <v>2222</v>
      </c>
      <c r="C52" s="24" t="s">
        <v>73</v>
      </c>
      <c r="D52" s="24" t="s">
        <v>1157</v>
      </c>
      <c r="E52" s="24" t="s">
        <v>1163</v>
      </c>
      <c r="F52" s="24" t="s">
        <v>1164</v>
      </c>
      <c r="G52" s="26">
        <v>1.26361</v>
      </c>
      <c r="H52" s="26">
        <v>0.037878788</v>
      </c>
      <c r="I52" s="24" t="s">
        <v>2126</v>
      </c>
    </row>
    <row r="53" spans="1:9">
      <c r="A53" s="24" t="s">
        <v>2223</v>
      </c>
      <c r="B53" s="24" t="s">
        <v>2224</v>
      </c>
      <c r="C53" s="24" t="s">
        <v>73</v>
      </c>
      <c r="D53" s="24" t="s">
        <v>1082</v>
      </c>
      <c r="E53" s="24" t="s">
        <v>1083</v>
      </c>
      <c r="F53" s="24" t="s">
        <v>1084</v>
      </c>
      <c r="G53" s="26">
        <v>1.33644</v>
      </c>
      <c r="H53" s="26">
        <v>0.037878788</v>
      </c>
      <c r="I53" s="24" t="s">
        <v>2126</v>
      </c>
    </row>
    <row r="54" spans="1:9">
      <c r="A54" s="24" t="s">
        <v>2225</v>
      </c>
      <c r="B54" s="24" t="s">
        <v>2226</v>
      </c>
      <c r="C54" s="24" t="s">
        <v>73</v>
      </c>
      <c r="D54" s="24" t="s">
        <v>1082</v>
      </c>
      <c r="E54" s="24" t="s">
        <v>1083</v>
      </c>
      <c r="F54" s="24" t="s">
        <v>1084</v>
      </c>
      <c r="G54" s="26">
        <v>1.41328</v>
      </c>
      <c r="H54" s="26">
        <v>0.017482517</v>
      </c>
      <c r="I54" s="24" t="s">
        <v>2121</v>
      </c>
    </row>
    <row r="55" spans="1:9">
      <c r="A55" s="24" t="s">
        <v>2227</v>
      </c>
      <c r="B55" s="24" t="s">
        <v>2228</v>
      </c>
      <c r="C55" s="24" t="s">
        <v>73</v>
      </c>
      <c r="D55" s="24" t="s">
        <v>1157</v>
      </c>
      <c r="E55" s="24" t="s">
        <v>1334</v>
      </c>
      <c r="F55" s="24" t="s">
        <v>1335</v>
      </c>
      <c r="G55" s="26">
        <v>1.40969</v>
      </c>
      <c r="H55" s="26">
        <v>0.011072261</v>
      </c>
      <c r="I55" s="24" t="s">
        <v>2121</v>
      </c>
    </row>
    <row r="56" spans="1:9">
      <c r="A56" s="24" t="s">
        <v>2229</v>
      </c>
      <c r="B56" s="24" t="s">
        <v>2230</v>
      </c>
      <c r="C56" s="24" t="s">
        <v>73</v>
      </c>
      <c r="D56" s="24" t="s">
        <v>1157</v>
      </c>
      <c r="E56" s="24" t="s">
        <v>1392</v>
      </c>
      <c r="F56" s="24" t="s">
        <v>1393</v>
      </c>
      <c r="G56" s="26">
        <v>1.40011</v>
      </c>
      <c r="H56" s="26">
        <v>0.017482517</v>
      </c>
      <c r="I56" s="24" t="s">
        <v>2121</v>
      </c>
    </row>
    <row r="57" spans="1:9">
      <c r="A57" s="24" t="s">
        <v>2231</v>
      </c>
      <c r="B57" s="24" t="s">
        <v>2232</v>
      </c>
      <c r="C57" s="24" t="s">
        <v>73</v>
      </c>
      <c r="D57" s="24" t="s">
        <v>1450</v>
      </c>
      <c r="E57" s="24" t="s">
        <v>1524</v>
      </c>
      <c r="F57" s="24" t="s">
        <v>1533</v>
      </c>
      <c r="G57" s="26">
        <v>1.21435</v>
      </c>
      <c r="H57" s="26">
        <v>0.023766877</v>
      </c>
      <c r="I57" s="24" t="s">
        <v>2121</v>
      </c>
    </row>
    <row r="58" spans="1:9">
      <c r="A58" s="24" t="s">
        <v>2233</v>
      </c>
      <c r="B58" s="24" t="s">
        <v>2234</v>
      </c>
      <c r="C58" s="24" t="s">
        <v>73</v>
      </c>
      <c r="D58" s="24" t="s">
        <v>1157</v>
      </c>
      <c r="E58" s="24" t="s">
        <v>1268</v>
      </c>
      <c r="F58" s="24" t="s">
        <v>1269</v>
      </c>
      <c r="G58" s="26">
        <v>1.4774</v>
      </c>
      <c r="H58" s="26">
        <v>0.011072261</v>
      </c>
      <c r="I58" s="24" t="s">
        <v>2121</v>
      </c>
    </row>
    <row r="59" spans="1:9">
      <c r="A59" s="24" t="s">
        <v>2235</v>
      </c>
      <c r="B59" s="24" t="s">
        <v>2236</v>
      </c>
      <c r="C59" s="24" t="s">
        <v>73</v>
      </c>
      <c r="D59" s="24" t="s">
        <v>292</v>
      </c>
      <c r="E59" s="24" t="s">
        <v>296</v>
      </c>
      <c r="F59" s="24" t="s">
        <v>366</v>
      </c>
      <c r="G59" s="26">
        <v>1.66104</v>
      </c>
      <c r="H59" s="26">
        <v>0.026223776</v>
      </c>
      <c r="I59" s="24" t="s">
        <v>2121</v>
      </c>
    </row>
    <row r="60" spans="1:9">
      <c r="A60" s="24" t="s">
        <v>2237</v>
      </c>
      <c r="B60" s="24" t="s">
        <v>2238</v>
      </c>
      <c r="C60" s="24" t="s">
        <v>73</v>
      </c>
      <c r="D60" s="24" t="s">
        <v>278</v>
      </c>
      <c r="E60" s="24" t="s">
        <v>279</v>
      </c>
      <c r="F60" s="24" t="s">
        <v>280</v>
      </c>
      <c r="G60" s="26">
        <v>1.63029</v>
      </c>
      <c r="H60" s="26">
        <v>0.002331002</v>
      </c>
      <c r="I60" s="24" t="s">
        <v>2121</v>
      </c>
    </row>
    <row r="61" spans="1:9">
      <c r="A61" s="24" t="s">
        <v>2239</v>
      </c>
      <c r="B61" s="24" t="s">
        <v>2240</v>
      </c>
      <c r="C61" s="24" t="s">
        <v>73</v>
      </c>
      <c r="D61" s="24" t="s">
        <v>292</v>
      </c>
      <c r="E61" s="24" t="s">
        <v>296</v>
      </c>
      <c r="F61" s="24" t="s">
        <v>331</v>
      </c>
      <c r="G61" s="26">
        <v>1.27945</v>
      </c>
      <c r="H61" s="26">
        <v>0.017482517</v>
      </c>
      <c r="I61" s="24" t="s">
        <v>2121</v>
      </c>
    </row>
    <row r="62" spans="1:9">
      <c r="A62" s="24" t="s">
        <v>2241</v>
      </c>
      <c r="B62" s="24" t="s">
        <v>2242</v>
      </c>
      <c r="C62" s="24" t="s">
        <v>73</v>
      </c>
      <c r="D62" s="24" t="s">
        <v>1082</v>
      </c>
      <c r="E62" s="24" t="s">
        <v>1083</v>
      </c>
      <c r="F62" s="24" t="s">
        <v>1084</v>
      </c>
      <c r="G62" s="26">
        <v>1.42311</v>
      </c>
      <c r="H62" s="26">
        <v>0.011072261</v>
      </c>
      <c r="I62" s="24" t="s">
        <v>2126</v>
      </c>
    </row>
    <row r="63" spans="1:9">
      <c r="A63" s="24" t="s">
        <v>2243</v>
      </c>
      <c r="B63" s="24" t="s">
        <v>2244</v>
      </c>
      <c r="C63" s="24" t="s">
        <v>73</v>
      </c>
      <c r="D63" s="24" t="s">
        <v>264</v>
      </c>
      <c r="E63" s="24" t="s">
        <v>269</v>
      </c>
      <c r="F63" s="24" t="s">
        <v>273</v>
      </c>
      <c r="G63" s="26">
        <v>1.41005</v>
      </c>
      <c r="H63" s="26">
        <v>0.017482517</v>
      </c>
      <c r="I63" s="24" t="s">
        <v>2121</v>
      </c>
    </row>
    <row r="64" spans="1:9">
      <c r="A64" s="24" t="s">
        <v>804</v>
      </c>
      <c r="B64" s="24" t="s">
        <v>805</v>
      </c>
      <c r="C64" s="24" t="s">
        <v>73</v>
      </c>
      <c r="D64" s="24" t="s">
        <v>292</v>
      </c>
      <c r="E64" s="24" t="s">
        <v>588</v>
      </c>
      <c r="F64" s="24" t="s">
        <v>740</v>
      </c>
      <c r="G64" s="26">
        <v>1.22253</v>
      </c>
      <c r="H64" s="26">
        <v>0.026223776</v>
      </c>
      <c r="I64" s="24" t="s">
        <v>2121</v>
      </c>
    </row>
    <row r="65" spans="1:9">
      <c r="A65" s="24" t="s">
        <v>2245</v>
      </c>
      <c r="B65" s="24" t="s">
        <v>2246</v>
      </c>
      <c r="C65" s="24" t="s">
        <v>73</v>
      </c>
      <c r="D65" s="24" t="s">
        <v>102</v>
      </c>
      <c r="E65" s="24" t="s">
        <v>103</v>
      </c>
      <c r="F65" s="24"/>
      <c r="G65" s="26">
        <v>1.41646</v>
      </c>
      <c r="H65" s="26">
        <v>0.017482517</v>
      </c>
      <c r="I65" s="24" t="s">
        <v>2121</v>
      </c>
    </row>
    <row r="66" spans="1:9">
      <c r="A66" s="24" t="s">
        <v>672</v>
      </c>
      <c r="B66" s="24" t="s">
        <v>673</v>
      </c>
      <c r="C66" s="24" t="s">
        <v>73</v>
      </c>
      <c r="D66" s="24" t="s">
        <v>292</v>
      </c>
      <c r="E66" s="24" t="s">
        <v>588</v>
      </c>
      <c r="F66" s="24" t="s">
        <v>653</v>
      </c>
      <c r="G66" s="26">
        <v>1.37347</v>
      </c>
      <c r="H66" s="26">
        <v>0.011072261</v>
      </c>
      <c r="I66" s="24" t="s">
        <v>2126</v>
      </c>
    </row>
    <row r="67" spans="1:9">
      <c r="A67" s="24" t="s">
        <v>2247</v>
      </c>
      <c r="B67" s="24" t="s">
        <v>2248</v>
      </c>
      <c r="C67" s="24" t="s">
        <v>73</v>
      </c>
      <c r="D67" s="24" t="s">
        <v>1157</v>
      </c>
      <c r="E67" s="24" t="s">
        <v>1330</v>
      </c>
      <c r="F67" s="24" t="s">
        <v>1331</v>
      </c>
      <c r="G67" s="26">
        <v>1.35648</v>
      </c>
      <c r="H67" s="26">
        <v>0.011072261</v>
      </c>
      <c r="I67" s="24" t="s">
        <v>2121</v>
      </c>
    </row>
    <row r="68" spans="1:9">
      <c r="A68" s="24" t="s">
        <v>2249</v>
      </c>
      <c r="B68" s="24" t="s">
        <v>2250</v>
      </c>
      <c r="C68" s="24" t="s">
        <v>73</v>
      </c>
      <c r="D68" s="24" t="s">
        <v>1067</v>
      </c>
      <c r="E68" s="24" t="s">
        <v>1068</v>
      </c>
      <c r="F68" s="24" t="s">
        <v>1079</v>
      </c>
      <c r="G68" s="26">
        <v>1.4887</v>
      </c>
      <c r="H68" s="26">
        <v>0.004079254</v>
      </c>
      <c r="I68" s="24" t="s">
        <v>2126</v>
      </c>
    </row>
    <row r="69" spans="1:9">
      <c r="A69" s="24" t="s">
        <v>2251</v>
      </c>
      <c r="B69" s="24" t="s">
        <v>2252</v>
      </c>
      <c r="C69" s="24" t="s">
        <v>73</v>
      </c>
      <c r="D69" s="24" t="s">
        <v>292</v>
      </c>
      <c r="E69" s="24" t="s">
        <v>588</v>
      </c>
      <c r="F69" s="24" t="s">
        <v>653</v>
      </c>
      <c r="G69" s="26">
        <v>1.41648</v>
      </c>
      <c r="H69" s="26">
        <v>0.047586538</v>
      </c>
      <c r="I69" s="24" t="s">
        <v>2121</v>
      </c>
    </row>
    <row r="70" spans="1:9">
      <c r="A70" s="24" t="s">
        <v>2253</v>
      </c>
      <c r="B70" s="24" t="s">
        <v>2254</v>
      </c>
      <c r="C70" s="24" t="s">
        <v>73</v>
      </c>
      <c r="D70" s="24" t="s">
        <v>1157</v>
      </c>
      <c r="E70" s="24" t="s">
        <v>1205</v>
      </c>
      <c r="F70" s="24" t="s">
        <v>1206</v>
      </c>
      <c r="G70" s="26">
        <v>1.38985</v>
      </c>
      <c r="H70" s="26">
        <v>0.000582751</v>
      </c>
      <c r="I70" s="24" t="s">
        <v>2121</v>
      </c>
    </row>
    <row r="71" spans="1:9">
      <c r="A71" s="24" t="s">
        <v>2255</v>
      </c>
      <c r="B71" s="24" t="s">
        <v>2256</v>
      </c>
      <c r="C71" s="24" t="s">
        <v>73</v>
      </c>
      <c r="D71" s="24" t="s">
        <v>292</v>
      </c>
      <c r="E71" s="24" t="s">
        <v>588</v>
      </c>
      <c r="F71" s="24" t="s">
        <v>724</v>
      </c>
      <c r="G71" s="26">
        <v>1.6034</v>
      </c>
      <c r="H71" s="26">
        <v>0.017482517</v>
      </c>
      <c r="I71" s="24" t="s">
        <v>2121</v>
      </c>
    </row>
    <row r="72" spans="1:9">
      <c r="A72" s="24" t="s">
        <v>2257</v>
      </c>
      <c r="B72" s="24" t="s">
        <v>2258</v>
      </c>
      <c r="C72" s="24" t="s">
        <v>73</v>
      </c>
      <c r="D72" s="24" t="s">
        <v>1450</v>
      </c>
      <c r="E72" s="24" t="s">
        <v>1479</v>
      </c>
      <c r="F72" s="24" t="s">
        <v>1480</v>
      </c>
      <c r="G72" s="26">
        <v>1.41717</v>
      </c>
      <c r="H72" s="26">
        <v>0.017482517</v>
      </c>
      <c r="I72" s="24" t="s">
        <v>2121</v>
      </c>
    </row>
    <row r="73" spans="1:9">
      <c r="A73" s="24" t="s">
        <v>2259</v>
      </c>
      <c r="B73" s="24" t="s">
        <v>2260</v>
      </c>
      <c r="C73" s="24" t="s">
        <v>73</v>
      </c>
      <c r="D73" s="24" t="s">
        <v>292</v>
      </c>
      <c r="E73" s="24" t="s">
        <v>839</v>
      </c>
      <c r="F73" s="24" t="s">
        <v>888</v>
      </c>
      <c r="G73" s="26">
        <v>1.48108</v>
      </c>
      <c r="H73" s="26">
        <v>0.007226222</v>
      </c>
      <c r="I73" s="24" t="s">
        <v>2121</v>
      </c>
    </row>
    <row r="74" spans="1:9">
      <c r="A74" s="24" t="s">
        <v>2261</v>
      </c>
      <c r="B74" s="24" t="s">
        <v>2262</v>
      </c>
      <c r="C74" s="24" t="s">
        <v>73</v>
      </c>
      <c r="D74" s="24" t="s">
        <v>1450</v>
      </c>
      <c r="E74" s="24" t="s">
        <v>1458</v>
      </c>
      <c r="F74" s="24" t="s">
        <v>1459</v>
      </c>
      <c r="G74" s="26">
        <v>1.19462</v>
      </c>
      <c r="H74" s="26">
        <v>0.026223776</v>
      </c>
      <c r="I74" s="24" t="s">
        <v>2121</v>
      </c>
    </row>
    <row r="75" spans="1:9">
      <c r="A75" s="24" t="s">
        <v>2263</v>
      </c>
      <c r="B75" s="24" t="s">
        <v>2264</v>
      </c>
      <c r="C75" s="24" t="s">
        <v>73</v>
      </c>
      <c r="D75" s="24" t="s">
        <v>1157</v>
      </c>
      <c r="E75" s="24" t="s">
        <v>2265</v>
      </c>
      <c r="F75" s="24" t="s">
        <v>2266</v>
      </c>
      <c r="G75" s="26">
        <v>1.46808</v>
      </c>
      <c r="H75" s="26">
        <v>0.017482517</v>
      </c>
      <c r="I75" s="24" t="s">
        <v>2121</v>
      </c>
    </row>
    <row r="76" spans="1:9">
      <c r="A76" s="24" t="s">
        <v>2267</v>
      </c>
      <c r="B76" s="24" t="s">
        <v>2268</v>
      </c>
      <c r="C76" s="24" t="s">
        <v>73</v>
      </c>
      <c r="D76" s="24" t="s">
        <v>1082</v>
      </c>
      <c r="E76" s="24" t="s">
        <v>1083</v>
      </c>
      <c r="F76" s="24" t="s">
        <v>1084</v>
      </c>
      <c r="G76" s="26">
        <v>1.29833</v>
      </c>
      <c r="H76" s="26">
        <v>0.00404088</v>
      </c>
      <c r="I76" s="24" t="s">
        <v>2121</v>
      </c>
    </row>
    <row r="77" spans="1:9">
      <c r="A77" s="24" t="s">
        <v>2269</v>
      </c>
      <c r="B77" s="24" t="s">
        <v>2270</v>
      </c>
      <c r="C77" s="24" t="s">
        <v>73</v>
      </c>
      <c r="D77" s="24" t="s">
        <v>1450</v>
      </c>
      <c r="E77" s="24" t="s">
        <v>1547</v>
      </c>
      <c r="F77" s="24" t="s">
        <v>1548</v>
      </c>
      <c r="G77" s="26">
        <v>1.70173</v>
      </c>
      <c r="H77" s="26">
        <v>0.002331002</v>
      </c>
      <c r="I77" s="24" t="s">
        <v>2126</v>
      </c>
    </row>
    <row r="78" spans="1:9">
      <c r="A78" s="24" t="s">
        <v>2271</v>
      </c>
      <c r="B78" s="24" t="s">
        <v>2272</v>
      </c>
      <c r="C78" s="24" t="s">
        <v>73</v>
      </c>
      <c r="D78" s="24" t="s">
        <v>102</v>
      </c>
      <c r="E78" s="24" t="s">
        <v>108</v>
      </c>
      <c r="F78" s="24" t="s">
        <v>2273</v>
      </c>
      <c r="G78" s="26">
        <v>1.20731</v>
      </c>
      <c r="H78" s="26">
        <v>0.000582751</v>
      </c>
      <c r="I78" s="24" t="s">
        <v>2121</v>
      </c>
    </row>
    <row r="79" spans="1:9">
      <c r="A79" s="24" t="s">
        <v>2274</v>
      </c>
      <c r="B79" s="24" t="s">
        <v>2275</v>
      </c>
      <c r="C79" s="24" t="s">
        <v>73</v>
      </c>
      <c r="D79" s="24" t="s">
        <v>1082</v>
      </c>
      <c r="E79" s="24" t="s">
        <v>1083</v>
      </c>
      <c r="F79" s="24" t="s">
        <v>1084</v>
      </c>
      <c r="G79" s="26">
        <v>1.22931</v>
      </c>
      <c r="H79" s="26">
        <v>0.007035599</v>
      </c>
      <c r="I79" s="24" t="s">
        <v>2121</v>
      </c>
    </row>
    <row r="80" spans="1:9">
      <c r="A80" s="24" t="s">
        <v>2276</v>
      </c>
      <c r="B80" s="24" t="s">
        <v>2277</v>
      </c>
      <c r="C80" s="24" t="s">
        <v>73</v>
      </c>
      <c r="D80" s="24" t="s">
        <v>1082</v>
      </c>
      <c r="E80" s="24" t="s">
        <v>1083</v>
      </c>
      <c r="F80" s="24" t="s">
        <v>1084</v>
      </c>
      <c r="G80" s="26">
        <v>1.64724</v>
      </c>
      <c r="H80" s="26">
        <v>0.004079254</v>
      </c>
      <c r="I80" s="24" t="s">
        <v>2121</v>
      </c>
    </row>
    <row r="81" spans="1:9">
      <c r="A81" s="24" t="s">
        <v>2278</v>
      </c>
      <c r="B81" s="24" t="s">
        <v>2279</v>
      </c>
      <c r="C81" s="24" t="s">
        <v>73</v>
      </c>
      <c r="D81" s="24" t="s">
        <v>1157</v>
      </c>
      <c r="E81" s="24" t="s">
        <v>1188</v>
      </c>
      <c r="F81" s="24" t="s">
        <v>1189</v>
      </c>
      <c r="G81" s="26">
        <v>1.13425</v>
      </c>
      <c r="H81" s="26">
        <v>0.026223776</v>
      </c>
      <c r="I81" s="24" t="s">
        <v>2121</v>
      </c>
    </row>
    <row r="82" spans="1:9">
      <c r="A82" s="24" t="s">
        <v>2280</v>
      </c>
      <c r="B82" s="24" t="s">
        <v>2281</v>
      </c>
      <c r="C82" s="24" t="s">
        <v>73</v>
      </c>
      <c r="D82" s="24" t="s">
        <v>936</v>
      </c>
      <c r="E82" s="24" t="s">
        <v>943</v>
      </c>
      <c r="F82" s="24" t="s">
        <v>944</v>
      </c>
      <c r="G82" s="26">
        <v>1.49931</v>
      </c>
      <c r="H82" s="26">
        <v>0.017482517</v>
      </c>
      <c r="I82" s="24" t="s">
        <v>2121</v>
      </c>
    </row>
    <row r="83" spans="1:9">
      <c r="A83" s="24" t="s">
        <v>2282</v>
      </c>
      <c r="B83" s="24" t="s">
        <v>2283</v>
      </c>
      <c r="C83" s="24" t="s">
        <v>73</v>
      </c>
      <c r="D83" s="24" t="s">
        <v>1157</v>
      </c>
      <c r="E83" s="24" t="s">
        <v>1188</v>
      </c>
      <c r="F83" s="24" t="s">
        <v>1189</v>
      </c>
      <c r="G83" s="26">
        <v>1.74876</v>
      </c>
      <c r="H83" s="26">
        <v>0.008734438</v>
      </c>
      <c r="I83" s="24" t="s">
        <v>2121</v>
      </c>
    </row>
    <row r="84" spans="1:9">
      <c r="A84" s="24" t="s">
        <v>2284</v>
      </c>
      <c r="B84" s="24" t="s">
        <v>2285</v>
      </c>
      <c r="C84" s="24" t="s">
        <v>73</v>
      </c>
      <c r="D84" s="24" t="s">
        <v>1157</v>
      </c>
      <c r="E84" s="24" t="s">
        <v>2286</v>
      </c>
      <c r="F84" s="24"/>
      <c r="G84" s="26">
        <v>1.09652</v>
      </c>
      <c r="H84" s="26">
        <v>0.009527946</v>
      </c>
      <c r="I84" s="24" t="s">
        <v>2121</v>
      </c>
    </row>
    <row r="85" spans="1:9">
      <c r="A85" s="24" t="s">
        <v>2287</v>
      </c>
      <c r="B85" s="24" t="s">
        <v>2288</v>
      </c>
      <c r="C85" s="24" t="s">
        <v>73</v>
      </c>
      <c r="D85" s="24" t="s">
        <v>1157</v>
      </c>
      <c r="E85" s="24" t="s">
        <v>2289</v>
      </c>
      <c r="F85" s="24" t="s">
        <v>2290</v>
      </c>
      <c r="G85" s="26">
        <v>1.87768</v>
      </c>
      <c r="H85" s="26">
        <v>0.000582751</v>
      </c>
      <c r="I85" s="24" t="s">
        <v>2121</v>
      </c>
    </row>
    <row r="86" spans="1:9">
      <c r="A86" s="24" t="s">
        <v>2291</v>
      </c>
      <c r="B86" s="24" t="s">
        <v>2292</v>
      </c>
      <c r="C86" s="24" t="s">
        <v>73</v>
      </c>
      <c r="D86" s="24" t="s">
        <v>1434</v>
      </c>
      <c r="E86" s="24" t="s">
        <v>2293</v>
      </c>
      <c r="F86" s="24"/>
      <c r="G86" s="26">
        <v>1.31912</v>
      </c>
      <c r="H86" s="26">
        <v>0.006993007</v>
      </c>
      <c r="I86" s="24" t="s">
        <v>2121</v>
      </c>
    </row>
    <row r="87" spans="1:9">
      <c r="A87" s="24" t="s">
        <v>683</v>
      </c>
      <c r="B87" s="24" t="s">
        <v>2294</v>
      </c>
      <c r="C87" s="24" t="s">
        <v>73</v>
      </c>
      <c r="D87" s="24" t="s">
        <v>292</v>
      </c>
      <c r="E87" s="24" t="s">
        <v>588</v>
      </c>
      <c r="F87" s="24" t="s">
        <v>653</v>
      </c>
      <c r="G87" s="26">
        <v>1.45979</v>
      </c>
      <c r="H87" s="26">
        <v>0.004079254</v>
      </c>
      <c r="I87" s="24" t="s">
        <v>2121</v>
      </c>
    </row>
    <row r="88" spans="1:9">
      <c r="A88" s="24" t="s">
        <v>2295</v>
      </c>
      <c r="B88" s="24" t="s">
        <v>2296</v>
      </c>
      <c r="C88" s="24" t="s">
        <v>73</v>
      </c>
      <c r="D88" s="24" t="s">
        <v>1082</v>
      </c>
      <c r="E88" s="24" t="s">
        <v>1083</v>
      </c>
      <c r="F88" s="24" t="s">
        <v>2297</v>
      </c>
      <c r="G88" s="26">
        <v>1.73182</v>
      </c>
      <c r="H88" s="26">
        <v>0.002331002</v>
      </c>
      <c r="I88" s="24" t="s">
        <v>2126</v>
      </c>
    </row>
    <row r="89" spans="1:9">
      <c r="A89" s="24" t="s">
        <v>2298</v>
      </c>
      <c r="B89" s="24" t="s">
        <v>2299</v>
      </c>
      <c r="C89" s="24" t="s">
        <v>73</v>
      </c>
      <c r="D89" s="24" t="s">
        <v>1157</v>
      </c>
      <c r="E89" s="24" t="s">
        <v>1417</v>
      </c>
      <c r="F89" s="24"/>
      <c r="G89" s="26">
        <v>1.38125</v>
      </c>
      <c r="H89" s="26">
        <v>0.026223776</v>
      </c>
      <c r="I89" s="24" t="s">
        <v>2126</v>
      </c>
    </row>
    <row r="90" spans="1:9">
      <c r="A90" s="24" t="s">
        <v>2300</v>
      </c>
      <c r="B90" s="24" t="s">
        <v>2301</v>
      </c>
      <c r="C90" s="24" t="s">
        <v>73</v>
      </c>
      <c r="D90" s="24" t="s">
        <v>1157</v>
      </c>
      <c r="E90" s="24" t="s">
        <v>1226</v>
      </c>
      <c r="F90" s="24" t="s">
        <v>1234</v>
      </c>
      <c r="G90" s="26">
        <v>1.44327</v>
      </c>
      <c r="H90" s="26">
        <v>0.028059661</v>
      </c>
      <c r="I90" s="24" t="s">
        <v>2121</v>
      </c>
    </row>
    <row r="91" spans="1:9">
      <c r="A91" s="24" t="s">
        <v>2302</v>
      </c>
      <c r="B91" s="24" t="s">
        <v>2303</v>
      </c>
      <c r="C91" s="24" t="s">
        <v>73</v>
      </c>
      <c r="D91" s="24" t="s">
        <v>74</v>
      </c>
      <c r="E91" s="24" t="s">
        <v>97</v>
      </c>
      <c r="F91" s="24"/>
      <c r="G91" s="26">
        <v>1.25342</v>
      </c>
      <c r="H91" s="26">
        <v>0.026223776</v>
      </c>
      <c r="I91" s="24" t="s">
        <v>2121</v>
      </c>
    </row>
    <row r="92" spans="1:9">
      <c r="A92" s="24" t="s">
        <v>2304</v>
      </c>
      <c r="B92" s="24" t="s">
        <v>2305</v>
      </c>
      <c r="C92" s="24" t="s">
        <v>73</v>
      </c>
      <c r="D92" s="24" t="s">
        <v>102</v>
      </c>
      <c r="E92" s="24" t="s">
        <v>192</v>
      </c>
      <c r="F92" s="24"/>
      <c r="G92" s="26">
        <v>1.75302</v>
      </c>
      <c r="H92" s="26">
        <v>0.001165501</v>
      </c>
      <c r="I92" s="24" t="s">
        <v>2121</v>
      </c>
    </row>
    <row r="93" spans="1:9">
      <c r="A93" s="24" t="s">
        <v>953</v>
      </c>
      <c r="B93" s="24" t="s">
        <v>955</v>
      </c>
      <c r="C93" s="24" t="s">
        <v>73</v>
      </c>
      <c r="D93" s="24" t="s">
        <v>936</v>
      </c>
      <c r="E93" s="24" t="s">
        <v>943</v>
      </c>
      <c r="F93" s="24" t="s">
        <v>944</v>
      </c>
      <c r="G93" s="26">
        <v>1.46564</v>
      </c>
      <c r="H93" s="26">
        <v>0.002961855</v>
      </c>
      <c r="I93" s="24" t="s">
        <v>2121</v>
      </c>
    </row>
    <row r="94" spans="1:9">
      <c r="A94" s="24" t="s">
        <v>2306</v>
      </c>
      <c r="B94" s="24" t="s">
        <v>2307</v>
      </c>
      <c r="C94" s="24" t="s">
        <v>73</v>
      </c>
      <c r="D94" s="24" t="s">
        <v>292</v>
      </c>
      <c r="E94" s="24" t="s">
        <v>588</v>
      </c>
      <c r="F94" s="24" t="s">
        <v>696</v>
      </c>
      <c r="G94" s="26">
        <v>1.4682</v>
      </c>
      <c r="H94" s="26">
        <v>0.017482517</v>
      </c>
      <c r="I94" s="24" t="s">
        <v>2126</v>
      </c>
    </row>
    <row r="95" spans="1:9">
      <c r="A95" s="24" t="s">
        <v>2308</v>
      </c>
      <c r="B95" s="24" t="s">
        <v>2309</v>
      </c>
      <c r="C95" s="24" t="s">
        <v>73</v>
      </c>
      <c r="D95" s="24" t="s">
        <v>102</v>
      </c>
      <c r="E95" s="24" t="s">
        <v>103</v>
      </c>
      <c r="F95" s="24" t="s">
        <v>104</v>
      </c>
      <c r="G95" s="26">
        <v>1.68285</v>
      </c>
      <c r="H95" s="26">
        <v>0.002331002</v>
      </c>
      <c r="I95" s="24" t="s">
        <v>2121</v>
      </c>
    </row>
    <row r="96" spans="1:9">
      <c r="A96" s="24" t="s">
        <v>2310</v>
      </c>
      <c r="B96" s="24" t="s">
        <v>2311</v>
      </c>
      <c r="C96" s="24" t="s">
        <v>73</v>
      </c>
      <c r="D96" s="24" t="s">
        <v>936</v>
      </c>
      <c r="E96" s="24" t="s">
        <v>943</v>
      </c>
      <c r="F96" s="24" t="s">
        <v>944</v>
      </c>
      <c r="G96" s="26">
        <v>1.62118</v>
      </c>
      <c r="H96" s="26">
        <v>0.006993007</v>
      </c>
      <c r="I96" s="24" t="s">
        <v>2121</v>
      </c>
    </row>
    <row r="97" spans="1:9">
      <c r="A97" s="24" t="s">
        <v>2312</v>
      </c>
      <c r="B97" s="24" t="s">
        <v>2313</v>
      </c>
      <c r="C97" s="24" t="s">
        <v>73</v>
      </c>
      <c r="D97" s="24" t="s">
        <v>102</v>
      </c>
      <c r="E97" s="24" t="s">
        <v>108</v>
      </c>
      <c r="F97" s="24" t="s">
        <v>2314</v>
      </c>
      <c r="G97" s="26">
        <v>1.34664</v>
      </c>
      <c r="H97" s="26">
        <v>0.017482517</v>
      </c>
      <c r="I97" s="24" t="s">
        <v>2121</v>
      </c>
    </row>
    <row r="98" spans="1:9">
      <c r="A98" s="24" t="s">
        <v>2315</v>
      </c>
      <c r="B98" s="24" t="s">
        <v>2316</v>
      </c>
      <c r="C98" s="24" t="s">
        <v>73</v>
      </c>
      <c r="D98" s="24" t="s">
        <v>292</v>
      </c>
      <c r="E98" s="24" t="s">
        <v>588</v>
      </c>
      <c r="F98" s="24" t="s">
        <v>589</v>
      </c>
      <c r="G98" s="26">
        <v>1.4213</v>
      </c>
      <c r="H98" s="26">
        <v>0.009527946</v>
      </c>
      <c r="I98" s="24" t="s">
        <v>2126</v>
      </c>
    </row>
    <row r="99" spans="1:9">
      <c r="A99" s="24" t="s">
        <v>2317</v>
      </c>
      <c r="B99" s="24" t="s">
        <v>2318</v>
      </c>
      <c r="C99" s="24" t="s">
        <v>73</v>
      </c>
      <c r="D99" s="24" t="s">
        <v>1082</v>
      </c>
      <c r="E99" s="24" t="s">
        <v>1083</v>
      </c>
      <c r="F99" s="24" t="s">
        <v>1084</v>
      </c>
      <c r="G99" s="26">
        <v>1.45247</v>
      </c>
      <c r="H99" s="26">
        <v>0.017482517</v>
      </c>
      <c r="I99" s="24" t="s">
        <v>2121</v>
      </c>
    </row>
    <row r="100" spans="1:9">
      <c r="A100" s="24" t="s">
        <v>2319</v>
      </c>
      <c r="B100" s="24" t="s">
        <v>2320</v>
      </c>
      <c r="C100" s="24" t="s">
        <v>73</v>
      </c>
      <c r="D100" s="24" t="s">
        <v>936</v>
      </c>
      <c r="E100" s="24" t="s">
        <v>943</v>
      </c>
      <c r="F100" s="24" t="s">
        <v>944</v>
      </c>
      <c r="G100" s="26">
        <v>1.24319</v>
      </c>
      <c r="H100" s="26">
        <v>0.026223776</v>
      </c>
      <c r="I100" s="24" t="s">
        <v>2121</v>
      </c>
    </row>
    <row r="101" spans="1:9">
      <c r="A101" s="24" t="s">
        <v>2321</v>
      </c>
      <c r="B101" s="24" t="s">
        <v>2322</v>
      </c>
      <c r="C101" s="24" t="s">
        <v>73</v>
      </c>
      <c r="D101" s="24" t="s">
        <v>1157</v>
      </c>
      <c r="E101" s="24" t="s">
        <v>1417</v>
      </c>
      <c r="F101" s="24" t="s">
        <v>2323</v>
      </c>
      <c r="G101" s="26">
        <v>1.12762</v>
      </c>
      <c r="H101" s="26">
        <v>0.020880821</v>
      </c>
      <c r="I101" s="24" t="s">
        <v>2121</v>
      </c>
    </row>
    <row r="102" spans="1:9">
      <c r="A102" s="24" t="s">
        <v>2324</v>
      </c>
      <c r="B102" s="24" t="s">
        <v>2325</v>
      </c>
      <c r="C102" s="24" t="s">
        <v>73</v>
      </c>
      <c r="D102" s="24" t="s">
        <v>2326</v>
      </c>
      <c r="E102" s="24" t="s">
        <v>2327</v>
      </c>
      <c r="F102" s="24"/>
      <c r="G102" s="26">
        <v>1.31315</v>
      </c>
      <c r="H102" s="26">
        <v>0.011072261</v>
      </c>
      <c r="I102" s="24" t="s">
        <v>2121</v>
      </c>
    </row>
    <row r="103" spans="1:9">
      <c r="A103" s="24" t="s">
        <v>618</v>
      </c>
      <c r="B103" s="24" t="s">
        <v>2328</v>
      </c>
      <c r="C103" s="24" t="s">
        <v>73</v>
      </c>
      <c r="D103" s="24" t="s">
        <v>292</v>
      </c>
      <c r="E103" s="24" t="s">
        <v>588</v>
      </c>
      <c r="F103" s="24" t="s">
        <v>589</v>
      </c>
      <c r="G103" s="26">
        <v>1.76374</v>
      </c>
      <c r="H103" s="26">
        <v>0.004079254</v>
      </c>
      <c r="I103" s="24" t="s">
        <v>2121</v>
      </c>
    </row>
    <row r="104" spans="1:9">
      <c r="A104" s="24" t="s">
        <v>2329</v>
      </c>
      <c r="B104" s="24" t="s">
        <v>2330</v>
      </c>
      <c r="C104" s="24" t="s">
        <v>73</v>
      </c>
      <c r="D104" s="24" t="s">
        <v>102</v>
      </c>
      <c r="E104" s="24" t="s">
        <v>234</v>
      </c>
      <c r="F104" s="24" t="s">
        <v>252</v>
      </c>
      <c r="G104" s="26">
        <v>1.39087</v>
      </c>
      <c r="H104" s="26">
        <v>0.017482517</v>
      </c>
      <c r="I104" s="24" t="s">
        <v>2121</v>
      </c>
    </row>
    <row r="105" spans="1:9">
      <c r="A105" s="24" t="s">
        <v>2331</v>
      </c>
      <c r="B105" s="24" t="s">
        <v>2332</v>
      </c>
      <c r="C105" s="24" t="s">
        <v>73</v>
      </c>
      <c r="D105" s="24" t="s">
        <v>1067</v>
      </c>
      <c r="E105" s="24" t="s">
        <v>1068</v>
      </c>
      <c r="F105" s="24" t="s">
        <v>1069</v>
      </c>
      <c r="G105" s="26">
        <v>1.62988</v>
      </c>
      <c r="H105" s="26">
        <v>0.000582751</v>
      </c>
      <c r="I105" s="24" t="s">
        <v>2121</v>
      </c>
    </row>
    <row r="106" spans="1:9">
      <c r="A106" s="24" t="s">
        <v>2333</v>
      </c>
      <c r="B106" s="24" t="s">
        <v>2334</v>
      </c>
      <c r="C106" s="24" t="s">
        <v>73</v>
      </c>
      <c r="D106" s="24" t="s">
        <v>1082</v>
      </c>
      <c r="E106" s="24" t="s">
        <v>1083</v>
      </c>
      <c r="F106" s="24" t="s">
        <v>1084</v>
      </c>
      <c r="G106" s="26">
        <v>1.69817</v>
      </c>
      <c r="H106" s="26">
        <v>0.004079254</v>
      </c>
      <c r="I106" s="24" t="s">
        <v>2121</v>
      </c>
    </row>
    <row r="107" spans="1:9">
      <c r="A107" s="24" t="s">
        <v>2335</v>
      </c>
      <c r="B107" s="24" t="s">
        <v>2336</v>
      </c>
      <c r="C107" s="24" t="s">
        <v>73</v>
      </c>
      <c r="D107" s="24" t="s">
        <v>1450</v>
      </c>
      <c r="E107" s="24" t="s">
        <v>1479</v>
      </c>
      <c r="F107" s="24"/>
      <c r="G107" s="26">
        <v>1.51242</v>
      </c>
      <c r="H107" s="26">
        <v>0.017482517</v>
      </c>
      <c r="I107" s="24" t="s">
        <v>2126</v>
      </c>
    </row>
    <row r="108" spans="1:9">
      <c r="A108" s="24" t="s">
        <v>2337</v>
      </c>
      <c r="B108" s="24" t="s">
        <v>2338</v>
      </c>
      <c r="C108" s="24" t="s">
        <v>73</v>
      </c>
      <c r="D108" s="24" t="s">
        <v>292</v>
      </c>
      <c r="E108" s="24" t="s">
        <v>839</v>
      </c>
      <c r="F108" s="24" t="s">
        <v>888</v>
      </c>
      <c r="G108" s="26">
        <v>1.85777</v>
      </c>
      <c r="H108" s="26">
        <v>0.002068779</v>
      </c>
      <c r="I108" s="24" t="s">
        <v>2121</v>
      </c>
    </row>
    <row r="109" spans="1:9">
      <c r="A109" s="24" t="s">
        <v>2339</v>
      </c>
      <c r="B109" s="24" t="s">
        <v>2340</v>
      </c>
      <c r="C109" s="24" t="s">
        <v>73</v>
      </c>
      <c r="D109" s="24" t="s">
        <v>292</v>
      </c>
      <c r="E109" s="24" t="s">
        <v>839</v>
      </c>
      <c r="F109" s="24" t="s">
        <v>888</v>
      </c>
      <c r="G109" s="26">
        <v>1.32429</v>
      </c>
      <c r="H109" s="26">
        <v>0.011357348</v>
      </c>
      <c r="I109" s="24" t="s">
        <v>2121</v>
      </c>
    </row>
    <row r="110" spans="1:9">
      <c r="A110" s="24" t="s">
        <v>2341</v>
      </c>
      <c r="B110" s="24" t="s">
        <v>2342</v>
      </c>
      <c r="C110" s="24" t="s">
        <v>73</v>
      </c>
      <c r="D110" s="24" t="s">
        <v>1157</v>
      </c>
      <c r="E110" s="24" t="s">
        <v>1163</v>
      </c>
      <c r="F110" s="24" t="s">
        <v>2343</v>
      </c>
      <c r="G110" s="26">
        <v>1.37188</v>
      </c>
      <c r="H110" s="26">
        <v>0.007817424</v>
      </c>
      <c r="I110" s="24" t="s">
        <v>2121</v>
      </c>
    </row>
    <row r="111" spans="1:9">
      <c r="A111" s="24" t="s">
        <v>2344</v>
      </c>
      <c r="B111" s="24" t="s">
        <v>2345</v>
      </c>
      <c r="C111" s="24" t="s">
        <v>73</v>
      </c>
      <c r="D111" s="24" t="s">
        <v>912</v>
      </c>
      <c r="E111" s="24" t="s">
        <v>2346</v>
      </c>
      <c r="F111" s="24" t="s">
        <v>2347</v>
      </c>
      <c r="G111" s="26">
        <v>1.799</v>
      </c>
      <c r="H111" s="26">
        <v>0.001165501</v>
      </c>
      <c r="I111" s="24" t="s">
        <v>2126</v>
      </c>
    </row>
    <row r="112" spans="1:9">
      <c r="A112" s="24" t="s">
        <v>2348</v>
      </c>
      <c r="B112" s="24" t="s">
        <v>2349</v>
      </c>
      <c r="C112" s="24" t="s">
        <v>73</v>
      </c>
      <c r="D112" s="24" t="s">
        <v>936</v>
      </c>
      <c r="E112" s="24" t="s">
        <v>1049</v>
      </c>
      <c r="F112" s="24" t="s">
        <v>2350</v>
      </c>
      <c r="G112" s="26">
        <v>1.57765</v>
      </c>
      <c r="H112" s="26">
        <v>0.011072261</v>
      </c>
      <c r="I112" s="24" t="s">
        <v>2121</v>
      </c>
    </row>
    <row r="113" spans="1:9">
      <c r="A113" s="24" t="s">
        <v>2351</v>
      </c>
      <c r="B113" s="24" t="s">
        <v>2352</v>
      </c>
      <c r="C113" s="24" t="s">
        <v>73</v>
      </c>
      <c r="D113" s="24" t="s">
        <v>1157</v>
      </c>
      <c r="E113" s="24" t="s">
        <v>2353</v>
      </c>
      <c r="F113" s="24" t="s">
        <v>2354</v>
      </c>
      <c r="G113" s="26">
        <v>1.59599</v>
      </c>
      <c r="H113" s="26">
        <v>0.037878788</v>
      </c>
      <c r="I113" s="24" t="s">
        <v>2121</v>
      </c>
    </row>
    <row r="114" spans="1:9">
      <c r="A114" s="24" t="s">
        <v>2355</v>
      </c>
      <c r="B114" s="24" t="s">
        <v>2356</v>
      </c>
      <c r="C114" s="24" t="s">
        <v>73</v>
      </c>
      <c r="D114" s="24" t="s">
        <v>292</v>
      </c>
      <c r="E114" s="24" t="s">
        <v>839</v>
      </c>
      <c r="F114" s="24" t="s">
        <v>867</v>
      </c>
      <c r="G114" s="26">
        <v>1.38093</v>
      </c>
      <c r="H114" s="26">
        <v>0.03871077</v>
      </c>
      <c r="I114" s="24" t="s">
        <v>2121</v>
      </c>
    </row>
    <row r="115" spans="1:9">
      <c r="A115" s="24" t="s">
        <v>2357</v>
      </c>
      <c r="B115" s="24" t="s">
        <v>2358</v>
      </c>
      <c r="C115" s="24" t="s">
        <v>73</v>
      </c>
      <c r="D115" s="24" t="s">
        <v>1157</v>
      </c>
      <c r="E115" s="24" t="s">
        <v>1188</v>
      </c>
      <c r="F115" s="24" t="s">
        <v>1189</v>
      </c>
      <c r="G115" s="26">
        <v>1.75044</v>
      </c>
      <c r="H115" s="26">
        <v>0.003158907</v>
      </c>
      <c r="I115" s="24" t="s">
        <v>2121</v>
      </c>
    </row>
    <row r="116" spans="1:9">
      <c r="A116" s="24" t="s">
        <v>2359</v>
      </c>
      <c r="B116" s="24" t="s">
        <v>2360</v>
      </c>
      <c r="C116" s="24" t="s">
        <v>73</v>
      </c>
      <c r="D116" s="24" t="s">
        <v>1082</v>
      </c>
      <c r="E116" s="24" t="s">
        <v>1083</v>
      </c>
      <c r="F116" s="24" t="s">
        <v>1084</v>
      </c>
      <c r="G116" s="26">
        <v>1.59946</v>
      </c>
      <c r="H116" s="26">
        <v>0.017482517</v>
      </c>
      <c r="I116" s="24" t="s">
        <v>2121</v>
      </c>
    </row>
    <row r="117" spans="1:9">
      <c r="A117" s="24" t="s">
        <v>2361</v>
      </c>
      <c r="B117" s="24" t="s">
        <v>2362</v>
      </c>
      <c r="C117" s="24" t="s">
        <v>73</v>
      </c>
      <c r="D117" s="24" t="s">
        <v>292</v>
      </c>
      <c r="E117" s="24" t="s">
        <v>588</v>
      </c>
      <c r="F117" s="24" t="s">
        <v>724</v>
      </c>
      <c r="G117" s="26">
        <v>1.25235</v>
      </c>
      <c r="H117" s="26">
        <v>0.037878788</v>
      </c>
      <c r="I117" s="24" t="s">
        <v>2121</v>
      </c>
    </row>
    <row r="118" spans="1:9">
      <c r="A118" s="24" t="s">
        <v>2363</v>
      </c>
      <c r="B118" s="24" t="s">
        <v>2364</v>
      </c>
      <c r="C118" s="24" t="s">
        <v>73</v>
      </c>
      <c r="D118" s="24" t="s">
        <v>102</v>
      </c>
      <c r="E118" s="24" t="s">
        <v>234</v>
      </c>
      <c r="F118" s="24" t="s">
        <v>252</v>
      </c>
      <c r="G118" s="26">
        <v>1.23674</v>
      </c>
      <c r="H118" s="26">
        <v>0.040691939</v>
      </c>
      <c r="I118" s="24" t="s">
        <v>2121</v>
      </c>
    </row>
    <row r="119" spans="1:9">
      <c r="A119" s="24" t="s">
        <v>1040</v>
      </c>
      <c r="B119" s="24" t="s">
        <v>1041</v>
      </c>
      <c r="C119" s="24" t="s">
        <v>73</v>
      </c>
      <c r="D119" s="24" t="s">
        <v>936</v>
      </c>
      <c r="E119" s="24" t="s">
        <v>943</v>
      </c>
      <c r="F119" s="24" t="s">
        <v>1039</v>
      </c>
      <c r="G119" s="26">
        <v>1.51884</v>
      </c>
      <c r="H119" s="26">
        <v>0.011072261</v>
      </c>
      <c r="I119" s="24" t="s">
        <v>2121</v>
      </c>
    </row>
    <row r="120" spans="1:9">
      <c r="A120" s="24" t="s">
        <v>2365</v>
      </c>
      <c r="B120" s="24" t="s">
        <v>2366</v>
      </c>
      <c r="C120" s="24" t="s">
        <v>73</v>
      </c>
      <c r="D120" s="24" t="s">
        <v>102</v>
      </c>
      <c r="E120" s="24" t="s">
        <v>234</v>
      </c>
      <c r="F120" s="24" t="s">
        <v>252</v>
      </c>
      <c r="G120" s="26">
        <v>1.43395</v>
      </c>
      <c r="H120" s="26">
        <v>0.029023799</v>
      </c>
      <c r="I120" s="24" t="s">
        <v>2126</v>
      </c>
    </row>
    <row r="121" spans="1:9">
      <c r="A121" s="24" t="s">
        <v>2367</v>
      </c>
      <c r="B121" s="24" t="s">
        <v>2368</v>
      </c>
      <c r="C121" s="24" t="s">
        <v>73</v>
      </c>
      <c r="D121" s="24" t="s">
        <v>102</v>
      </c>
      <c r="E121" s="24" t="s">
        <v>108</v>
      </c>
      <c r="F121" s="24" t="s">
        <v>124</v>
      </c>
      <c r="G121" s="26">
        <v>1.42178</v>
      </c>
      <c r="H121" s="26">
        <v>0.026223776</v>
      </c>
      <c r="I121" s="24" t="s">
        <v>2121</v>
      </c>
    </row>
    <row r="122" spans="1:9">
      <c r="A122" s="24" t="s">
        <v>2367</v>
      </c>
      <c r="B122" s="24" t="s">
        <v>2369</v>
      </c>
      <c r="C122" s="24" t="s">
        <v>73</v>
      </c>
      <c r="D122" s="24" t="s">
        <v>102</v>
      </c>
      <c r="E122" s="24" t="s">
        <v>108</v>
      </c>
      <c r="F122" s="24" t="s">
        <v>124</v>
      </c>
      <c r="G122" s="26">
        <v>1.6866</v>
      </c>
      <c r="H122" s="26">
        <v>0.006993007</v>
      </c>
      <c r="I122" s="24" t="s">
        <v>2121</v>
      </c>
    </row>
    <row r="123" spans="1:9">
      <c r="A123" s="24" t="s">
        <v>2370</v>
      </c>
      <c r="B123" s="24" t="s">
        <v>2371</v>
      </c>
      <c r="C123" s="24" t="s">
        <v>73</v>
      </c>
      <c r="D123" s="24" t="s">
        <v>292</v>
      </c>
      <c r="E123" s="24" t="s">
        <v>588</v>
      </c>
      <c r="F123" s="24" t="s">
        <v>653</v>
      </c>
      <c r="G123" s="26">
        <v>1.08112</v>
      </c>
      <c r="H123" s="26">
        <v>0.021307711</v>
      </c>
      <c r="I123" s="24" t="s">
        <v>2126</v>
      </c>
    </row>
    <row r="124" spans="1:9">
      <c r="A124" s="24" t="s">
        <v>2370</v>
      </c>
      <c r="B124" s="24" t="s">
        <v>2372</v>
      </c>
      <c r="C124" s="24" t="s">
        <v>73</v>
      </c>
      <c r="D124" s="24" t="s">
        <v>292</v>
      </c>
      <c r="E124" s="24" t="s">
        <v>588</v>
      </c>
      <c r="F124" s="24" t="s">
        <v>653</v>
      </c>
      <c r="G124" s="26">
        <v>1.13513</v>
      </c>
      <c r="H124" s="26">
        <v>0.021307711</v>
      </c>
      <c r="I124" s="24" t="s">
        <v>2121</v>
      </c>
    </row>
    <row r="125" spans="1:9">
      <c r="A125" s="24" t="s">
        <v>956</v>
      </c>
      <c r="B125" s="24" t="s">
        <v>957</v>
      </c>
      <c r="C125" s="24" t="s">
        <v>73</v>
      </c>
      <c r="D125" s="24" t="s">
        <v>936</v>
      </c>
      <c r="E125" s="24" t="s">
        <v>943</v>
      </c>
      <c r="F125" s="24" t="s">
        <v>944</v>
      </c>
      <c r="G125" s="26">
        <v>1.84097</v>
      </c>
      <c r="H125" s="26">
        <v>0.000582751</v>
      </c>
      <c r="I125" s="24" t="s">
        <v>2121</v>
      </c>
    </row>
    <row r="126" spans="1:9">
      <c r="A126" s="24" t="s">
        <v>2373</v>
      </c>
      <c r="B126" s="24" t="s">
        <v>2374</v>
      </c>
      <c r="C126" s="24" t="s">
        <v>73</v>
      </c>
      <c r="D126" s="24" t="s">
        <v>1157</v>
      </c>
      <c r="E126" s="24" t="s">
        <v>1346</v>
      </c>
      <c r="F126" s="24"/>
      <c r="G126" s="26">
        <v>1.59668</v>
      </c>
      <c r="H126" s="26">
        <v>0.000582751</v>
      </c>
      <c r="I126" s="24" t="s">
        <v>2121</v>
      </c>
    </row>
    <row r="127" spans="1:9">
      <c r="A127" s="24" t="s">
        <v>1282</v>
      </c>
      <c r="B127" s="24" t="s">
        <v>2375</v>
      </c>
      <c r="C127" s="24" t="s">
        <v>73</v>
      </c>
      <c r="D127" s="24" t="s">
        <v>1157</v>
      </c>
      <c r="E127" s="24" t="s">
        <v>1268</v>
      </c>
      <c r="F127" s="24" t="s">
        <v>1269</v>
      </c>
      <c r="G127" s="26">
        <v>1.35416</v>
      </c>
      <c r="H127" s="26">
        <v>0.011072261</v>
      </c>
      <c r="I127" s="24" t="s">
        <v>2126</v>
      </c>
    </row>
    <row r="128" spans="1:9">
      <c r="A128" s="24" t="s">
        <v>2376</v>
      </c>
      <c r="B128" s="24" t="s">
        <v>2377</v>
      </c>
      <c r="C128" s="24" t="s">
        <v>73</v>
      </c>
      <c r="D128" s="24" t="s">
        <v>292</v>
      </c>
      <c r="E128" s="24" t="s">
        <v>588</v>
      </c>
      <c r="F128" s="24" t="s">
        <v>589</v>
      </c>
      <c r="G128" s="26">
        <v>1.53941</v>
      </c>
      <c r="H128" s="26">
        <v>0.037878788</v>
      </c>
      <c r="I128" s="24" t="s">
        <v>2121</v>
      </c>
    </row>
    <row r="129" spans="1:9">
      <c r="A129" s="24" t="s">
        <v>2378</v>
      </c>
      <c r="B129" s="24" t="s">
        <v>2379</v>
      </c>
      <c r="C129" s="24" t="s">
        <v>73</v>
      </c>
      <c r="D129" s="24" t="s">
        <v>292</v>
      </c>
      <c r="E129" s="24" t="s">
        <v>588</v>
      </c>
      <c r="F129" s="24" t="s">
        <v>696</v>
      </c>
      <c r="G129" s="26">
        <v>1.75163</v>
      </c>
      <c r="H129" s="26">
        <v>0.001165501</v>
      </c>
      <c r="I129" s="24" t="s">
        <v>2126</v>
      </c>
    </row>
    <row r="130" spans="1:9">
      <c r="A130" s="24" t="s">
        <v>2380</v>
      </c>
      <c r="B130" s="24" t="s">
        <v>2381</v>
      </c>
      <c r="C130" s="24" t="s">
        <v>73</v>
      </c>
      <c r="D130" s="24" t="s">
        <v>1082</v>
      </c>
      <c r="E130" s="24" t="s">
        <v>2382</v>
      </c>
      <c r="F130" s="24" t="s">
        <v>2383</v>
      </c>
      <c r="G130" s="26">
        <v>1.54857</v>
      </c>
      <c r="H130" s="26">
        <v>0.017482517</v>
      </c>
      <c r="I130" s="24" t="s">
        <v>2121</v>
      </c>
    </row>
    <row r="131" spans="1:9">
      <c r="A131" s="24" t="s">
        <v>2384</v>
      </c>
      <c r="B131" s="24" t="s">
        <v>2385</v>
      </c>
      <c r="C131" s="24" t="s">
        <v>73</v>
      </c>
      <c r="D131" s="24" t="s">
        <v>936</v>
      </c>
      <c r="E131" s="24" t="s">
        <v>943</v>
      </c>
      <c r="F131" s="24" t="s">
        <v>944</v>
      </c>
      <c r="G131" s="26">
        <v>1.36426</v>
      </c>
      <c r="H131" s="26">
        <v>0.037878788</v>
      </c>
      <c r="I131" s="24" t="s">
        <v>2121</v>
      </c>
    </row>
    <row r="132" spans="1:9">
      <c r="A132" s="24" t="s">
        <v>2386</v>
      </c>
      <c r="B132" s="24" t="s">
        <v>2387</v>
      </c>
      <c r="C132" s="24" t="s">
        <v>73</v>
      </c>
      <c r="D132" s="24" t="s">
        <v>936</v>
      </c>
      <c r="E132" s="24" t="s">
        <v>943</v>
      </c>
      <c r="F132" s="24" t="s">
        <v>2388</v>
      </c>
      <c r="G132" s="26">
        <v>1.81382</v>
      </c>
      <c r="H132" s="26">
        <v>0.002331002</v>
      </c>
      <c r="I132" s="24" t="s">
        <v>2121</v>
      </c>
    </row>
    <row r="133" spans="1:9">
      <c r="A133" s="24" t="s">
        <v>2389</v>
      </c>
      <c r="B133" s="24" t="s">
        <v>2390</v>
      </c>
      <c r="C133" s="24" t="s">
        <v>73</v>
      </c>
      <c r="D133" s="24" t="s">
        <v>1157</v>
      </c>
      <c r="E133" s="24" t="s">
        <v>1261</v>
      </c>
      <c r="F133" s="24" t="s">
        <v>1262</v>
      </c>
      <c r="G133" s="26">
        <v>1.49633</v>
      </c>
      <c r="H133" s="26">
        <v>0.011072261</v>
      </c>
      <c r="I133" s="24" t="s">
        <v>2121</v>
      </c>
    </row>
    <row r="134" spans="1:9">
      <c r="A134" s="24" t="s">
        <v>2391</v>
      </c>
      <c r="B134" s="24" t="s">
        <v>2392</v>
      </c>
      <c r="C134" s="24" t="s">
        <v>73</v>
      </c>
      <c r="D134" s="24" t="s">
        <v>1450</v>
      </c>
      <c r="E134" s="24" t="s">
        <v>1458</v>
      </c>
      <c r="F134" s="24" t="s">
        <v>1464</v>
      </c>
      <c r="G134" s="26">
        <v>1.08334</v>
      </c>
      <c r="H134" s="26">
        <v>0.017482517</v>
      </c>
      <c r="I134" s="24" t="s">
        <v>2121</v>
      </c>
    </row>
    <row r="135" spans="1:9">
      <c r="A135" s="24" t="s">
        <v>2393</v>
      </c>
      <c r="B135" s="24" t="s">
        <v>2394</v>
      </c>
      <c r="C135" s="24" t="s">
        <v>73</v>
      </c>
      <c r="D135" s="24" t="s">
        <v>936</v>
      </c>
      <c r="E135" s="24" t="s">
        <v>943</v>
      </c>
      <c r="F135" s="24" t="s">
        <v>944</v>
      </c>
      <c r="G135" s="26">
        <v>1.25718</v>
      </c>
      <c r="H135" s="26">
        <v>0.030721232</v>
      </c>
      <c r="I135" s="24" t="s">
        <v>2121</v>
      </c>
    </row>
    <row r="136" spans="1:9">
      <c r="A136" s="24" t="s">
        <v>2395</v>
      </c>
      <c r="B136" s="24" t="s">
        <v>2396</v>
      </c>
      <c r="C136" s="24" t="s">
        <v>73</v>
      </c>
      <c r="D136" s="24" t="s">
        <v>1082</v>
      </c>
      <c r="E136" s="24" t="s">
        <v>1083</v>
      </c>
      <c r="F136" s="24" t="s">
        <v>1084</v>
      </c>
      <c r="G136" s="26">
        <v>1.62435</v>
      </c>
      <c r="H136" s="26">
        <v>0.017482517</v>
      </c>
      <c r="I136" s="24" t="s">
        <v>2121</v>
      </c>
    </row>
    <row r="137" spans="1:9">
      <c r="A137" s="24" t="s">
        <v>2397</v>
      </c>
      <c r="B137" s="24" t="s">
        <v>2398</v>
      </c>
      <c r="C137" s="24" t="s">
        <v>73</v>
      </c>
      <c r="D137" s="24" t="s">
        <v>292</v>
      </c>
      <c r="E137" s="24" t="s">
        <v>827</v>
      </c>
      <c r="F137" s="24" t="s">
        <v>834</v>
      </c>
      <c r="G137" s="26">
        <v>1.21459</v>
      </c>
      <c r="H137" s="26">
        <v>0.037878788</v>
      </c>
      <c r="I137" s="24" t="s">
        <v>2126</v>
      </c>
    </row>
    <row r="138" spans="1:9">
      <c r="A138" s="24" t="s">
        <v>2399</v>
      </c>
      <c r="B138" s="24" t="s">
        <v>2400</v>
      </c>
      <c r="C138" s="24" t="s">
        <v>73</v>
      </c>
      <c r="D138" s="24" t="s">
        <v>292</v>
      </c>
      <c r="E138" s="24" t="s">
        <v>827</v>
      </c>
      <c r="F138" s="24" t="s">
        <v>834</v>
      </c>
      <c r="G138" s="26">
        <v>1.33177</v>
      </c>
      <c r="H138" s="26">
        <v>0.009504354</v>
      </c>
      <c r="I138" s="24" t="s">
        <v>2121</v>
      </c>
    </row>
    <row r="139" spans="1:9">
      <c r="A139" s="24" t="s">
        <v>2399</v>
      </c>
      <c r="B139" s="24" t="s">
        <v>2401</v>
      </c>
      <c r="C139" s="24" t="s">
        <v>73</v>
      </c>
      <c r="D139" s="24" t="s">
        <v>292</v>
      </c>
      <c r="E139" s="24" t="s">
        <v>827</v>
      </c>
      <c r="F139" s="24" t="s">
        <v>834</v>
      </c>
      <c r="G139" s="26">
        <v>1.45753</v>
      </c>
      <c r="H139" s="26">
        <v>0.037878788</v>
      </c>
      <c r="I139" s="24" t="s">
        <v>2126</v>
      </c>
    </row>
    <row r="140" spans="1:9">
      <c r="A140" s="24" t="s">
        <v>2402</v>
      </c>
      <c r="B140" s="24" t="s">
        <v>2403</v>
      </c>
      <c r="C140" s="24" t="s">
        <v>73</v>
      </c>
      <c r="D140" s="24" t="s">
        <v>292</v>
      </c>
      <c r="E140" s="24" t="s">
        <v>588</v>
      </c>
      <c r="F140" s="24" t="s">
        <v>740</v>
      </c>
      <c r="G140" s="26">
        <v>1.49255</v>
      </c>
      <c r="H140" s="26">
        <v>0.017482517</v>
      </c>
      <c r="I140" s="24" t="s">
        <v>2126</v>
      </c>
    </row>
    <row r="141" spans="1:9">
      <c r="A141" s="24" t="s">
        <v>2404</v>
      </c>
      <c r="B141" s="24" t="s">
        <v>2405</v>
      </c>
      <c r="C141" s="24" t="s">
        <v>73</v>
      </c>
      <c r="D141" s="24" t="s">
        <v>292</v>
      </c>
      <c r="E141" s="24" t="s">
        <v>588</v>
      </c>
      <c r="F141" s="24" t="s">
        <v>589</v>
      </c>
      <c r="G141" s="26">
        <v>1.34418</v>
      </c>
      <c r="H141" s="26">
        <v>0.006993007</v>
      </c>
      <c r="I141" s="24" t="s">
        <v>2121</v>
      </c>
    </row>
    <row r="142" spans="1:9">
      <c r="A142" s="24" t="s">
        <v>2406</v>
      </c>
      <c r="B142" s="24" t="s">
        <v>2407</v>
      </c>
      <c r="C142" s="24" t="s">
        <v>73</v>
      </c>
      <c r="D142" s="24" t="s">
        <v>292</v>
      </c>
      <c r="E142" s="24" t="s">
        <v>588</v>
      </c>
      <c r="F142" s="24" t="s">
        <v>589</v>
      </c>
      <c r="G142" s="26">
        <v>1.42971</v>
      </c>
      <c r="H142" s="26">
        <v>0.037878788</v>
      </c>
      <c r="I142" s="24" t="s">
        <v>2121</v>
      </c>
    </row>
    <row r="143" spans="1:9">
      <c r="A143" s="24" t="s">
        <v>2408</v>
      </c>
      <c r="B143" s="24" t="s">
        <v>2409</v>
      </c>
      <c r="C143" s="24" t="s">
        <v>73</v>
      </c>
      <c r="D143" s="24" t="s">
        <v>292</v>
      </c>
      <c r="E143" s="24" t="s">
        <v>296</v>
      </c>
      <c r="F143" s="24" t="s">
        <v>366</v>
      </c>
      <c r="G143" s="26">
        <v>1.1721</v>
      </c>
      <c r="H143" s="26">
        <v>0.033791978</v>
      </c>
      <c r="I143" s="24" t="s">
        <v>2126</v>
      </c>
    </row>
    <row r="144" spans="1:9">
      <c r="A144" s="24" t="s">
        <v>2410</v>
      </c>
      <c r="B144" s="24" t="s">
        <v>2411</v>
      </c>
      <c r="C144" s="24" t="s">
        <v>73</v>
      </c>
      <c r="D144" s="24" t="s">
        <v>1450</v>
      </c>
      <c r="E144" s="24" t="s">
        <v>1524</v>
      </c>
      <c r="F144" s="24" t="s">
        <v>1536</v>
      </c>
      <c r="G144" s="26">
        <v>1.49458</v>
      </c>
      <c r="H144" s="26">
        <v>0.037878788</v>
      </c>
      <c r="I144" s="24" t="s">
        <v>2126</v>
      </c>
    </row>
    <row r="145" spans="1:9">
      <c r="A145" s="24" t="s">
        <v>2412</v>
      </c>
      <c r="B145" s="24" t="s">
        <v>2413</v>
      </c>
      <c r="C145" s="24" t="s">
        <v>73</v>
      </c>
      <c r="D145" s="24" t="s">
        <v>292</v>
      </c>
      <c r="E145" s="24" t="s">
        <v>588</v>
      </c>
      <c r="F145" s="24" t="s">
        <v>724</v>
      </c>
      <c r="G145" s="26">
        <v>1.29946</v>
      </c>
      <c r="H145" s="26">
        <v>0.026223776</v>
      </c>
      <c r="I145" s="24" t="s">
        <v>2121</v>
      </c>
    </row>
    <row r="146" spans="1:9">
      <c r="A146" s="24" t="s">
        <v>2414</v>
      </c>
      <c r="B146" s="24" t="s">
        <v>2415</v>
      </c>
      <c r="C146" s="24" t="s">
        <v>73</v>
      </c>
      <c r="D146" s="24" t="s">
        <v>1082</v>
      </c>
      <c r="E146" s="24" t="s">
        <v>1083</v>
      </c>
      <c r="F146" s="24" t="s">
        <v>1084</v>
      </c>
      <c r="G146" s="26">
        <v>1.71074</v>
      </c>
      <c r="H146" s="26">
        <v>0.002331002</v>
      </c>
      <c r="I146" s="24" t="s">
        <v>2121</v>
      </c>
    </row>
    <row r="147" spans="1:9">
      <c r="A147" s="24" t="s">
        <v>2416</v>
      </c>
      <c r="B147" s="24" t="s">
        <v>2417</v>
      </c>
      <c r="C147" s="24" t="s">
        <v>73</v>
      </c>
      <c r="D147" s="24" t="s">
        <v>292</v>
      </c>
      <c r="E147" s="24" t="s">
        <v>296</v>
      </c>
      <c r="F147" s="24" t="s">
        <v>366</v>
      </c>
      <c r="G147" s="26">
        <v>1.75893</v>
      </c>
      <c r="H147" s="26">
        <v>0.011072261</v>
      </c>
      <c r="I147" s="24" t="s">
        <v>2121</v>
      </c>
    </row>
    <row r="148" spans="1:9">
      <c r="A148" s="24" t="s">
        <v>2418</v>
      </c>
      <c r="B148" s="24" t="s">
        <v>2419</v>
      </c>
      <c r="C148" s="24" t="s">
        <v>73</v>
      </c>
      <c r="D148" s="24" t="s">
        <v>292</v>
      </c>
      <c r="E148" s="24" t="s">
        <v>296</v>
      </c>
      <c r="F148" s="24" t="s">
        <v>366</v>
      </c>
      <c r="G148" s="26">
        <v>1.6158</v>
      </c>
      <c r="H148" s="26">
        <v>0.002331002</v>
      </c>
      <c r="I148" s="24" t="s">
        <v>2121</v>
      </c>
    </row>
    <row r="149" spans="1:9">
      <c r="A149" s="24" t="s">
        <v>2420</v>
      </c>
      <c r="B149" s="24" t="s">
        <v>2421</v>
      </c>
      <c r="C149" s="24" t="s">
        <v>73</v>
      </c>
      <c r="D149" s="24" t="s">
        <v>1450</v>
      </c>
      <c r="E149" s="24" t="s">
        <v>1451</v>
      </c>
      <c r="F149" s="24"/>
      <c r="G149" s="26">
        <v>1.16303</v>
      </c>
      <c r="H149" s="26">
        <v>0.049973</v>
      </c>
      <c r="I149" s="24" t="s">
        <v>2121</v>
      </c>
    </row>
    <row r="150" spans="1:9">
      <c r="A150" s="24" t="s">
        <v>2422</v>
      </c>
      <c r="B150" s="24" t="s">
        <v>2423</v>
      </c>
      <c r="C150" s="24" t="s">
        <v>73</v>
      </c>
      <c r="D150" s="24" t="s">
        <v>292</v>
      </c>
      <c r="E150" s="24" t="s">
        <v>839</v>
      </c>
      <c r="F150" s="24" t="s">
        <v>888</v>
      </c>
      <c r="G150" s="26">
        <v>1.39094</v>
      </c>
      <c r="H150" s="26">
        <v>0.026223776</v>
      </c>
      <c r="I150" s="24" t="s">
        <v>2121</v>
      </c>
    </row>
    <row r="151" spans="1:9">
      <c r="A151" s="24" t="s">
        <v>2424</v>
      </c>
      <c r="B151" s="24" t="s">
        <v>2425</v>
      </c>
      <c r="C151" s="24" t="s">
        <v>73</v>
      </c>
      <c r="D151" s="24" t="s">
        <v>1450</v>
      </c>
      <c r="E151" s="24" t="s">
        <v>1503</v>
      </c>
      <c r="F151" s="24" t="s">
        <v>1507</v>
      </c>
      <c r="G151" s="26">
        <v>1.56262</v>
      </c>
      <c r="H151" s="26">
        <v>0.010517951</v>
      </c>
      <c r="I151" s="24" t="s">
        <v>2121</v>
      </c>
    </row>
    <row r="152" spans="1:9">
      <c r="A152" s="24" t="s">
        <v>2426</v>
      </c>
      <c r="B152" s="24" t="s">
        <v>2427</v>
      </c>
      <c r="C152" s="24" t="s">
        <v>73</v>
      </c>
      <c r="D152" s="24" t="s">
        <v>102</v>
      </c>
      <c r="E152" s="24" t="s">
        <v>103</v>
      </c>
      <c r="F152" s="24" t="s">
        <v>104</v>
      </c>
      <c r="G152" s="26">
        <v>1.15122</v>
      </c>
      <c r="H152" s="26">
        <v>0.037878788</v>
      </c>
      <c r="I152" s="24" t="s">
        <v>2121</v>
      </c>
    </row>
    <row r="153" spans="1:9">
      <c r="A153" s="24" t="s">
        <v>2428</v>
      </c>
      <c r="B153" s="24" t="s">
        <v>2429</v>
      </c>
      <c r="C153" s="24" t="s">
        <v>73</v>
      </c>
      <c r="D153" s="24" t="s">
        <v>1157</v>
      </c>
      <c r="E153" s="24" t="s">
        <v>1364</v>
      </c>
      <c r="F153" s="24" t="s">
        <v>1365</v>
      </c>
      <c r="G153" s="26">
        <v>1.20815</v>
      </c>
      <c r="H153" s="26">
        <v>0.026223776</v>
      </c>
      <c r="I153" s="24" t="s">
        <v>2126</v>
      </c>
    </row>
    <row r="154" spans="1:9">
      <c r="A154" s="24" t="s">
        <v>2430</v>
      </c>
      <c r="B154" s="24" t="s">
        <v>2431</v>
      </c>
      <c r="C154" s="24" t="s">
        <v>73</v>
      </c>
      <c r="D154" s="24" t="s">
        <v>936</v>
      </c>
      <c r="E154" s="24" t="s">
        <v>943</v>
      </c>
      <c r="F154" s="24" t="s">
        <v>944</v>
      </c>
      <c r="G154" s="26">
        <v>1.53992</v>
      </c>
      <c r="H154" s="26">
        <v>0.004079254</v>
      </c>
      <c r="I154" s="24" t="s">
        <v>2121</v>
      </c>
    </row>
    <row r="155" spans="1:9">
      <c r="A155" s="24" t="s">
        <v>1452</v>
      </c>
      <c r="B155" s="24" t="s">
        <v>1453</v>
      </c>
      <c r="C155" s="24" t="s">
        <v>73</v>
      </c>
      <c r="D155" s="24" t="s">
        <v>1450</v>
      </c>
      <c r="E155" s="24" t="s">
        <v>1451</v>
      </c>
      <c r="F155" s="24"/>
      <c r="G155" s="26">
        <v>1.68713</v>
      </c>
      <c r="H155" s="26">
        <v>0.006064507</v>
      </c>
      <c r="I155" s="24" t="s">
        <v>2126</v>
      </c>
    </row>
    <row r="156" spans="1:9">
      <c r="A156" s="24" t="s">
        <v>2432</v>
      </c>
      <c r="B156" s="24" t="s">
        <v>2433</v>
      </c>
      <c r="C156" s="24" t="s">
        <v>73</v>
      </c>
      <c r="D156" s="24" t="s">
        <v>292</v>
      </c>
      <c r="E156" s="24" t="s">
        <v>588</v>
      </c>
      <c r="F156" s="24" t="s">
        <v>696</v>
      </c>
      <c r="G156" s="26">
        <v>1.25247</v>
      </c>
      <c r="H156" s="26">
        <v>0.006353558</v>
      </c>
      <c r="I156" s="24" t="s">
        <v>2121</v>
      </c>
    </row>
    <row r="157" spans="1:9">
      <c r="A157" s="24" t="s">
        <v>2434</v>
      </c>
      <c r="B157" s="24" t="s">
        <v>2435</v>
      </c>
      <c r="C157" s="24" t="s">
        <v>73</v>
      </c>
      <c r="D157" s="24" t="s">
        <v>1082</v>
      </c>
      <c r="E157" s="24" t="s">
        <v>1083</v>
      </c>
      <c r="F157" s="24" t="s">
        <v>2297</v>
      </c>
      <c r="G157" s="26">
        <v>1.66025</v>
      </c>
      <c r="H157" s="26">
        <v>0.006993007</v>
      </c>
      <c r="I157" s="24" t="s">
        <v>2126</v>
      </c>
    </row>
    <row r="158" spans="1:9">
      <c r="A158" s="24" t="s">
        <v>2436</v>
      </c>
      <c r="B158" s="24" t="s">
        <v>2437</v>
      </c>
      <c r="C158" s="24" t="s">
        <v>73</v>
      </c>
      <c r="D158" s="24" t="s">
        <v>936</v>
      </c>
      <c r="E158" s="24" t="s">
        <v>943</v>
      </c>
      <c r="F158" s="24" t="s">
        <v>2438</v>
      </c>
      <c r="G158" s="26">
        <v>1.64047</v>
      </c>
      <c r="H158" s="26">
        <v>0.006993007</v>
      </c>
      <c r="I158" s="24" t="s">
        <v>2121</v>
      </c>
    </row>
    <row r="159" spans="1:9">
      <c r="A159" s="24" t="s">
        <v>2439</v>
      </c>
      <c r="B159" s="24" t="s">
        <v>2440</v>
      </c>
      <c r="C159" s="24" t="s">
        <v>73</v>
      </c>
      <c r="D159" s="24" t="s">
        <v>1067</v>
      </c>
      <c r="E159" s="24" t="s">
        <v>1068</v>
      </c>
      <c r="F159" s="24" t="s">
        <v>2441</v>
      </c>
      <c r="G159" s="26">
        <v>1.53038</v>
      </c>
      <c r="H159" s="26">
        <v>0.011072261</v>
      </c>
      <c r="I159" s="24" t="s">
        <v>2126</v>
      </c>
    </row>
    <row r="160" spans="1:9">
      <c r="A160" s="24" t="s">
        <v>244</v>
      </c>
      <c r="B160" s="24" t="s">
        <v>2442</v>
      </c>
      <c r="C160" s="24" t="s">
        <v>73</v>
      </c>
      <c r="D160" s="24" t="s">
        <v>102</v>
      </c>
      <c r="E160" s="24" t="s">
        <v>234</v>
      </c>
      <c r="F160" s="24" t="s">
        <v>246</v>
      </c>
      <c r="G160" s="26">
        <v>1.78831</v>
      </c>
      <c r="H160" s="26">
        <v>0.006993007</v>
      </c>
      <c r="I160" s="24" t="s">
        <v>2121</v>
      </c>
    </row>
    <row r="161" spans="1:9">
      <c r="A161" s="24" t="s">
        <v>2443</v>
      </c>
      <c r="B161" s="24" t="s">
        <v>2444</v>
      </c>
      <c r="C161" s="24" t="s">
        <v>73</v>
      </c>
      <c r="D161" s="24" t="s">
        <v>1157</v>
      </c>
      <c r="E161" s="24" t="s">
        <v>1346</v>
      </c>
      <c r="F161" s="24"/>
      <c r="G161" s="26">
        <v>1.56761</v>
      </c>
      <c r="H161" s="26">
        <v>0.011072261</v>
      </c>
      <c r="I161" s="24" t="s">
        <v>2121</v>
      </c>
    </row>
    <row r="162" spans="1:9">
      <c r="A162" s="24" t="s">
        <v>1153</v>
      </c>
      <c r="B162" s="24" t="s">
        <v>1154</v>
      </c>
      <c r="C162" s="24" t="s">
        <v>73</v>
      </c>
      <c r="D162" s="24" t="s">
        <v>1082</v>
      </c>
      <c r="E162" s="24" t="s">
        <v>1083</v>
      </c>
      <c r="F162" s="24" t="s">
        <v>1150</v>
      </c>
      <c r="G162" s="26">
        <v>1.50921</v>
      </c>
      <c r="H162" s="26">
        <v>0.017482517</v>
      </c>
      <c r="I162" s="24" t="s">
        <v>2121</v>
      </c>
    </row>
    <row r="163" spans="1:9">
      <c r="A163" s="24" t="s">
        <v>2445</v>
      </c>
      <c r="B163" s="24" t="s">
        <v>2446</v>
      </c>
      <c r="C163" s="24" t="s">
        <v>73</v>
      </c>
      <c r="D163" s="24" t="s">
        <v>292</v>
      </c>
      <c r="E163" s="24" t="s">
        <v>588</v>
      </c>
      <c r="F163" s="24" t="s">
        <v>696</v>
      </c>
      <c r="G163" s="26">
        <v>1.45772</v>
      </c>
      <c r="H163" s="26">
        <v>0.037878788</v>
      </c>
      <c r="I163" s="24" t="s">
        <v>2126</v>
      </c>
    </row>
    <row r="164" spans="1:9">
      <c r="A164" s="24" t="s">
        <v>2447</v>
      </c>
      <c r="B164" s="24" t="s">
        <v>2448</v>
      </c>
      <c r="C164" s="24" t="s">
        <v>73</v>
      </c>
      <c r="D164" s="24" t="s">
        <v>102</v>
      </c>
      <c r="E164" s="24" t="s">
        <v>234</v>
      </c>
      <c r="F164" s="24" t="s">
        <v>246</v>
      </c>
      <c r="G164" s="26">
        <v>1.19885</v>
      </c>
      <c r="H164" s="26">
        <v>0.029662259</v>
      </c>
      <c r="I164" s="24" t="s">
        <v>2121</v>
      </c>
    </row>
    <row r="165" spans="1:9">
      <c r="A165" s="24" t="s">
        <v>2449</v>
      </c>
      <c r="B165" s="24" t="s">
        <v>2450</v>
      </c>
      <c r="C165" s="24" t="s">
        <v>73</v>
      </c>
      <c r="D165" s="24" t="s">
        <v>1082</v>
      </c>
      <c r="E165" s="24" t="s">
        <v>1083</v>
      </c>
      <c r="F165" s="24" t="s">
        <v>1084</v>
      </c>
      <c r="G165" s="26">
        <v>1.4941</v>
      </c>
      <c r="H165" s="26">
        <v>0.011072261</v>
      </c>
      <c r="I165" s="24" t="s">
        <v>2121</v>
      </c>
    </row>
    <row r="166" spans="1:9">
      <c r="A166" s="24" t="s">
        <v>2451</v>
      </c>
      <c r="B166" s="24" t="s">
        <v>2452</v>
      </c>
      <c r="C166" s="24" t="s">
        <v>73</v>
      </c>
      <c r="D166" s="24" t="s">
        <v>936</v>
      </c>
      <c r="E166" s="24" t="s">
        <v>943</v>
      </c>
      <c r="F166" s="24" t="s">
        <v>944</v>
      </c>
      <c r="G166" s="26">
        <v>1.42906</v>
      </c>
      <c r="H166" s="26">
        <v>0.026223776</v>
      </c>
      <c r="I166" s="24" t="s">
        <v>2121</v>
      </c>
    </row>
    <row r="167" spans="1:9">
      <c r="A167" s="24" t="s">
        <v>2453</v>
      </c>
      <c r="B167" s="24" t="s">
        <v>2454</v>
      </c>
      <c r="C167" s="24" t="s">
        <v>73</v>
      </c>
      <c r="D167" s="24" t="s">
        <v>292</v>
      </c>
      <c r="E167" s="24" t="s">
        <v>588</v>
      </c>
      <c r="F167" s="24" t="s">
        <v>622</v>
      </c>
      <c r="G167" s="26">
        <v>1.3117</v>
      </c>
      <c r="H167" s="26">
        <v>0.037878788</v>
      </c>
      <c r="I167" s="24" t="s">
        <v>2126</v>
      </c>
    </row>
    <row r="168" spans="1:9">
      <c r="A168" s="24" t="s">
        <v>627</v>
      </c>
      <c r="B168" s="24" t="s">
        <v>628</v>
      </c>
      <c r="C168" s="24" t="s">
        <v>73</v>
      </c>
      <c r="D168" s="24" t="s">
        <v>292</v>
      </c>
      <c r="E168" s="24" t="s">
        <v>588</v>
      </c>
      <c r="F168" s="24" t="s">
        <v>622</v>
      </c>
      <c r="G168" s="26">
        <v>1.29628</v>
      </c>
      <c r="H168" s="26">
        <v>0.006993007</v>
      </c>
      <c r="I168" s="24" t="s">
        <v>2121</v>
      </c>
    </row>
    <row r="169" spans="1:9">
      <c r="A169" s="24" t="s">
        <v>384</v>
      </c>
      <c r="B169" s="24" t="s">
        <v>385</v>
      </c>
      <c r="C169" s="24" t="s">
        <v>73</v>
      </c>
      <c r="D169" s="24" t="s">
        <v>292</v>
      </c>
      <c r="E169" s="24" t="s">
        <v>296</v>
      </c>
      <c r="F169" s="24" t="s">
        <v>381</v>
      </c>
      <c r="G169" s="26">
        <v>1.69982</v>
      </c>
      <c r="H169" s="26">
        <v>0.004079254</v>
      </c>
      <c r="I169" s="24" t="s">
        <v>2121</v>
      </c>
    </row>
    <row r="170" spans="1:9">
      <c r="A170" s="24" t="s">
        <v>2455</v>
      </c>
      <c r="B170" s="24" t="s">
        <v>2456</v>
      </c>
      <c r="C170" s="24" t="s">
        <v>73</v>
      </c>
      <c r="D170" s="24" t="s">
        <v>936</v>
      </c>
      <c r="E170" s="24" t="s">
        <v>943</v>
      </c>
      <c r="F170" s="24" t="s">
        <v>944</v>
      </c>
      <c r="G170" s="26">
        <v>1.48969</v>
      </c>
      <c r="H170" s="26">
        <v>0.002331002</v>
      </c>
      <c r="I170" s="24" t="s">
        <v>2121</v>
      </c>
    </row>
    <row r="171" spans="1:9">
      <c r="A171" s="24" t="s">
        <v>2457</v>
      </c>
      <c r="B171" s="24" t="s">
        <v>2458</v>
      </c>
      <c r="C171" s="24" t="s">
        <v>73</v>
      </c>
      <c r="D171" s="24" t="s">
        <v>1157</v>
      </c>
      <c r="E171" s="24" t="s">
        <v>1357</v>
      </c>
      <c r="F171" s="24" t="s">
        <v>1361</v>
      </c>
      <c r="G171" s="26">
        <v>1.36454</v>
      </c>
      <c r="H171" s="26">
        <v>0.006353558</v>
      </c>
      <c r="I171" s="24" t="s">
        <v>2121</v>
      </c>
    </row>
    <row r="172" spans="1:9">
      <c r="A172" s="24" t="s">
        <v>2459</v>
      </c>
      <c r="B172" s="24" t="s">
        <v>2460</v>
      </c>
      <c r="C172" s="24" t="s">
        <v>73</v>
      </c>
      <c r="D172" s="24" t="s">
        <v>292</v>
      </c>
      <c r="E172" s="24" t="s">
        <v>588</v>
      </c>
      <c r="F172" s="24" t="s">
        <v>740</v>
      </c>
      <c r="G172" s="26">
        <v>1.15887</v>
      </c>
      <c r="H172" s="26">
        <v>0.011072261</v>
      </c>
      <c r="I172" s="24" t="s">
        <v>2126</v>
      </c>
    </row>
    <row r="173" spans="1:9">
      <c r="A173" s="24" t="s">
        <v>2461</v>
      </c>
      <c r="B173" s="24" t="s">
        <v>2462</v>
      </c>
      <c r="C173" s="24" t="s">
        <v>73</v>
      </c>
      <c r="D173" s="24" t="s">
        <v>1450</v>
      </c>
      <c r="E173" s="24" t="s">
        <v>1503</v>
      </c>
      <c r="F173" s="24" t="s">
        <v>1507</v>
      </c>
      <c r="G173" s="26">
        <v>1.43369</v>
      </c>
      <c r="H173" s="26">
        <v>0.017482517</v>
      </c>
      <c r="I173" s="24" t="s">
        <v>2121</v>
      </c>
    </row>
    <row r="174" spans="1:9">
      <c r="A174" s="24" t="s">
        <v>2463</v>
      </c>
      <c r="B174" s="24" t="s">
        <v>2464</v>
      </c>
      <c r="C174" s="24" t="s">
        <v>73</v>
      </c>
      <c r="D174" s="24" t="s">
        <v>292</v>
      </c>
      <c r="E174" s="24" t="s">
        <v>447</v>
      </c>
      <c r="F174" s="24" t="s">
        <v>516</v>
      </c>
      <c r="G174" s="26">
        <v>1.64773</v>
      </c>
      <c r="H174" s="26">
        <v>0.002331002</v>
      </c>
      <c r="I174" s="24" t="s">
        <v>2121</v>
      </c>
    </row>
    <row r="175" spans="1:9">
      <c r="A175" s="24" t="s">
        <v>2465</v>
      </c>
      <c r="B175" s="24" t="s">
        <v>2466</v>
      </c>
      <c r="C175" s="24" t="s">
        <v>73</v>
      </c>
      <c r="D175" s="24" t="s">
        <v>1082</v>
      </c>
      <c r="E175" s="24" t="s">
        <v>1083</v>
      </c>
      <c r="F175" s="24" t="s">
        <v>2297</v>
      </c>
      <c r="G175" s="26">
        <v>1.47355</v>
      </c>
      <c r="H175" s="26">
        <v>0.011072261</v>
      </c>
      <c r="I175" s="24" t="s">
        <v>2121</v>
      </c>
    </row>
    <row r="176" spans="1:9">
      <c r="A176" s="24" t="s">
        <v>2467</v>
      </c>
      <c r="B176" s="24" t="s">
        <v>2468</v>
      </c>
      <c r="C176" s="24" t="s">
        <v>73</v>
      </c>
      <c r="D176" s="24" t="s">
        <v>292</v>
      </c>
      <c r="E176" s="24" t="s">
        <v>588</v>
      </c>
      <c r="F176" s="24" t="s">
        <v>696</v>
      </c>
      <c r="G176" s="26">
        <v>1.44277</v>
      </c>
      <c r="H176" s="26">
        <v>0.037878788</v>
      </c>
      <c r="I176" s="24" t="s">
        <v>2126</v>
      </c>
    </row>
    <row r="177" spans="1:9">
      <c r="A177" s="24" t="s">
        <v>2469</v>
      </c>
      <c r="B177" s="24" t="s">
        <v>2470</v>
      </c>
      <c r="C177" s="24" t="s">
        <v>73</v>
      </c>
      <c r="D177" s="24" t="s">
        <v>1157</v>
      </c>
      <c r="E177" s="24" t="s">
        <v>1205</v>
      </c>
      <c r="F177" s="24" t="s">
        <v>1206</v>
      </c>
      <c r="G177" s="26">
        <v>1.59768</v>
      </c>
      <c r="H177" s="26">
        <v>0.026223776</v>
      </c>
      <c r="I177" s="24" t="s">
        <v>2121</v>
      </c>
    </row>
    <row r="178" spans="1:9">
      <c r="A178" s="24" t="s">
        <v>2471</v>
      </c>
      <c r="B178" s="24" t="s">
        <v>2472</v>
      </c>
      <c r="C178" s="24" t="s">
        <v>73</v>
      </c>
      <c r="D178" s="24" t="s">
        <v>1157</v>
      </c>
      <c r="E178" s="24" t="s">
        <v>2473</v>
      </c>
      <c r="F178" s="24" t="s">
        <v>2474</v>
      </c>
      <c r="G178" s="26">
        <v>1.38764</v>
      </c>
      <c r="H178" s="26">
        <v>0.006993007</v>
      </c>
      <c r="I178" s="24" t="s">
        <v>2121</v>
      </c>
    </row>
    <row r="179" spans="1:9">
      <c r="A179" s="24" t="s">
        <v>2475</v>
      </c>
      <c r="B179" s="24" t="s">
        <v>2476</v>
      </c>
      <c r="C179" s="24" t="s">
        <v>73</v>
      </c>
      <c r="D179" s="24" t="s">
        <v>1082</v>
      </c>
      <c r="E179" s="24" t="s">
        <v>1083</v>
      </c>
      <c r="F179" s="24" t="s">
        <v>1150</v>
      </c>
      <c r="G179" s="26">
        <v>1.15957</v>
      </c>
      <c r="H179" s="26">
        <v>0.040691939</v>
      </c>
      <c r="I179" s="24" t="s">
        <v>2126</v>
      </c>
    </row>
    <row r="180" spans="1:9">
      <c r="A180" s="24" t="s">
        <v>2477</v>
      </c>
      <c r="B180" s="24" t="s">
        <v>2478</v>
      </c>
      <c r="C180" s="24" t="s">
        <v>73</v>
      </c>
      <c r="D180" s="24" t="s">
        <v>1434</v>
      </c>
      <c r="E180" s="24" t="s">
        <v>2479</v>
      </c>
      <c r="F180" s="24"/>
      <c r="G180" s="26">
        <v>1.44323</v>
      </c>
      <c r="H180" s="26">
        <v>0.017482517</v>
      </c>
      <c r="I180" s="24" t="s">
        <v>2121</v>
      </c>
    </row>
    <row r="181" spans="1:9">
      <c r="A181" s="24" t="s">
        <v>2480</v>
      </c>
      <c r="B181" s="24" t="s">
        <v>2481</v>
      </c>
      <c r="C181" s="24" t="s">
        <v>73</v>
      </c>
      <c r="D181" s="24" t="s">
        <v>102</v>
      </c>
      <c r="E181" s="24" t="s">
        <v>219</v>
      </c>
      <c r="F181" s="24"/>
      <c r="G181" s="26">
        <v>1.39772</v>
      </c>
      <c r="H181" s="26">
        <v>0.023571147</v>
      </c>
      <c r="I181" s="24" t="s">
        <v>2121</v>
      </c>
    </row>
    <row r="182" spans="1:9">
      <c r="A182" s="24" t="s">
        <v>2482</v>
      </c>
      <c r="B182" s="24" t="s">
        <v>2483</v>
      </c>
      <c r="C182" s="24" t="s">
        <v>73</v>
      </c>
      <c r="D182" s="24" t="s">
        <v>1082</v>
      </c>
      <c r="E182" s="24" t="s">
        <v>1083</v>
      </c>
      <c r="F182" s="24" t="s">
        <v>1150</v>
      </c>
      <c r="G182" s="26">
        <v>1.16996</v>
      </c>
      <c r="H182" s="26">
        <v>0.030721232</v>
      </c>
      <c r="I182" s="24" t="s">
        <v>2121</v>
      </c>
    </row>
    <row r="183" spans="1:9">
      <c r="A183" s="24" t="s">
        <v>2484</v>
      </c>
      <c r="B183" s="24" t="s">
        <v>2485</v>
      </c>
      <c r="C183" s="24" t="s">
        <v>73</v>
      </c>
      <c r="D183" s="24" t="s">
        <v>292</v>
      </c>
      <c r="E183" s="24" t="s">
        <v>410</v>
      </c>
      <c r="F183" s="24" t="s">
        <v>429</v>
      </c>
      <c r="G183" s="26">
        <v>1.60299</v>
      </c>
      <c r="H183" s="26">
        <v>0.004079254</v>
      </c>
      <c r="I183" s="24" t="s">
        <v>2126</v>
      </c>
    </row>
    <row r="184" spans="1:9">
      <c r="A184" s="24" t="s">
        <v>2486</v>
      </c>
      <c r="B184" s="24" t="s">
        <v>2487</v>
      </c>
      <c r="C184" s="24" t="s">
        <v>73</v>
      </c>
      <c r="D184" s="24" t="s">
        <v>102</v>
      </c>
      <c r="E184" s="24" t="s">
        <v>108</v>
      </c>
      <c r="F184" s="24" t="s">
        <v>2488</v>
      </c>
      <c r="G184" s="26">
        <v>1.29612</v>
      </c>
      <c r="H184" s="26">
        <v>0.017482517</v>
      </c>
      <c r="I184" s="24" t="s">
        <v>2126</v>
      </c>
    </row>
    <row r="185" spans="1:9">
      <c r="A185" s="24" t="s">
        <v>2489</v>
      </c>
      <c r="B185" s="24" t="s">
        <v>2490</v>
      </c>
      <c r="C185" s="24" t="s">
        <v>73</v>
      </c>
      <c r="D185" s="24" t="s">
        <v>1157</v>
      </c>
      <c r="E185" s="24" t="s">
        <v>1357</v>
      </c>
      <c r="F185" s="24"/>
      <c r="G185" s="26">
        <v>1.35431</v>
      </c>
      <c r="H185" s="26">
        <v>0.011072261</v>
      </c>
      <c r="I185" s="24" t="s">
        <v>2121</v>
      </c>
    </row>
    <row r="186" spans="1:9">
      <c r="A186" s="24" t="s">
        <v>2491</v>
      </c>
      <c r="B186" s="24" t="s">
        <v>2492</v>
      </c>
      <c r="C186" s="24" t="s">
        <v>73</v>
      </c>
      <c r="D186" s="24" t="s">
        <v>102</v>
      </c>
      <c r="E186" s="24" t="s">
        <v>108</v>
      </c>
      <c r="F186" s="24" t="s">
        <v>2168</v>
      </c>
      <c r="G186" s="26">
        <v>1.36946</v>
      </c>
      <c r="H186" s="26">
        <v>0.029124903</v>
      </c>
      <c r="I186" s="24" t="s">
        <v>2121</v>
      </c>
    </row>
    <row r="187" spans="1:9">
      <c r="A187" s="24" t="s">
        <v>337</v>
      </c>
      <c r="B187" s="24" t="s">
        <v>338</v>
      </c>
      <c r="C187" s="24" t="s">
        <v>73</v>
      </c>
      <c r="D187" s="24" t="s">
        <v>292</v>
      </c>
      <c r="E187" s="24" t="s">
        <v>296</v>
      </c>
      <c r="F187" s="24" t="s">
        <v>331</v>
      </c>
      <c r="G187" s="26">
        <v>1.55175</v>
      </c>
      <c r="H187" s="26">
        <v>0.002331002</v>
      </c>
      <c r="I187" s="24" t="s">
        <v>2121</v>
      </c>
    </row>
    <row r="188" spans="1:9">
      <c r="A188" s="24" t="s">
        <v>2493</v>
      </c>
      <c r="B188" s="24" t="s">
        <v>2494</v>
      </c>
      <c r="C188" s="24" t="s">
        <v>73</v>
      </c>
      <c r="D188" s="24" t="s">
        <v>1450</v>
      </c>
      <c r="E188" s="24" t="s">
        <v>1492</v>
      </c>
      <c r="F188" s="24" t="s">
        <v>1493</v>
      </c>
      <c r="G188" s="26">
        <v>1.35059</v>
      </c>
      <c r="H188" s="26">
        <v>0.011357348</v>
      </c>
      <c r="I188" s="24" t="s">
        <v>2121</v>
      </c>
    </row>
    <row r="189" spans="1:9">
      <c r="A189" s="24" t="s">
        <v>2495</v>
      </c>
      <c r="B189" s="24" t="s">
        <v>2496</v>
      </c>
      <c r="C189" s="24" t="s">
        <v>73</v>
      </c>
      <c r="D189" s="24" t="s">
        <v>1082</v>
      </c>
      <c r="E189" s="24" t="s">
        <v>1083</v>
      </c>
      <c r="F189" s="24" t="s">
        <v>1084</v>
      </c>
      <c r="G189" s="26">
        <v>1.39747</v>
      </c>
      <c r="H189" s="26">
        <v>0.049973</v>
      </c>
      <c r="I189" s="24" t="s">
        <v>2121</v>
      </c>
    </row>
    <row r="190" spans="1:9">
      <c r="A190" s="24" t="s">
        <v>1174</v>
      </c>
      <c r="B190" s="24" t="s">
        <v>1175</v>
      </c>
      <c r="C190" s="24" t="s">
        <v>73</v>
      </c>
      <c r="D190" s="24" t="s">
        <v>1157</v>
      </c>
      <c r="E190" s="24" t="s">
        <v>1171</v>
      </c>
      <c r="F190" s="24"/>
      <c r="G190" s="26">
        <v>1.6072</v>
      </c>
      <c r="H190" s="26">
        <v>0.017482517</v>
      </c>
      <c r="I190" s="24" t="s">
        <v>2121</v>
      </c>
    </row>
    <row r="191" spans="1:9">
      <c r="A191" s="24" t="s">
        <v>2497</v>
      </c>
      <c r="B191" s="24" t="s">
        <v>2498</v>
      </c>
      <c r="C191" s="24" t="s">
        <v>73</v>
      </c>
      <c r="D191" s="24" t="s">
        <v>1082</v>
      </c>
      <c r="E191" s="24" t="s">
        <v>1083</v>
      </c>
      <c r="F191" s="24" t="s">
        <v>1084</v>
      </c>
      <c r="G191" s="26">
        <v>1.22913</v>
      </c>
      <c r="H191" s="26">
        <v>0.033791978</v>
      </c>
      <c r="I191" s="24" t="s">
        <v>2121</v>
      </c>
    </row>
    <row r="192" spans="1:9">
      <c r="A192" s="24" t="s">
        <v>2499</v>
      </c>
      <c r="B192" s="24" t="s">
        <v>2500</v>
      </c>
      <c r="C192" s="24" t="s">
        <v>73</v>
      </c>
      <c r="D192" s="24" t="s">
        <v>936</v>
      </c>
      <c r="E192" s="24" t="s">
        <v>2501</v>
      </c>
      <c r="F192" s="24" t="s">
        <v>2502</v>
      </c>
      <c r="G192" s="26">
        <v>1.68349</v>
      </c>
      <c r="H192" s="26">
        <v>0.006993007</v>
      </c>
      <c r="I192" s="24" t="s">
        <v>2126</v>
      </c>
    </row>
    <row r="193" spans="1:9">
      <c r="A193" s="24" t="s">
        <v>2503</v>
      </c>
      <c r="B193" s="24" t="s">
        <v>2504</v>
      </c>
      <c r="C193" s="24" t="s">
        <v>73</v>
      </c>
      <c r="D193" s="24" t="s">
        <v>936</v>
      </c>
      <c r="E193" s="24" t="s">
        <v>943</v>
      </c>
      <c r="F193" s="24" t="s">
        <v>944</v>
      </c>
      <c r="G193" s="26">
        <v>1.75276</v>
      </c>
      <c r="H193" s="26">
        <v>0.000582751</v>
      </c>
      <c r="I193" s="24" t="s">
        <v>2121</v>
      </c>
    </row>
    <row r="194" spans="1:9">
      <c r="A194" s="24" t="s">
        <v>2505</v>
      </c>
      <c r="B194" s="24" t="s">
        <v>2506</v>
      </c>
      <c r="C194" s="24" t="s">
        <v>73</v>
      </c>
      <c r="D194" s="24" t="s">
        <v>936</v>
      </c>
      <c r="E194" s="24" t="s">
        <v>943</v>
      </c>
      <c r="F194" s="24" t="s">
        <v>944</v>
      </c>
      <c r="G194" s="26">
        <v>1.4804</v>
      </c>
      <c r="H194" s="26">
        <v>0.01866103</v>
      </c>
      <c r="I194" s="24" t="s">
        <v>2126</v>
      </c>
    </row>
    <row r="195" spans="1:9">
      <c r="A195" s="24" t="s">
        <v>2507</v>
      </c>
      <c r="B195" s="24" t="s">
        <v>2508</v>
      </c>
      <c r="C195" s="24" t="s">
        <v>73</v>
      </c>
      <c r="D195" s="24" t="s">
        <v>74</v>
      </c>
      <c r="E195" s="24" t="s">
        <v>2509</v>
      </c>
      <c r="F195" s="24"/>
      <c r="G195" s="26">
        <v>1.59319</v>
      </c>
      <c r="H195" s="26">
        <v>0.004079254</v>
      </c>
      <c r="I195" s="24" t="s">
        <v>2121</v>
      </c>
    </row>
    <row r="196" spans="1:9">
      <c r="A196" s="24" t="s">
        <v>2510</v>
      </c>
      <c r="B196" s="24" t="s">
        <v>2511</v>
      </c>
      <c r="C196" s="24" t="s">
        <v>73</v>
      </c>
      <c r="D196" s="24" t="s">
        <v>102</v>
      </c>
      <c r="E196" s="24" t="s">
        <v>108</v>
      </c>
      <c r="F196" s="24" t="s">
        <v>2512</v>
      </c>
      <c r="G196" s="26">
        <v>1.75635</v>
      </c>
      <c r="H196" s="26">
        <v>0.000582751</v>
      </c>
      <c r="I196" s="24" t="s">
        <v>2121</v>
      </c>
    </row>
    <row r="197" spans="1:9">
      <c r="A197" s="24" t="s">
        <v>2513</v>
      </c>
      <c r="B197" s="24" t="s">
        <v>2514</v>
      </c>
      <c r="C197" s="24" t="s">
        <v>73</v>
      </c>
      <c r="D197" s="24" t="s">
        <v>292</v>
      </c>
      <c r="E197" s="24" t="s">
        <v>296</v>
      </c>
      <c r="F197" s="24" t="s">
        <v>381</v>
      </c>
      <c r="G197" s="26">
        <v>1.61893</v>
      </c>
      <c r="H197" s="26">
        <v>0.004079254</v>
      </c>
      <c r="I197" s="24" t="s">
        <v>2121</v>
      </c>
    </row>
    <row r="198" spans="1:9">
      <c r="A198" s="24" t="s">
        <v>910</v>
      </c>
      <c r="B198" s="24" t="s">
        <v>911</v>
      </c>
      <c r="C198" s="24" t="s">
        <v>73</v>
      </c>
      <c r="D198" s="24" t="s">
        <v>912</v>
      </c>
      <c r="E198" s="24" t="s">
        <v>913</v>
      </c>
      <c r="F198" s="24"/>
      <c r="G198" s="26">
        <v>1.64365</v>
      </c>
      <c r="H198" s="26">
        <v>0.017482517</v>
      </c>
      <c r="I198" s="24" t="s">
        <v>2121</v>
      </c>
    </row>
    <row r="199" spans="1:9">
      <c r="A199" s="24" t="s">
        <v>2515</v>
      </c>
      <c r="B199" s="24" t="s">
        <v>2516</v>
      </c>
      <c r="C199" s="24" t="s">
        <v>73</v>
      </c>
      <c r="D199" s="24" t="s">
        <v>292</v>
      </c>
      <c r="E199" s="24" t="s">
        <v>588</v>
      </c>
      <c r="F199" s="24" t="s">
        <v>696</v>
      </c>
      <c r="G199" s="26">
        <v>1.36561</v>
      </c>
      <c r="H199" s="26">
        <v>0.013031265</v>
      </c>
      <c r="I199" s="24" t="s">
        <v>2121</v>
      </c>
    </row>
    <row r="200" spans="1:9">
      <c r="A200" s="24" t="s">
        <v>2517</v>
      </c>
      <c r="B200" s="24" t="s">
        <v>2518</v>
      </c>
      <c r="C200" s="24" t="s">
        <v>73</v>
      </c>
      <c r="D200" s="24" t="s">
        <v>1450</v>
      </c>
      <c r="E200" s="24" t="s">
        <v>1503</v>
      </c>
      <c r="F200" s="24" t="s">
        <v>1507</v>
      </c>
      <c r="G200" s="26">
        <v>1.76701</v>
      </c>
      <c r="H200" s="26">
        <v>0.006993007</v>
      </c>
      <c r="I200" s="24" t="s">
        <v>2121</v>
      </c>
    </row>
    <row r="201" spans="1:9">
      <c r="A201" s="24" t="s">
        <v>2519</v>
      </c>
      <c r="B201" s="24" t="s">
        <v>2520</v>
      </c>
      <c r="C201" s="24" t="s">
        <v>73</v>
      </c>
      <c r="D201" s="24" t="s">
        <v>936</v>
      </c>
      <c r="E201" s="24" t="s">
        <v>943</v>
      </c>
      <c r="F201" s="24" t="s">
        <v>944</v>
      </c>
      <c r="G201" s="26">
        <v>1.56983</v>
      </c>
      <c r="H201" s="26">
        <v>0.004079254</v>
      </c>
      <c r="I201" s="24" t="s">
        <v>2121</v>
      </c>
    </row>
    <row r="202" spans="1:9">
      <c r="A202" s="24" t="s">
        <v>2521</v>
      </c>
      <c r="B202" s="24" t="s">
        <v>2522</v>
      </c>
      <c r="C202" s="24" t="s">
        <v>73</v>
      </c>
      <c r="D202" s="24" t="s">
        <v>1157</v>
      </c>
      <c r="E202" s="24" t="s">
        <v>1241</v>
      </c>
      <c r="F202" s="24" t="s">
        <v>1242</v>
      </c>
      <c r="G202" s="26">
        <v>1.57359</v>
      </c>
      <c r="H202" s="26">
        <v>0.017482517</v>
      </c>
      <c r="I202" s="24" t="s">
        <v>2121</v>
      </c>
    </row>
    <row r="203" spans="1:9">
      <c r="A203" s="24" t="s">
        <v>2523</v>
      </c>
      <c r="B203" s="24" t="s">
        <v>2524</v>
      </c>
      <c r="C203" s="24" t="s">
        <v>73</v>
      </c>
      <c r="D203" s="24" t="s">
        <v>936</v>
      </c>
      <c r="E203" s="24" t="s">
        <v>943</v>
      </c>
      <c r="F203" s="24" t="s">
        <v>944</v>
      </c>
      <c r="G203" s="26">
        <v>1.38594</v>
      </c>
      <c r="H203" s="26">
        <v>0.037878788</v>
      </c>
      <c r="I203" s="24" t="s">
        <v>2121</v>
      </c>
    </row>
    <row r="204" spans="1:9">
      <c r="A204" s="24" t="s">
        <v>2525</v>
      </c>
      <c r="B204" s="24" t="s">
        <v>2526</v>
      </c>
      <c r="C204" s="24" t="s">
        <v>73</v>
      </c>
      <c r="D204" s="24" t="s">
        <v>912</v>
      </c>
      <c r="E204" s="24" t="s">
        <v>2527</v>
      </c>
      <c r="F204" s="24" t="s">
        <v>2528</v>
      </c>
      <c r="G204" s="26">
        <v>1.55022</v>
      </c>
      <c r="H204" s="26">
        <v>0.011072261</v>
      </c>
      <c r="I204" s="24" t="s">
        <v>2126</v>
      </c>
    </row>
    <row r="205" spans="1:9">
      <c r="A205" s="24" t="s">
        <v>2529</v>
      </c>
      <c r="B205" s="24" t="s">
        <v>2530</v>
      </c>
      <c r="C205" s="24" t="s">
        <v>73</v>
      </c>
      <c r="D205" s="24" t="s">
        <v>1450</v>
      </c>
      <c r="E205" s="24" t="s">
        <v>1479</v>
      </c>
      <c r="F205" s="24" t="s">
        <v>2531</v>
      </c>
      <c r="G205" s="26">
        <v>1.43396</v>
      </c>
      <c r="H205" s="26">
        <v>0.037878788</v>
      </c>
      <c r="I205" s="24" t="s">
        <v>2121</v>
      </c>
    </row>
    <row r="206" spans="1:9">
      <c r="A206" s="24" t="s">
        <v>329</v>
      </c>
      <c r="B206" s="24" t="s">
        <v>2532</v>
      </c>
      <c r="C206" s="24" t="s">
        <v>73</v>
      </c>
      <c r="D206" s="24" t="s">
        <v>292</v>
      </c>
      <c r="E206" s="24" t="s">
        <v>296</v>
      </c>
      <c r="F206" s="24" t="s">
        <v>331</v>
      </c>
      <c r="G206" s="26">
        <v>1.44389</v>
      </c>
      <c r="H206" s="26">
        <v>0.017482517</v>
      </c>
      <c r="I206" s="24" t="s">
        <v>2121</v>
      </c>
    </row>
    <row r="207" spans="1:9">
      <c r="A207" s="24" t="s">
        <v>2533</v>
      </c>
      <c r="B207" s="24" t="s">
        <v>2534</v>
      </c>
      <c r="C207" s="24" t="s">
        <v>73</v>
      </c>
      <c r="D207" s="24" t="s">
        <v>292</v>
      </c>
      <c r="E207" s="24" t="s">
        <v>447</v>
      </c>
      <c r="F207" s="24" t="s">
        <v>448</v>
      </c>
      <c r="G207" s="26">
        <v>1.22702</v>
      </c>
      <c r="H207" s="26">
        <v>0.011357348</v>
      </c>
      <c r="I207" s="24" t="s">
        <v>2121</v>
      </c>
    </row>
    <row r="208" spans="1:9">
      <c r="A208" s="24" t="s">
        <v>2535</v>
      </c>
      <c r="B208" s="24" t="s">
        <v>2536</v>
      </c>
      <c r="C208" s="24" t="s">
        <v>73</v>
      </c>
      <c r="D208" s="24" t="s">
        <v>292</v>
      </c>
      <c r="E208" s="24" t="s">
        <v>447</v>
      </c>
      <c r="F208" s="24" t="s">
        <v>448</v>
      </c>
      <c r="G208" s="26">
        <v>1.63191</v>
      </c>
      <c r="H208" s="26">
        <v>0.037878788</v>
      </c>
      <c r="I208" s="24" t="s">
        <v>2121</v>
      </c>
    </row>
    <row r="209" spans="1:9">
      <c r="A209" s="24" t="s">
        <v>2537</v>
      </c>
      <c r="B209" s="24" t="s">
        <v>2538</v>
      </c>
      <c r="C209" s="24" t="s">
        <v>73</v>
      </c>
      <c r="D209" s="24" t="s">
        <v>292</v>
      </c>
      <c r="E209" s="24" t="s">
        <v>447</v>
      </c>
      <c r="F209" s="24" t="s">
        <v>448</v>
      </c>
      <c r="G209" s="26">
        <v>1.33869</v>
      </c>
      <c r="H209" s="26">
        <v>0.004079254</v>
      </c>
      <c r="I209" s="24" t="s">
        <v>2126</v>
      </c>
    </row>
    <row r="210" spans="1:9">
      <c r="A210" s="24" t="s">
        <v>2539</v>
      </c>
      <c r="B210" s="24" t="s">
        <v>2540</v>
      </c>
      <c r="C210" s="24" t="s">
        <v>73</v>
      </c>
      <c r="D210" s="24" t="s">
        <v>292</v>
      </c>
      <c r="E210" s="24" t="s">
        <v>447</v>
      </c>
      <c r="F210" s="24" t="s">
        <v>448</v>
      </c>
      <c r="G210" s="26">
        <v>1.3965</v>
      </c>
      <c r="H210" s="26">
        <v>0.010517951</v>
      </c>
      <c r="I210" s="24" t="s">
        <v>2121</v>
      </c>
    </row>
    <row r="211" spans="1:9">
      <c r="A211" s="24" t="s">
        <v>449</v>
      </c>
      <c r="B211" s="24" t="s">
        <v>450</v>
      </c>
      <c r="C211" s="24" t="s">
        <v>73</v>
      </c>
      <c r="D211" s="24" t="s">
        <v>292</v>
      </c>
      <c r="E211" s="24" t="s">
        <v>447</v>
      </c>
      <c r="F211" s="24" t="s">
        <v>451</v>
      </c>
      <c r="G211" s="26">
        <v>1.46516</v>
      </c>
      <c r="H211" s="26">
        <v>0.026223776</v>
      </c>
      <c r="I211" s="24" t="s">
        <v>2126</v>
      </c>
    </row>
    <row r="212" spans="1:9">
      <c r="A212" s="24" t="s">
        <v>2541</v>
      </c>
      <c r="B212" s="24" t="s">
        <v>2542</v>
      </c>
      <c r="C212" s="24" t="s">
        <v>73</v>
      </c>
      <c r="D212" s="24" t="s">
        <v>292</v>
      </c>
      <c r="E212" s="24" t="s">
        <v>447</v>
      </c>
      <c r="F212" s="24" t="s">
        <v>451</v>
      </c>
      <c r="G212" s="26">
        <v>1.69033</v>
      </c>
      <c r="H212" s="26">
        <v>0.000582751</v>
      </c>
      <c r="I212" s="24" t="s">
        <v>2126</v>
      </c>
    </row>
    <row r="213" spans="1:9">
      <c r="A213" s="24" t="s">
        <v>2543</v>
      </c>
      <c r="B213" s="24" t="s">
        <v>2544</v>
      </c>
      <c r="C213" s="24" t="s">
        <v>73</v>
      </c>
      <c r="D213" s="24" t="s">
        <v>292</v>
      </c>
      <c r="E213" s="24" t="s">
        <v>447</v>
      </c>
      <c r="F213" s="24" t="s">
        <v>451</v>
      </c>
      <c r="G213" s="26">
        <v>1.4892</v>
      </c>
      <c r="H213" s="26">
        <v>0.037878788</v>
      </c>
      <c r="I213" s="24" t="s">
        <v>2121</v>
      </c>
    </row>
    <row r="214" spans="1:9">
      <c r="A214" s="24" t="s">
        <v>2545</v>
      </c>
      <c r="B214" s="24" t="s">
        <v>2546</v>
      </c>
      <c r="C214" s="24" t="s">
        <v>73</v>
      </c>
      <c r="D214" s="24" t="s">
        <v>292</v>
      </c>
      <c r="E214" s="24" t="s">
        <v>447</v>
      </c>
      <c r="F214" s="24" t="s">
        <v>516</v>
      </c>
      <c r="G214" s="26">
        <v>1.65789</v>
      </c>
      <c r="H214" s="26">
        <v>0.004890624</v>
      </c>
      <c r="I214" s="24" t="s">
        <v>2126</v>
      </c>
    </row>
    <row r="215" spans="1:9">
      <c r="A215" s="24" t="s">
        <v>2547</v>
      </c>
      <c r="B215" s="24" t="s">
        <v>2548</v>
      </c>
      <c r="C215" s="24" t="s">
        <v>73</v>
      </c>
      <c r="D215" s="24" t="s">
        <v>292</v>
      </c>
      <c r="E215" s="24" t="s">
        <v>447</v>
      </c>
      <c r="F215" s="24" t="s">
        <v>516</v>
      </c>
      <c r="G215" s="26">
        <v>1.60945</v>
      </c>
      <c r="H215" s="26">
        <v>0.006993007</v>
      </c>
      <c r="I215" s="24" t="s">
        <v>2126</v>
      </c>
    </row>
    <row r="216" spans="1:9">
      <c r="A216" s="24" t="s">
        <v>2549</v>
      </c>
      <c r="B216" s="24" t="s">
        <v>2550</v>
      </c>
      <c r="C216" s="24" t="s">
        <v>73</v>
      </c>
      <c r="D216" s="24" t="s">
        <v>1450</v>
      </c>
      <c r="E216" s="24" t="s">
        <v>2551</v>
      </c>
      <c r="F216" s="24" t="s">
        <v>2552</v>
      </c>
      <c r="G216" s="26">
        <v>1.69161</v>
      </c>
      <c r="H216" s="26">
        <v>0.000582751</v>
      </c>
      <c r="I216" s="24" t="s">
        <v>2126</v>
      </c>
    </row>
    <row r="217" spans="1:9">
      <c r="A217" s="24" t="s">
        <v>1105</v>
      </c>
      <c r="B217" s="24" t="s">
        <v>2553</v>
      </c>
      <c r="C217" s="24" t="s">
        <v>73</v>
      </c>
      <c r="D217" s="24" t="s">
        <v>1082</v>
      </c>
      <c r="E217" s="24" t="s">
        <v>1083</v>
      </c>
      <c r="F217" s="24" t="s">
        <v>1084</v>
      </c>
      <c r="G217" s="26">
        <v>1.8426</v>
      </c>
      <c r="H217" s="26">
        <v>0.001165501</v>
      </c>
      <c r="I217" s="24" t="s">
        <v>2121</v>
      </c>
    </row>
    <row r="218" spans="1:9">
      <c r="A218" s="24" t="s">
        <v>2554</v>
      </c>
      <c r="B218" s="24" t="s">
        <v>2555</v>
      </c>
      <c r="C218" s="24" t="s">
        <v>73</v>
      </c>
      <c r="D218" s="24" t="s">
        <v>912</v>
      </c>
      <c r="E218" s="24" t="s">
        <v>2556</v>
      </c>
      <c r="F218" s="24" t="s">
        <v>2557</v>
      </c>
      <c r="G218" s="26">
        <v>1.60761</v>
      </c>
      <c r="H218" s="26">
        <v>0.011072261</v>
      </c>
      <c r="I218" s="24" t="s">
        <v>2126</v>
      </c>
    </row>
    <row r="219" spans="1:9">
      <c r="A219" s="24" t="s">
        <v>2558</v>
      </c>
      <c r="B219" s="24" t="s">
        <v>2559</v>
      </c>
      <c r="C219" s="24" t="s">
        <v>73</v>
      </c>
      <c r="D219" s="24" t="s">
        <v>292</v>
      </c>
      <c r="E219" s="24" t="s">
        <v>447</v>
      </c>
      <c r="F219" s="24" t="s">
        <v>583</v>
      </c>
      <c r="G219" s="26">
        <v>1.67047</v>
      </c>
      <c r="H219" s="26">
        <v>0.017482517</v>
      </c>
      <c r="I219" s="24" t="s">
        <v>2126</v>
      </c>
    </row>
    <row r="220" spans="1:9">
      <c r="A220" s="24" t="s">
        <v>2560</v>
      </c>
      <c r="B220" s="24" t="s">
        <v>2561</v>
      </c>
      <c r="C220" s="24" t="s">
        <v>73</v>
      </c>
      <c r="D220" s="24" t="s">
        <v>102</v>
      </c>
      <c r="E220" s="24" t="s">
        <v>108</v>
      </c>
      <c r="F220" s="24" t="s">
        <v>152</v>
      </c>
      <c r="G220" s="26">
        <v>1.263</v>
      </c>
      <c r="H220" s="26">
        <v>0.011072261</v>
      </c>
      <c r="I220" s="24" t="s">
        <v>2121</v>
      </c>
    </row>
    <row r="221" spans="1:9">
      <c r="A221" s="24" t="s">
        <v>2562</v>
      </c>
      <c r="B221" s="24" t="s">
        <v>2563</v>
      </c>
      <c r="C221" s="24" t="s">
        <v>73</v>
      </c>
      <c r="D221" s="24" t="s">
        <v>292</v>
      </c>
      <c r="E221" s="24" t="s">
        <v>447</v>
      </c>
      <c r="F221" s="24" t="s">
        <v>580</v>
      </c>
      <c r="G221" s="26">
        <v>1.52093</v>
      </c>
      <c r="H221" s="26">
        <v>0.004079254</v>
      </c>
      <c r="I221" s="24" t="s">
        <v>2121</v>
      </c>
    </row>
    <row r="222" spans="1:9">
      <c r="A222" s="24" t="s">
        <v>2564</v>
      </c>
      <c r="B222" s="24" t="s">
        <v>2565</v>
      </c>
      <c r="C222" s="24" t="s">
        <v>73</v>
      </c>
      <c r="D222" s="24" t="s">
        <v>1157</v>
      </c>
      <c r="E222" s="24" t="s">
        <v>1171</v>
      </c>
      <c r="F222" s="24"/>
      <c r="G222" s="26">
        <v>1.4863</v>
      </c>
      <c r="H222" s="26">
        <v>0.014094053</v>
      </c>
      <c r="I222" s="24" t="s">
        <v>2121</v>
      </c>
    </row>
    <row r="223" spans="1:9">
      <c r="A223" s="24" t="s">
        <v>2566</v>
      </c>
      <c r="B223" s="24" t="s">
        <v>2567</v>
      </c>
      <c r="C223" s="24" t="s">
        <v>73</v>
      </c>
      <c r="D223" s="24" t="s">
        <v>1082</v>
      </c>
      <c r="E223" s="24" t="s">
        <v>1083</v>
      </c>
      <c r="F223" s="24" t="s">
        <v>2297</v>
      </c>
      <c r="G223" s="26">
        <v>1.26301</v>
      </c>
      <c r="H223" s="26">
        <v>0.006993007</v>
      </c>
      <c r="I223" s="24" t="s">
        <v>2126</v>
      </c>
    </row>
    <row r="224" spans="1:9">
      <c r="A224" s="24" t="s">
        <v>2568</v>
      </c>
      <c r="B224" s="24" t="s">
        <v>2569</v>
      </c>
      <c r="C224" s="24" t="s">
        <v>73</v>
      </c>
      <c r="D224" s="24" t="s">
        <v>292</v>
      </c>
      <c r="E224" s="24" t="s">
        <v>839</v>
      </c>
      <c r="F224" s="24" t="s">
        <v>904</v>
      </c>
      <c r="G224" s="26">
        <v>1.55287</v>
      </c>
      <c r="H224" s="26">
        <v>0.011072261</v>
      </c>
      <c r="I224" s="24" t="s">
        <v>2121</v>
      </c>
    </row>
    <row r="225" spans="1:9">
      <c r="A225" s="24" t="s">
        <v>2570</v>
      </c>
      <c r="B225" s="24" t="s">
        <v>2571</v>
      </c>
      <c r="C225" s="24" t="s">
        <v>73</v>
      </c>
      <c r="D225" s="24" t="s">
        <v>936</v>
      </c>
      <c r="E225" s="24" t="s">
        <v>943</v>
      </c>
      <c r="F225" s="24" t="s">
        <v>944</v>
      </c>
      <c r="G225" s="26">
        <v>1.60966</v>
      </c>
      <c r="H225" s="26">
        <v>0.011072261</v>
      </c>
      <c r="I225" s="24" t="s">
        <v>2121</v>
      </c>
    </row>
    <row r="226" spans="1:9">
      <c r="A226" s="24" t="s">
        <v>2572</v>
      </c>
      <c r="B226" s="24" t="s">
        <v>2573</v>
      </c>
      <c r="C226" s="24" t="s">
        <v>73</v>
      </c>
      <c r="D226" s="24" t="s">
        <v>1082</v>
      </c>
      <c r="E226" s="24" t="s">
        <v>1083</v>
      </c>
      <c r="F226" s="24" t="s">
        <v>1084</v>
      </c>
      <c r="G226" s="26">
        <v>1.84144</v>
      </c>
      <c r="H226" s="26">
        <v>0.000582751</v>
      </c>
      <c r="I226" s="24" t="s">
        <v>2121</v>
      </c>
    </row>
    <row r="227" spans="1:9">
      <c r="A227" s="24" t="s">
        <v>2574</v>
      </c>
      <c r="B227" s="24" t="s">
        <v>2575</v>
      </c>
      <c r="C227" s="24" t="s">
        <v>73</v>
      </c>
      <c r="D227" s="24" t="s">
        <v>292</v>
      </c>
      <c r="E227" s="24" t="s">
        <v>447</v>
      </c>
      <c r="F227" s="24" t="s">
        <v>2576</v>
      </c>
      <c r="G227" s="26">
        <v>1.35935</v>
      </c>
      <c r="H227" s="26">
        <v>0.037878788</v>
      </c>
      <c r="I227" s="24" t="s">
        <v>2121</v>
      </c>
    </row>
    <row r="228" spans="1:9">
      <c r="A228" s="24" t="s">
        <v>2577</v>
      </c>
      <c r="B228" s="24" t="s">
        <v>2578</v>
      </c>
      <c r="C228" s="24" t="s">
        <v>73</v>
      </c>
      <c r="D228" s="24" t="s">
        <v>1157</v>
      </c>
      <c r="E228" s="24" t="s">
        <v>2353</v>
      </c>
      <c r="F228" s="24" t="s">
        <v>2354</v>
      </c>
      <c r="G228" s="26">
        <v>1.41608</v>
      </c>
      <c r="H228" s="26">
        <v>0.011072261</v>
      </c>
      <c r="I228" s="24" t="s">
        <v>2121</v>
      </c>
    </row>
    <row r="229" spans="1:9">
      <c r="A229" s="24" t="s">
        <v>2579</v>
      </c>
      <c r="B229" s="24" t="s">
        <v>2580</v>
      </c>
      <c r="C229" s="24" t="s">
        <v>73</v>
      </c>
      <c r="D229" s="24" t="s">
        <v>102</v>
      </c>
      <c r="E229" s="24" t="s">
        <v>192</v>
      </c>
      <c r="F229" s="24" t="s">
        <v>2581</v>
      </c>
      <c r="G229" s="26">
        <v>1.53568</v>
      </c>
      <c r="H229" s="26">
        <v>0.014749453</v>
      </c>
      <c r="I229" s="24" t="s">
        <v>2121</v>
      </c>
    </row>
    <row r="230" spans="1:9">
      <c r="A230" s="24" t="s">
        <v>2582</v>
      </c>
      <c r="B230" s="24" t="s">
        <v>2583</v>
      </c>
      <c r="C230" s="24" t="s">
        <v>73</v>
      </c>
      <c r="D230" s="24" t="s">
        <v>102</v>
      </c>
      <c r="E230" s="24" t="s">
        <v>108</v>
      </c>
      <c r="F230" s="24" t="s">
        <v>2273</v>
      </c>
      <c r="G230" s="26">
        <v>1.71193</v>
      </c>
      <c r="H230" s="26">
        <v>0.002331002</v>
      </c>
      <c r="I230" s="24" t="s">
        <v>2121</v>
      </c>
    </row>
    <row r="231" spans="1:9">
      <c r="A231" s="24" t="s">
        <v>2584</v>
      </c>
      <c r="B231" s="24" t="s">
        <v>2585</v>
      </c>
      <c r="C231" s="24" t="s">
        <v>73</v>
      </c>
      <c r="D231" s="24" t="s">
        <v>1450</v>
      </c>
      <c r="E231" s="24" t="s">
        <v>1553</v>
      </c>
      <c r="F231" s="24"/>
      <c r="G231" s="26">
        <v>1.58811</v>
      </c>
      <c r="H231" s="26">
        <v>0.037878788</v>
      </c>
      <c r="I231" s="24" t="s">
        <v>2126</v>
      </c>
    </row>
    <row r="232" spans="1:9">
      <c r="A232" s="24" t="s">
        <v>2586</v>
      </c>
      <c r="B232" s="24" t="s">
        <v>2587</v>
      </c>
      <c r="C232" s="24" t="s">
        <v>73</v>
      </c>
      <c r="D232" s="24" t="s">
        <v>1082</v>
      </c>
      <c r="E232" s="24" t="s">
        <v>1083</v>
      </c>
      <c r="F232" s="24" t="s">
        <v>1084</v>
      </c>
      <c r="G232" s="26">
        <v>1.8157</v>
      </c>
      <c r="H232" s="26">
        <v>0.005224623</v>
      </c>
      <c r="I232" s="24" t="s">
        <v>2121</v>
      </c>
    </row>
    <row r="233" spans="1:9">
      <c r="A233" s="24" t="s">
        <v>2588</v>
      </c>
      <c r="B233" s="24" t="s">
        <v>2589</v>
      </c>
      <c r="C233" s="24" t="s">
        <v>73</v>
      </c>
      <c r="D233" s="24" t="s">
        <v>292</v>
      </c>
      <c r="E233" s="24" t="s">
        <v>839</v>
      </c>
      <c r="F233" s="24" t="s">
        <v>888</v>
      </c>
      <c r="G233" s="26">
        <v>1.1704</v>
      </c>
      <c r="H233" s="26">
        <v>0.033791978</v>
      </c>
      <c r="I233" s="24" t="s">
        <v>2121</v>
      </c>
    </row>
    <row r="234" spans="1:9">
      <c r="A234" s="24" t="s">
        <v>2590</v>
      </c>
      <c r="B234" s="24" t="s">
        <v>2591</v>
      </c>
      <c r="C234" s="24" t="s">
        <v>73</v>
      </c>
      <c r="D234" s="24" t="s">
        <v>292</v>
      </c>
      <c r="E234" s="24" t="s">
        <v>296</v>
      </c>
      <c r="F234" s="24" t="s">
        <v>331</v>
      </c>
      <c r="G234" s="26">
        <v>1.061</v>
      </c>
      <c r="H234" s="26">
        <v>0.037878788</v>
      </c>
      <c r="I234" s="24" t="s">
        <v>2121</v>
      </c>
    </row>
    <row r="235" spans="1:9">
      <c r="A235" s="24" t="s">
        <v>2592</v>
      </c>
      <c r="B235" s="24" t="s">
        <v>2593</v>
      </c>
      <c r="C235" s="24" t="s">
        <v>73</v>
      </c>
      <c r="D235" s="24" t="s">
        <v>1157</v>
      </c>
      <c r="E235" s="24" t="s">
        <v>1330</v>
      </c>
      <c r="F235" s="24" t="s">
        <v>1331</v>
      </c>
      <c r="G235" s="26">
        <v>1.79121</v>
      </c>
      <c r="H235" s="26">
        <v>0.001165501</v>
      </c>
      <c r="I235" s="24" t="s">
        <v>2121</v>
      </c>
    </row>
    <row r="236" spans="1:9">
      <c r="A236" s="24" t="s">
        <v>2594</v>
      </c>
      <c r="B236" s="24" t="s">
        <v>2595</v>
      </c>
      <c r="C236" s="24" t="s">
        <v>73</v>
      </c>
      <c r="D236" s="24" t="s">
        <v>1450</v>
      </c>
      <c r="E236" s="24" t="s">
        <v>1458</v>
      </c>
      <c r="F236" s="24" t="s">
        <v>1464</v>
      </c>
      <c r="G236" s="26">
        <v>1.62191</v>
      </c>
      <c r="H236" s="26">
        <v>0.006993007</v>
      </c>
      <c r="I236" s="24" t="s">
        <v>2121</v>
      </c>
    </row>
    <row r="237" spans="1:9">
      <c r="A237" s="24" t="s">
        <v>2596</v>
      </c>
      <c r="B237" s="24" t="s">
        <v>2597</v>
      </c>
      <c r="C237" s="24" t="s">
        <v>73</v>
      </c>
      <c r="D237" s="24" t="s">
        <v>292</v>
      </c>
      <c r="E237" s="24" t="s">
        <v>588</v>
      </c>
      <c r="F237" s="24" t="s">
        <v>724</v>
      </c>
      <c r="G237" s="26">
        <v>1.64401</v>
      </c>
      <c r="H237" s="26">
        <v>0.017482517</v>
      </c>
      <c r="I237" s="24" t="s">
        <v>2121</v>
      </c>
    </row>
    <row r="238" spans="1:9">
      <c r="A238" s="24" t="s">
        <v>2598</v>
      </c>
      <c r="B238" s="24" t="s">
        <v>2599</v>
      </c>
      <c r="C238" s="24" t="s">
        <v>73</v>
      </c>
      <c r="D238" s="24" t="s">
        <v>1067</v>
      </c>
      <c r="E238" s="24" t="s">
        <v>1068</v>
      </c>
      <c r="F238" s="24" t="s">
        <v>1069</v>
      </c>
      <c r="G238" s="26">
        <v>1.60055</v>
      </c>
      <c r="H238" s="26">
        <v>0.026223776</v>
      </c>
      <c r="I238" s="24" t="s">
        <v>2121</v>
      </c>
    </row>
    <row r="239" spans="1:9">
      <c r="A239" s="24" t="s">
        <v>2600</v>
      </c>
      <c r="B239" s="24" t="s">
        <v>2601</v>
      </c>
      <c r="C239" s="24" t="s">
        <v>73</v>
      </c>
      <c r="D239" s="24" t="s">
        <v>1067</v>
      </c>
      <c r="E239" s="24" t="s">
        <v>1068</v>
      </c>
      <c r="F239" s="24" t="s">
        <v>1069</v>
      </c>
      <c r="G239" s="26">
        <v>1.12116</v>
      </c>
      <c r="H239" s="26">
        <v>0.026223776</v>
      </c>
      <c r="I239" s="24" t="s">
        <v>2126</v>
      </c>
    </row>
    <row r="240" spans="1:9">
      <c r="A240" s="24" t="s">
        <v>2602</v>
      </c>
      <c r="B240" s="24" t="s">
        <v>2603</v>
      </c>
      <c r="C240" s="24" t="s">
        <v>73</v>
      </c>
      <c r="D240" s="24" t="s">
        <v>292</v>
      </c>
      <c r="E240" s="24" t="s">
        <v>839</v>
      </c>
      <c r="F240" s="24" t="s">
        <v>901</v>
      </c>
      <c r="G240" s="26">
        <v>1.62191</v>
      </c>
      <c r="H240" s="26">
        <v>0.002331002</v>
      </c>
      <c r="I240" s="24" t="s">
        <v>2121</v>
      </c>
    </row>
    <row r="241" spans="1:9">
      <c r="A241" s="24" t="s">
        <v>2604</v>
      </c>
      <c r="B241" s="24" t="s">
        <v>2605</v>
      </c>
      <c r="C241" s="24" t="s">
        <v>73</v>
      </c>
      <c r="D241" s="24" t="s">
        <v>936</v>
      </c>
      <c r="E241" s="24" t="s">
        <v>943</v>
      </c>
      <c r="F241" s="24" t="s">
        <v>1039</v>
      </c>
      <c r="G241" s="26">
        <v>1.23666</v>
      </c>
      <c r="H241" s="26">
        <v>0.026223776</v>
      </c>
      <c r="I241" s="24" t="s">
        <v>2121</v>
      </c>
    </row>
    <row r="242" spans="1:9">
      <c r="A242" s="24" t="s">
        <v>2606</v>
      </c>
      <c r="B242" s="24" t="s">
        <v>2607</v>
      </c>
      <c r="C242" s="24" t="s">
        <v>73</v>
      </c>
      <c r="D242" s="24" t="s">
        <v>1157</v>
      </c>
      <c r="E242" s="24" t="s">
        <v>1163</v>
      </c>
      <c r="F242" s="24" t="s">
        <v>2608</v>
      </c>
      <c r="G242" s="26">
        <v>1.23262</v>
      </c>
      <c r="H242" s="26">
        <v>0.026223776</v>
      </c>
      <c r="I242" s="24" t="s">
        <v>2121</v>
      </c>
    </row>
    <row r="243" spans="1:9">
      <c r="A243" s="24" t="s">
        <v>2609</v>
      </c>
      <c r="B243" s="24" t="s">
        <v>2610</v>
      </c>
      <c r="C243" s="24" t="s">
        <v>73</v>
      </c>
      <c r="D243" s="24" t="s">
        <v>1157</v>
      </c>
      <c r="E243" s="24" t="s">
        <v>1163</v>
      </c>
      <c r="F243" s="24" t="s">
        <v>2343</v>
      </c>
      <c r="G243" s="26">
        <v>1.19248</v>
      </c>
      <c r="H243" s="26">
        <v>0.006993007</v>
      </c>
      <c r="I243" s="24" t="s">
        <v>2126</v>
      </c>
    </row>
    <row r="244" spans="1:9">
      <c r="A244" s="24" t="s">
        <v>668</v>
      </c>
      <c r="B244" s="24" t="s">
        <v>2611</v>
      </c>
      <c r="C244" s="24" t="s">
        <v>73</v>
      </c>
      <c r="D244" s="24" t="s">
        <v>292</v>
      </c>
      <c r="E244" s="24" t="s">
        <v>588</v>
      </c>
      <c r="F244" s="24" t="s">
        <v>653</v>
      </c>
      <c r="G244" s="26">
        <v>1.78121</v>
      </c>
      <c r="H244" s="26">
        <v>0.002331002</v>
      </c>
      <c r="I244" s="24" t="s">
        <v>2126</v>
      </c>
    </row>
    <row r="245" spans="1:9">
      <c r="A245" s="24" t="s">
        <v>668</v>
      </c>
      <c r="B245" s="24" t="s">
        <v>669</v>
      </c>
      <c r="C245" s="24" t="s">
        <v>73</v>
      </c>
      <c r="D245" s="24" t="s">
        <v>292</v>
      </c>
      <c r="E245" s="24" t="s">
        <v>588</v>
      </c>
      <c r="F245" s="24" t="s">
        <v>653</v>
      </c>
      <c r="G245" s="26">
        <v>1.69409</v>
      </c>
      <c r="H245" s="26">
        <v>0.002068779</v>
      </c>
      <c r="I245" s="24" t="s">
        <v>2121</v>
      </c>
    </row>
    <row r="246" spans="1:9">
      <c r="A246" s="24" t="s">
        <v>2612</v>
      </c>
      <c r="B246" s="24" t="s">
        <v>2613</v>
      </c>
      <c r="C246" s="24" t="s">
        <v>73</v>
      </c>
      <c r="D246" s="24" t="s">
        <v>102</v>
      </c>
      <c r="E246" s="24" t="s">
        <v>108</v>
      </c>
      <c r="F246" s="24" t="s">
        <v>121</v>
      </c>
      <c r="G246" s="26">
        <v>1.38288</v>
      </c>
      <c r="H246" s="26">
        <v>0.037878788</v>
      </c>
      <c r="I246" s="24" t="s">
        <v>2121</v>
      </c>
    </row>
    <row r="247" spans="1:9">
      <c r="A247" s="24" t="s">
        <v>2614</v>
      </c>
      <c r="B247" s="24" t="s">
        <v>2615</v>
      </c>
      <c r="C247" s="24" t="s">
        <v>73</v>
      </c>
      <c r="D247" s="24" t="s">
        <v>1157</v>
      </c>
      <c r="E247" s="24" t="s">
        <v>1268</v>
      </c>
      <c r="F247" s="24" t="s">
        <v>1269</v>
      </c>
      <c r="G247" s="26">
        <v>1.33432</v>
      </c>
      <c r="H247" s="26">
        <v>0.026223776</v>
      </c>
      <c r="I247" s="24" t="s">
        <v>2126</v>
      </c>
    </row>
    <row r="248" spans="1:9">
      <c r="A248" s="24" t="s">
        <v>2616</v>
      </c>
      <c r="B248" s="24" t="s">
        <v>2617</v>
      </c>
      <c r="C248" s="24" t="s">
        <v>73</v>
      </c>
      <c r="D248" s="24" t="s">
        <v>1082</v>
      </c>
      <c r="E248" s="24" t="s">
        <v>1083</v>
      </c>
      <c r="F248" s="24" t="s">
        <v>1084</v>
      </c>
      <c r="G248" s="26">
        <v>1.40567</v>
      </c>
      <c r="H248" s="26">
        <v>0.026223776</v>
      </c>
      <c r="I248" s="24" t="s">
        <v>2121</v>
      </c>
    </row>
    <row r="249" spans="1:9">
      <c r="A249" s="24" t="s">
        <v>2618</v>
      </c>
      <c r="B249" s="24" t="s">
        <v>2619</v>
      </c>
      <c r="C249" s="24" t="s">
        <v>73</v>
      </c>
      <c r="D249" s="24" t="s">
        <v>936</v>
      </c>
      <c r="E249" s="24" t="s">
        <v>943</v>
      </c>
      <c r="F249" s="24" t="s">
        <v>944</v>
      </c>
      <c r="G249" s="26">
        <v>1.2113</v>
      </c>
      <c r="H249" s="26">
        <v>0.026223776</v>
      </c>
      <c r="I249" s="24" t="s">
        <v>2121</v>
      </c>
    </row>
    <row r="250" spans="1:9">
      <c r="A250" s="24" t="s">
        <v>2620</v>
      </c>
      <c r="B250" s="24" t="s">
        <v>2621</v>
      </c>
      <c r="C250" s="24" t="s">
        <v>73</v>
      </c>
      <c r="D250" s="24" t="s">
        <v>1450</v>
      </c>
      <c r="E250" s="24" t="s">
        <v>1492</v>
      </c>
      <c r="F250" s="24" t="s">
        <v>1496</v>
      </c>
      <c r="G250" s="26">
        <v>1.61693</v>
      </c>
      <c r="H250" s="26">
        <v>0.010517951</v>
      </c>
      <c r="I250" s="24" t="s">
        <v>2121</v>
      </c>
    </row>
    <row r="251" spans="1:9">
      <c r="A251" s="24" t="s">
        <v>2622</v>
      </c>
      <c r="B251" s="24" t="s">
        <v>2623</v>
      </c>
      <c r="C251" s="24" t="s">
        <v>73</v>
      </c>
      <c r="D251" s="24" t="s">
        <v>936</v>
      </c>
      <c r="E251" s="24" t="s">
        <v>943</v>
      </c>
      <c r="F251" s="24" t="s">
        <v>944</v>
      </c>
      <c r="G251" s="26">
        <v>1.27185</v>
      </c>
      <c r="H251" s="26">
        <v>0.030721232</v>
      </c>
      <c r="I251" s="24" t="s">
        <v>2121</v>
      </c>
    </row>
    <row r="252" spans="1:9">
      <c r="A252" s="24" t="s">
        <v>2624</v>
      </c>
      <c r="B252" s="24" t="s">
        <v>2625</v>
      </c>
      <c r="C252" s="24" t="s">
        <v>73</v>
      </c>
      <c r="D252" s="24" t="s">
        <v>1157</v>
      </c>
      <c r="E252" s="24" t="s">
        <v>1372</v>
      </c>
      <c r="F252" s="24" t="s">
        <v>2626</v>
      </c>
      <c r="G252" s="26">
        <v>1.30126</v>
      </c>
      <c r="H252" s="26">
        <v>0.037878788</v>
      </c>
      <c r="I252" s="24" t="s">
        <v>2121</v>
      </c>
    </row>
    <row r="253" spans="1:9">
      <c r="A253" s="24" t="s">
        <v>2627</v>
      </c>
      <c r="B253" s="24" t="s">
        <v>2628</v>
      </c>
      <c r="C253" s="24" t="s">
        <v>73</v>
      </c>
      <c r="D253" s="24" t="s">
        <v>292</v>
      </c>
      <c r="E253" s="24" t="s">
        <v>839</v>
      </c>
      <c r="F253" s="24" t="s">
        <v>888</v>
      </c>
      <c r="G253" s="26">
        <v>1.82737</v>
      </c>
      <c r="H253" s="26">
        <v>0.00214071</v>
      </c>
      <c r="I253" s="24" t="s">
        <v>2121</v>
      </c>
    </row>
    <row r="254" spans="1:9">
      <c r="A254" s="24" t="s">
        <v>2629</v>
      </c>
      <c r="B254" s="24" t="s">
        <v>2630</v>
      </c>
      <c r="C254" s="24" t="s">
        <v>73</v>
      </c>
      <c r="D254" s="24" t="s">
        <v>1157</v>
      </c>
      <c r="E254" s="24" t="s">
        <v>1205</v>
      </c>
      <c r="F254" s="24" t="s">
        <v>1206</v>
      </c>
      <c r="G254" s="26">
        <v>1.45314</v>
      </c>
      <c r="H254" s="26">
        <v>0.029662259</v>
      </c>
      <c r="I254" s="24" t="s">
        <v>2121</v>
      </c>
    </row>
    <row r="255" spans="1:9">
      <c r="A255" s="24" t="s">
        <v>2631</v>
      </c>
      <c r="B255" s="24" t="s">
        <v>2632</v>
      </c>
      <c r="C255" s="24" t="s">
        <v>73</v>
      </c>
      <c r="D255" s="24" t="s">
        <v>1157</v>
      </c>
      <c r="E255" s="24" t="s">
        <v>2633</v>
      </c>
      <c r="F255" s="24" t="s">
        <v>2634</v>
      </c>
      <c r="G255" s="26">
        <v>1.49171</v>
      </c>
      <c r="H255" s="26">
        <v>0.004079254</v>
      </c>
      <c r="I255" s="24" t="s">
        <v>2121</v>
      </c>
    </row>
    <row r="256" spans="1:9">
      <c r="A256" s="24" t="s">
        <v>2635</v>
      </c>
      <c r="B256" s="24" t="s">
        <v>2636</v>
      </c>
      <c r="C256" s="24" t="s">
        <v>73</v>
      </c>
      <c r="D256" s="24" t="s">
        <v>936</v>
      </c>
      <c r="E256" s="24" t="s">
        <v>943</v>
      </c>
      <c r="F256" s="24" t="s">
        <v>944</v>
      </c>
      <c r="G256" s="26">
        <v>1.76271</v>
      </c>
      <c r="H256" s="26">
        <v>0.017482517</v>
      </c>
      <c r="I256" s="24" t="s">
        <v>2121</v>
      </c>
    </row>
    <row r="257" spans="1:9">
      <c r="A257" s="24" t="s">
        <v>2637</v>
      </c>
      <c r="B257" s="24" t="s">
        <v>2638</v>
      </c>
      <c r="C257" s="24" t="s">
        <v>73</v>
      </c>
      <c r="D257" s="24" t="s">
        <v>936</v>
      </c>
      <c r="E257" s="24" t="s">
        <v>943</v>
      </c>
      <c r="F257" s="24" t="s">
        <v>944</v>
      </c>
      <c r="G257" s="26">
        <v>1.09769</v>
      </c>
      <c r="H257" s="26">
        <v>0.026223776</v>
      </c>
      <c r="I257" s="24" t="s">
        <v>2121</v>
      </c>
    </row>
    <row r="258" spans="1:9">
      <c r="A258" s="24" t="s">
        <v>1100</v>
      </c>
      <c r="B258" s="24" t="s">
        <v>1101</v>
      </c>
      <c r="C258" s="24" t="s">
        <v>73</v>
      </c>
      <c r="D258" s="24" t="s">
        <v>1082</v>
      </c>
      <c r="E258" s="24" t="s">
        <v>1083</v>
      </c>
      <c r="F258" s="24" t="s">
        <v>1084</v>
      </c>
      <c r="G258" s="26">
        <v>1.01352</v>
      </c>
      <c r="H258" s="26">
        <v>0.028208061</v>
      </c>
      <c r="I258" s="24" t="s">
        <v>2126</v>
      </c>
    </row>
    <row r="259" spans="1:9">
      <c r="A259" s="24" t="s">
        <v>2639</v>
      </c>
      <c r="B259" s="24" t="s">
        <v>2640</v>
      </c>
      <c r="C259" s="24" t="s">
        <v>73</v>
      </c>
      <c r="D259" s="24" t="s">
        <v>102</v>
      </c>
      <c r="E259" s="24" t="s">
        <v>234</v>
      </c>
      <c r="F259" s="24" t="s">
        <v>252</v>
      </c>
      <c r="G259" s="26">
        <v>1.59925</v>
      </c>
      <c r="H259" s="26">
        <v>0.002331002</v>
      </c>
      <c r="I259" s="24" t="s">
        <v>2121</v>
      </c>
    </row>
    <row r="260" spans="1:9">
      <c r="A260" s="24" t="s">
        <v>2641</v>
      </c>
      <c r="B260" s="24" t="s">
        <v>2642</v>
      </c>
      <c r="C260" s="24" t="s">
        <v>73</v>
      </c>
      <c r="D260" s="24" t="s">
        <v>102</v>
      </c>
      <c r="E260" s="24" t="s">
        <v>234</v>
      </c>
      <c r="F260" s="24" t="s">
        <v>246</v>
      </c>
      <c r="G260" s="26">
        <v>1.60766</v>
      </c>
      <c r="H260" s="26">
        <v>0.004750313</v>
      </c>
      <c r="I260" s="24" t="s">
        <v>2126</v>
      </c>
    </row>
    <row r="261" spans="1:9">
      <c r="A261" s="24" t="s">
        <v>2643</v>
      </c>
      <c r="B261" s="24" t="s">
        <v>2644</v>
      </c>
      <c r="C261" s="24" t="s">
        <v>73</v>
      </c>
      <c r="D261" s="24" t="s">
        <v>1082</v>
      </c>
      <c r="E261" s="24" t="s">
        <v>1083</v>
      </c>
      <c r="F261" s="24" t="s">
        <v>2297</v>
      </c>
      <c r="G261" s="26">
        <v>1.41246</v>
      </c>
      <c r="H261" s="26">
        <v>0.037878788</v>
      </c>
      <c r="I261" s="24" t="s">
        <v>2121</v>
      </c>
    </row>
    <row r="262" spans="1:9">
      <c r="A262" s="24" t="s">
        <v>2645</v>
      </c>
      <c r="B262" s="24" t="s">
        <v>2646</v>
      </c>
      <c r="C262" s="24" t="s">
        <v>73</v>
      </c>
      <c r="D262" s="24" t="s">
        <v>292</v>
      </c>
      <c r="E262" s="24" t="s">
        <v>839</v>
      </c>
      <c r="F262" s="24" t="s">
        <v>874</v>
      </c>
      <c r="G262" s="26">
        <v>1.3721</v>
      </c>
      <c r="H262" s="26">
        <v>0.047401247</v>
      </c>
      <c r="I262" s="24" t="s">
        <v>2121</v>
      </c>
    </row>
    <row r="263" spans="1:9">
      <c r="A263" s="24" t="s">
        <v>2647</v>
      </c>
      <c r="B263" s="24" t="s">
        <v>2648</v>
      </c>
      <c r="C263" s="24" t="s">
        <v>73</v>
      </c>
      <c r="D263" s="24" t="s">
        <v>936</v>
      </c>
      <c r="E263" s="24" t="s">
        <v>2182</v>
      </c>
      <c r="F263" s="24" t="s">
        <v>2649</v>
      </c>
      <c r="G263" s="26">
        <v>1.31787</v>
      </c>
      <c r="H263" s="26">
        <v>0.011072261</v>
      </c>
      <c r="I263" s="24" t="s">
        <v>2121</v>
      </c>
    </row>
    <row r="264" spans="1:9">
      <c r="A264" s="24" t="s">
        <v>2650</v>
      </c>
      <c r="B264" s="24" t="s">
        <v>2651</v>
      </c>
      <c r="C264" s="24" t="s">
        <v>73</v>
      </c>
      <c r="D264" s="24" t="s">
        <v>1157</v>
      </c>
      <c r="E264" s="24" t="s">
        <v>1405</v>
      </c>
      <c r="F264" s="24" t="s">
        <v>2652</v>
      </c>
      <c r="G264" s="26">
        <v>1.14688</v>
      </c>
      <c r="H264" s="26">
        <v>0.017482517</v>
      </c>
      <c r="I264" s="24" t="s">
        <v>2121</v>
      </c>
    </row>
    <row r="265" ht="14.25" spans="1:9">
      <c r="A265" s="27" t="s">
        <v>1239</v>
      </c>
      <c r="B265" s="27" t="s">
        <v>2653</v>
      </c>
      <c r="C265" s="27" t="s">
        <v>73</v>
      </c>
      <c r="D265" s="27" t="s">
        <v>1157</v>
      </c>
      <c r="E265" s="27" t="s">
        <v>1241</v>
      </c>
      <c r="F265" s="27" t="s">
        <v>1242</v>
      </c>
      <c r="G265" s="29">
        <v>1.31523</v>
      </c>
      <c r="H265" s="29">
        <v>0.037878788</v>
      </c>
      <c r="I265" s="27" t="s">
        <v>2121</v>
      </c>
    </row>
    <row r="266" ht="14.25"/>
  </sheetData>
  <mergeCells count="1">
    <mergeCell ref="A1:I1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8"/>
  <sheetViews>
    <sheetView workbookViewId="0">
      <selection activeCell="A1" sqref="A1:E1"/>
    </sheetView>
  </sheetViews>
  <sheetFormatPr defaultColWidth="9" defaultRowHeight="13.5" outlineLevelCol="4"/>
  <cols>
    <col min="1" max="1" width="24.1083333333333" customWidth="1"/>
    <col min="2" max="2" width="12.3333333333333" customWidth="1"/>
    <col min="3" max="3" width="14.6666666666667" style="1" customWidth="1"/>
    <col min="4" max="4" width="11.1416666666667" style="17"/>
  </cols>
  <sheetData>
    <row r="1" spans="1:5">
      <c r="A1" s="18" t="s">
        <v>2654</v>
      </c>
      <c r="B1" s="18"/>
      <c r="C1" s="19"/>
      <c r="D1" s="20"/>
      <c r="E1" s="18"/>
    </row>
    <row r="2" ht="15" spans="1:5">
      <c r="A2" s="21" t="s">
        <v>1599</v>
      </c>
      <c r="B2" s="21" t="s">
        <v>1600</v>
      </c>
      <c r="C2" s="22" t="s">
        <v>1601</v>
      </c>
      <c r="D2" s="23" t="s">
        <v>68</v>
      </c>
      <c r="E2" s="21" t="s">
        <v>70</v>
      </c>
    </row>
    <row r="3" spans="1:5">
      <c r="A3" s="24" t="s">
        <v>1706</v>
      </c>
      <c r="B3" s="24" t="s">
        <v>1707</v>
      </c>
      <c r="C3" s="25">
        <v>-1.75</v>
      </c>
      <c r="D3" s="26">
        <v>0</v>
      </c>
      <c r="E3" s="24" t="s">
        <v>2121</v>
      </c>
    </row>
    <row r="4" spans="1:5">
      <c r="A4" s="24" t="s">
        <v>2655</v>
      </c>
      <c r="B4" s="24" t="s">
        <v>2656</v>
      </c>
      <c r="C4" s="25">
        <v>-1.63</v>
      </c>
      <c r="D4" s="26">
        <v>0</v>
      </c>
      <c r="E4" s="24" t="s">
        <v>2121</v>
      </c>
    </row>
    <row r="5" spans="1:5">
      <c r="A5" s="24" t="s">
        <v>2657</v>
      </c>
      <c r="B5" s="24" t="s">
        <v>2658</v>
      </c>
      <c r="C5" s="25">
        <v>1.14</v>
      </c>
      <c r="D5" s="26">
        <v>0</v>
      </c>
      <c r="E5" s="24" t="s">
        <v>2126</v>
      </c>
    </row>
    <row r="6" spans="1:5">
      <c r="A6" s="24" t="s">
        <v>2659</v>
      </c>
      <c r="B6" s="24" t="s">
        <v>2660</v>
      </c>
      <c r="C6" s="25">
        <v>1.55</v>
      </c>
      <c r="D6" s="26">
        <v>0</v>
      </c>
      <c r="E6" s="24" t="s">
        <v>2126</v>
      </c>
    </row>
    <row r="7" spans="1:5">
      <c r="A7" s="24" t="s">
        <v>2661</v>
      </c>
      <c r="B7" s="24" t="s">
        <v>2662</v>
      </c>
      <c r="C7" s="25">
        <v>1.25</v>
      </c>
      <c r="D7" s="26">
        <v>0</v>
      </c>
      <c r="E7" s="24" t="s">
        <v>2126</v>
      </c>
    </row>
    <row r="8" spans="1:5">
      <c r="A8" s="24" t="s">
        <v>2663</v>
      </c>
      <c r="B8" s="24" t="s">
        <v>2664</v>
      </c>
      <c r="C8" s="25">
        <v>1.02</v>
      </c>
      <c r="D8" s="26">
        <v>0</v>
      </c>
      <c r="E8" s="24" t="s">
        <v>2126</v>
      </c>
    </row>
    <row r="9" spans="1:5">
      <c r="A9" s="24" t="s">
        <v>2665</v>
      </c>
      <c r="B9" s="24" t="s">
        <v>2666</v>
      </c>
      <c r="C9" s="25">
        <v>1.22</v>
      </c>
      <c r="D9" s="26">
        <v>0</v>
      </c>
      <c r="E9" s="24" t="s">
        <v>2126</v>
      </c>
    </row>
    <row r="10" spans="1:5">
      <c r="A10" s="24" t="s">
        <v>2667</v>
      </c>
      <c r="B10" s="24" t="s">
        <v>2668</v>
      </c>
      <c r="C10" s="25">
        <v>1.12</v>
      </c>
      <c r="D10" s="26">
        <v>0</v>
      </c>
      <c r="E10" s="24" t="s">
        <v>2126</v>
      </c>
    </row>
    <row r="11" spans="1:5">
      <c r="A11" s="24" t="s">
        <v>1917</v>
      </c>
      <c r="B11" s="24" t="s">
        <v>1918</v>
      </c>
      <c r="C11" s="25">
        <v>1.04</v>
      </c>
      <c r="D11" s="26">
        <v>0</v>
      </c>
      <c r="E11" s="24" t="s">
        <v>2126</v>
      </c>
    </row>
    <row r="12" spans="1:5">
      <c r="A12" s="24" t="s">
        <v>2669</v>
      </c>
      <c r="B12" s="24" t="s">
        <v>2670</v>
      </c>
      <c r="C12" s="25">
        <v>-2.24</v>
      </c>
      <c r="D12" s="26">
        <v>0</v>
      </c>
      <c r="E12" s="24" t="s">
        <v>2121</v>
      </c>
    </row>
    <row r="13" spans="1:5">
      <c r="A13" s="24" t="s">
        <v>2671</v>
      </c>
      <c r="B13" s="24" t="s">
        <v>2672</v>
      </c>
      <c r="C13" s="25">
        <v>1.16</v>
      </c>
      <c r="D13" s="26">
        <v>0</v>
      </c>
      <c r="E13" s="24" t="s">
        <v>2126</v>
      </c>
    </row>
    <row r="14" spans="1:5">
      <c r="A14" s="24" t="s">
        <v>2673</v>
      </c>
      <c r="B14" s="24" t="s">
        <v>2674</v>
      </c>
      <c r="C14" s="25">
        <v>1.2</v>
      </c>
      <c r="D14" s="26">
        <v>0</v>
      </c>
      <c r="E14" s="24" t="s">
        <v>2126</v>
      </c>
    </row>
    <row r="15" spans="1:5">
      <c r="A15" s="24" t="s">
        <v>2675</v>
      </c>
      <c r="B15" s="24" t="s">
        <v>2676</v>
      </c>
      <c r="C15" s="25">
        <v>1.46</v>
      </c>
      <c r="D15" s="26">
        <v>0</v>
      </c>
      <c r="E15" s="24" t="s">
        <v>2126</v>
      </c>
    </row>
    <row r="16" spans="1:5">
      <c r="A16" s="24" t="s">
        <v>2677</v>
      </c>
      <c r="B16" s="24" t="s">
        <v>2678</v>
      </c>
      <c r="C16" s="25">
        <v>1.19</v>
      </c>
      <c r="D16" s="26">
        <v>0</v>
      </c>
      <c r="E16" s="24" t="s">
        <v>2126</v>
      </c>
    </row>
    <row r="17" spans="1:5">
      <c r="A17" s="24" t="s">
        <v>2679</v>
      </c>
      <c r="B17" s="24" t="s">
        <v>2680</v>
      </c>
      <c r="C17" s="25">
        <v>1.61</v>
      </c>
      <c r="D17" s="26">
        <v>0</v>
      </c>
      <c r="E17" s="24" t="s">
        <v>2126</v>
      </c>
    </row>
    <row r="18" spans="1:5">
      <c r="A18" s="24" t="s">
        <v>2681</v>
      </c>
      <c r="B18" s="24" t="s">
        <v>2682</v>
      </c>
      <c r="C18" s="25">
        <v>-1.23</v>
      </c>
      <c r="D18" s="26">
        <v>0</v>
      </c>
      <c r="E18" s="24" t="s">
        <v>2121</v>
      </c>
    </row>
    <row r="19" spans="1:5">
      <c r="A19" s="24" t="s">
        <v>2683</v>
      </c>
      <c r="B19" s="24" t="s">
        <v>1707</v>
      </c>
      <c r="C19" s="25">
        <v>-1.34</v>
      </c>
      <c r="D19" s="26">
        <v>0</v>
      </c>
      <c r="E19" s="24" t="s">
        <v>2121</v>
      </c>
    </row>
    <row r="20" spans="1:5">
      <c r="A20" s="24" t="s">
        <v>2684</v>
      </c>
      <c r="B20" s="24" t="s">
        <v>2685</v>
      </c>
      <c r="C20" s="25">
        <v>-1.51</v>
      </c>
      <c r="D20" s="26">
        <v>0</v>
      </c>
      <c r="E20" s="24" t="s">
        <v>2121</v>
      </c>
    </row>
    <row r="21" spans="1:5">
      <c r="A21" s="24" t="s">
        <v>2686</v>
      </c>
      <c r="B21" s="24" t="s">
        <v>2687</v>
      </c>
      <c r="C21" s="25">
        <v>-1.06</v>
      </c>
      <c r="D21" s="26">
        <v>0</v>
      </c>
      <c r="E21" s="24" t="s">
        <v>2121</v>
      </c>
    </row>
    <row r="22" spans="1:5">
      <c r="A22" s="24" t="s">
        <v>2688</v>
      </c>
      <c r="B22" s="24" t="s">
        <v>2689</v>
      </c>
      <c r="C22" s="25">
        <v>1.53</v>
      </c>
      <c r="D22" s="26">
        <v>0</v>
      </c>
      <c r="E22" s="24" t="s">
        <v>2126</v>
      </c>
    </row>
    <row r="23" spans="1:5">
      <c r="A23" s="24" t="s">
        <v>2690</v>
      </c>
      <c r="B23" s="24" t="s">
        <v>2691</v>
      </c>
      <c r="C23" s="25">
        <v>1.48</v>
      </c>
      <c r="D23" s="26">
        <v>0</v>
      </c>
      <c r="E23" s="24" t="s">
        <v>2126</v>
      </c>
    </row>
    <row r="24" spans="1:5">
      <c r="A24" s="24" t="s">
        <v>2692</v>
      </c>
      <c r="B24" s="24" t="s">
        <v>2693</v>
      </c>
      <c r="C24" s="25">
        <v>1.01</v>
      </c>
      <c r="D24" s="26">
        <v>0</v>
      </c>
      <c r="E24" s="24" t="s">
        <v>2126</v>
      </c>
    </row>
    <row r="25" spans="1:5">
      <c r="A25" s="24" t="s">
        <v>2694</v>
      </c>
      <c r="B25" s="24" t="s">
        <v>2695</v>
      </c>
      <c r="C25" s="25">
        <v>-1.3</v>
      </c>
      <c r="D25" s="26">
        <v>0</v>
      </c>
      <c r="E25" s="24" t="s">
        <v>2121</v>
      </c>
    </row>
    <row r="26" spans="1:5">
      <c r="A26" s="24" t="s">
        <v>2696</v>
      </c>
      <c r="B26" s="24" t="s">
        <v>2697</v>
      </c>
      <c r="C26" s="25">
        <v>-1.14</v>
      </c>
      <c r="D26" s="26">
        <v>0</v>
      </c>
      <c r="E26" s="24" t="s">
        <v>2121</v>
      </c>
    </row>
    <row r="27" spans="1:5">
      <c r="A27" s="24" t="s">
        <v>2698</v>
      </c>
      <c r="B27" s="24" t="s">
        <v>2699</v>
      </c>
      <c r="C27" s="25">
        <v>-1.05</v>
      </c>
      <c r="D27" s="26">
        <v>0</v>
      </c>
      <c r="E27" s="24" t="s">
        <v>2121</v>
      </c>
    </row>
    <row r="28" spans="1:5">
      <c r="A28" s="24" t="s">
        <v>2700</v>
      </c>
      <c r="B28" s="24" t="s">
        <v>2701</v>
      </c>
      <c r="C28" s="25">
        <v>2.86</v>
      </c>
      <c r="D28" s="26">
        <v>0</v>
      </c>
      <c r="E28" s="24" t="s">
        <v>2126</v>
      </c>
    </row>
    <row r="29" spans="1:5">
      <c r="A29" s="24" t="s">
        <v>2702</v>
      </c>
      <c r="B29" s="24" t="s">
        <v>2703</v>
      </c>
      <c r="C29" s="25">
        <v>1.27</v>
      </c>
      <c r="D29" s="26">
        <v>0</v>
      </c>
      <c r="E29" s="24" t="s">
        <v>2126</v>
      </c>
    </row>
    <row r="30" spans="1:5">
      <c r="A30" s="24" t="s">
        <v>2704</v>
      </c>
      <c r="B30" s="24" t="s">
        <v>2705</v>
      </c>
      <c r="C30" s="25">
        <v>-1.72</v>
      </c>
      <c r="D30" s="26">
        <v>0</v>
      </c>
      <c r="E30" s="24" t="s">
        <v>2121</v>
      </c>
    </row>
    <row r="31" spans="1:5">
      <c r="A31" s="24" t="s">
        <v>2706</v>
      </c>
      <c r="B31" s="24" t="s">
        <v>2707</v>
      </c>
      <c r="C31" s="25">
        <v>1.51</v>
      </c>
      <c r="D31" s="26">
        <v>0</v>
      </c>
      <c r="E31" s="24" t="s">
        <v>2126</v>
      </c>
    </row>
    <row r="32" spans="1:5">
      <c r="A32" s="24" t="s">
        <v>2708</v>
      </c>
      <c r="B32" s="24" t="s">
        <v>2709</v>
      </c>
      <c r="C32" s="25">
        <v>1.17</v>
      </c>
      <c r="D32" s="26">
        <v>0</v>
      </c>
      <c r="E32" s="24" t="s">
        <v>2126</v>
      </c>
    </row>
    <row r="33" spans="1:5">
      <c r="A33" s="24" t="s">
        <v>2710</v>
      </c>
      <c r="B33" s="24" t="s">
        <v>1707</v>
      </c>
      <c r="C33" s="25">
        <v>-2.52</v>
      </c>
      <c r="D33" s="26">
        <v>0</v>
      </c>
      <c r="E33" s="24" t="s">
        <v>2121</v>
      </c>
    </row>
    <row r="34" spans="1:5">
      <c r="A34" s="24" t="s">
        <v>2007</v>
      </c>
      <c r="B34" s="24" t="s">
        <v>2008</v>
      </c>
      <c r="C34" s="25">
        <v>1.92</v>
      </c>
      <c r="D34" s="26">
        <v>0</v>
      </c>
      <c r="E34" s="24" t="s">
        <v>2126</v>
      </c>
    </row>
    <row r="35" spans="1:5">
      <c r="A35" s="24" t="s">
        <v>2711</v>
      </c>
      <c r="B35" s="24" t="s">
        <v>2712</v>
      </c>
      <c r="C35" s="25">
        <v>-1.72</v>
      </c>
      <c r="D35" s="26">
        <v>0.01</v>
      </c>
      <c r="E35" s="24" t="s">
        <v>2121</v>
      </c>
    </row>
    <row r="36" spans="1:5">
      <c r="A36" s="24" t="s">
        <v>1745</v>
      </c>
      <c r="B36" s="24" t="s">
        <v>1746</v>
      </c>
      <c r="C36" s="25">
        <v>1.15</v>
      </c>
      <c r="D36" s="26">
        <v>0.01</v>
      </c>
      <c r="E36" s="24" t="s">
        <v>2126</v>
      </c>
    </row>
    <row r="37" spans="1:5">
      <c r="A37" s="24" t="s">
        <v>2713</v>
      </c>
      <c r="B37" s="24" t="s">
        <v>2714</v>
      </c>
      <c r="C37" s="25">
        <v>-2.18</v>
      </c>
      <c r="D37" s="26">
        <v>0.01</v>
      </c>
      <c r="E37" s="24" t="s">
        <v>2121</v>
      </c>
    </row>
    <row r="38" spans="1:5">
      <c r="A38" s="24" t="s">
        <v>1769</v>
      </c>
      <c r="B38" s="24" t="s">
        <v>1697</v>
      </c>
      <c r="C38" s="25">
        <v>2.87</v>
      </c>
      <c r="D38" s="26">
        <v>0.01</v>
      </c>
      <c r="E38" s="24" t="s">
        <v>2126</v>
      </c>
    </row>
    <row r="39" spans="1:5">
      <c r="A39" s="24" t="s">
        <v>2715</v>
      </c>
      <c r="B39" s="24" t="s">
        <v>2716</v>
      </c>
      <c r="C39" s="25">
        <v>-1.57</v>
      </c>
      <c r="D39" s="26">
        <v>0.01</v>
      </c>
      <c r="E39" s="24" t="s">
        <v>2121</v>
      </c>
    </row>
    <row r="40" spans="1:5">
      <c r="A40" s="24" t="s">
        <v>2717</v>
      </c>
      <c r="B40" s="24" t="s">
        <v>2718</v>
      </c>
      <c r="C40" s="25">
        <v>-1.06</v>
      </c>
      <c r="D40" s="26">
        <v>0.01</v>
      </c>
      <c r="E40" s="24" t="s">
        <v>2121</v>
      </c>
    </row>
    <row r="41" spans="1:5">
      <c r="A41" s="24" t="s">
        <v>2719</v>
      </c>
      <c r="B41" s="24" t="s">
        <v>2720</v>
      </c>
      <c r="C41" s="25">
        <v>-1.12</v>
      </c>
      <c r="D41" s="26">
        <v>0.01</v>
      </c>
      <c r="E41" s="24" t="s">
        <v>2121</v>
      </c>
    </row>
    <row r="42" spans="1:5">
      <c r="A42" s="24" t="s">
        <v>2721</v>
      </c>
      <c r="B42" s="24" t="s">
        <v>2722</v>
      </c>
      <c r="C42" s="25">
        <v>-1.07</v>
      </c>
      <c r="D42" s="26">
        <v>0.01</v>
      </c>
      <c r="E42" s="24" t="s">
        <v>2121</v>
      </c>
    </row>
    <row r="43" spans="1:5">
      <c r="A43" s="24" t="s">
        <v>2723</v>
      </c>
      <c r="B43" s="24" t="s">
        <v>2724</v>
      </c>
      <c r="C43" s="25">
        <v>1.16</v>
      </c>
      <c r="D43" s="26">
        <v>0.01</v>
      </c>
      <c r="E43" s="24" t="s">
        <v>2126</v>
      </c>
    </row>
    <row r="44" spans="1:5">
      <c r="A44" s="24" t="s">
        <v>1710</v>
      </c>
      <c r="B44" s="24" t="s">
        <v>1711</v>
      </c>
      <c r="C44" s="25">
        <v>1.05</v>
      </c>
      <c r="D44" s="26">
        <v>0.01</v>
      </c>
      <c r="E44" s="24" t="s">
        <v>2126</v>
      </c>
    </row>
    <row r="45" spans="1:5">
      <c r="A45" s="24" t="s">
        <v>2725</v>
      </c>
      <c r="B45" s="24" t="s">
        <v>2726</v>
      </c>
      <c r="C45" s="25">
        <v>-1.07</v>
      </c>
      <c r="D45" s="26">
        <v>0.01</v>
      </c>
      <c r="E45" s="24" t="s">
        <v>2121</v>
      </c>
    </row>
    <row r="46" spans="1:5">
      <c r="A46" s="24" t="s">
        <v>2727</v>
      </c>
      <c r="B46" s="24" t="s">
        <v>2728</v>
      </c>
      <c r="C46" s="25">
        <v>1.39</v>
      </c>
      <c r="D46" s="26">
        <v>0.02</v>
      </c>
      <c r="E46" s="24" t="s">
        <v>2126</v>
      </c>
    </row>
    <row r="47" spans="1:5">
      <c r="A47" s="24" t="s">
        <v>2729</v>
      </c>
      <c r="B47" s="24" t="s">
        <v>2730</v>
      </c>
      <c r="C47" s="25">
        <v>1.97</v>
      </c>
      <c r="D47" s="26">
        <v>0.02</v>
      </c>
      <c r="E47" s="24" t="s">
        <v>2126</v>
      </c>
    </row>
    <row r="48" spans="1:5">
      <c r="A48" s="24" t="s">
        <v>2731</v>
      </c>
      <c r="B48" s="24" t="s">
        <v>2732</v>
      </c>
      <c r="C48" s="25">
        <v>1.38</v>
      </c>
      <c r="D48" s="26">
        <v>0.02</v>
      </c>
      <c r="E48" s="24" t="s">
        <v>2126</v>
      </c>
    </row>
    <row r="49" spans="1:5">
      <c r="A49" s="24" t="s">
        <v>2733</v>
      </c>
      <c r="B49" s="24" t="s">
        <v>2734</v>
      </c>
      <c r="C49" s="25">
        <v>-1.7</v>
      </c>
      <c r="D49" s="26">
        <v>0.02</v>
      </c>
      <c r="E49" s="24" t="s">
        <v>2121</v>
      </c>
    </row>
    <row r="50" spans="1:5">
      <c r="A50" s="24" t="s">
        <v>2735</v>
      </c>
      <c r="B50" s="24" t="s">
        <v>2736</v>
      </c>
      <c r="C50" s="25">
        <v>1.04</v>
      </c>
      <c r="D50" s="26">
        <v>0.02</v>
      </c>
      <c r="E50" s="24" t="s">
        <v>2126</v>
      </c>
    </row>
    <row r="51" spans="1:5">
      <c r="A51" s="24" t="s">
        <v>2737</v>
      </c>
      <c r="B51" s="24" t="s">
        <v>2738</v>
      </c>
      <c r="C51" s="25">
        <v>-1.72</v>
      </c>
      <c r="D51" s="26">
        <v>0.02</v>
      </c>
      <c r="E51" s="24" t="s">
        <v>2121</v>
      </c>
    </row>
    <row r="52" spans="1:5">
      <c r="A52" s="24" t="s">
        <v>2739</v>
      </c>
      <c r="B52" s="24" t="s">
        <v>2740</v>
      </c>
      <c r="C52" s="25">
        <v>1.18</v>
      </c>
      <c r="D52" s="26">
        <v>0.02</v>
      </c>
      <c r="E52" s="24" t="s">
        <v>2126</v>
      </c>
    </row>
    <row r="53" spans="1:5">
      <c r="A53" s="24" t="s">
        <v>2741</v>
      </c>
      <c r="B53" s="24" t="s">
        <v>2742</v>
      </c>
      <c r="C53" s="25">
        <v>-1.13</v>
      </c>
      <c r="D53" s="26">
        <v>0.02</v>
      </c>
      <c r="E53" s="24" t="s">
        <v>2121</v>
      </c>
    </row>
    <row r="54" spans="1:5">
      <c r="A54" s="24" t="s">
        <v>2743</v>
      </c>
      <c r="B54" s="24" t="s">
        <v>2744</v>
      </c>
      <c r="C54" s="25">
        <v>1.63</v>
      </c>
      <c r="D54" s="26">
        <v>0.02</v>
      </c>
      <c r="E54" s="24" t="s">
        <v>2126</v>
      </c>
    </row>
    <row r="55" spans="1:5">
      <c r="A55" s="24" t="s">
        <v>1905</v>
      </c>
      <c r="B55" s="24" t="s">
        <v>1906</v>
      </c>
      <c r="C55" s="25">
        <v>-1.06</v>
      </c>
      <c r="D55" s="26">
        <v>0.02</v>
      </c>
      <c r="E55" s="24" t="s">
        <v>2121</v>
      </c>
    </row>
    <row r="56" spans="1:5">
      <c r="A56" s="24" t="s">
        <v>2745</v>
      </c>
      <c r="B56" s="24" t="s">
        <v>2746</v>
      </c>
      <c r="C56" s="25">
        <v>-1.45</v>
      </c>
      <c r="D56" s="26">
        <v>0.02</v>
      </c>
      <c r="E56" s="24" t="s">
        <v>2121</v>
      </c>
    </row>
    <row r="57" spans="1:5">
      <c r="A57" s="24" t="s">
        <v>1923</v>
      </c>
      <c r="B57" s="24" t="s">
        <v>1924</v>
      </c>
      <c r="C57" s="25">
        <v>1.02</v>
      </c>
      <c r="D57" s="26">
        <v>0.02</v>
      </c>
      <c r="E57" s="24" t="s">
        <v>2126</v>
      </c>
    </row>
    <row r="58" spans="1:5">
      <c r="A58" s="24" t="s">
        <v>2747</v>
      </c>
      <c r="B58" s="24" t="s">
        <v>2748</v>
      </c>
      <c r="C58" s="25">
        <v>-1.35</v>
      </c>
      <c r="D58" s="26">
        <v>0.02</v>
      </c>
      <c r="E58" s="24" t="s">
        <v>2121</v>
      </c>
    </row>
    <row r="59" spans="1:5">
      <c r="A59" s="24" t="s">
        <v>2749</v>
      </c>
      <c r="B59" s="24" t="s">
        <v>2750</v>
      </c>
      <c r="C59" s="25">
        <v>-1.04</v>
      </c>
      <c r="D59" s="26">
        <v>0.02</v>
      </c>
      <c r="E59" s="24" t="s">
        <v>2121</v>
      </c>
    </row>
    <row r="60" spans="1:5">
      <c r="A60" s="24" t="s">
        <v>2751</v>
      </c>
      <c r="B60" s="24" t="s">
        <v>2752</v>
      </c>
      <c r="C60" s="25">
        <v>1.32</v>
      </c>
      <c r="D60" s="26">
        <v>0.02</v>
      </c>
      <c r="E60" s="24" t="s">
        <v>2126</v>
      </c>
    </row>
    <row r="61" spans="1:5">
      <c r="A61" s="24" t="s">
        <v>2753</v>
      </c>
      <c r="B61" s="24" t="s">
        <v>2754</v>
      </c>
      <c r="C61" s="25">
        <v>1.14</v>
      </c>
      <c r="D61" s="26">
        <v>0.02</v>
      </c>
      <c r="E61" s="24" t="s">
        <v>2126</v>
      </c>
    </row>
    <row r="62" spans="1:5">
      <c r="A62" s="24" t="s">
        <v>1961</v>
      </c>
      <c r="B62" s="24" t="s">
        <v>1962</v>
      </c>
      <c r="C62" s="25">
        <v>1.49</v>
      </c>
      <c r="D62" s="26">
        <v>0.02</v>
      </c>
      <c r="E62" s="24" t="s">
        <v>2126</v>
      </c>
    </row>
    <row r="63" spans="1:5">
      <c r="A63" s="24" t="s">
        <v>2755</v>
      </c>
      <c r="B63" s="24" t="s">
        <v>2756</v>
      </c>
      <c r="C63" s="25">
        <v>1.18</v>
      </c>
      <c r="D63" s="26">
        <v>0.02</v>
      </c>
      <c r="E63" s="24" t="s">
        <v>2126</v>
      </c>
    </row>
    <row r="64" spans="1:5">
      <c r="A64" s="24" t="s">
        <v>2757</v>
      </c>
      <c r="B64" s="24" t="s">
        <v>2758</v>
      </c>
      <c r="C64" s="25">
        <v>1.05</v>
      </c>
      <c r="D64" s="26">
        <v>0.02</v>
      </c>
      <c r="E64" s="24" t="s">
        <v>2126</v>
      </c>
    </row>
    <row r="65" spans="1:5">
      <c r="A65" s="24" t="s">
        <v>1678</v>
      </c>
      <c r="B65" s="24" t="s">
        <v>1679</v>
      </c>
      <c r="C65" s="25">
        <v>1.02</v>
      </c>
      <c r="D65" s="26">
        <v>0.02</v>
      </c>
      <c r="E65" s="24" t="s">
        <v>2126</v>
      </c>
    </row>
    <row r="66" spans="1:5">
      <c r="A66" s="24" t="s">
        <v>2759</v>
      </c>
      <c r="B66" s="24" t="s">
        <v>2760</v>
      </c>
      <c r="C66" s="25">
        <v>-1.26</v>
      </c>
      <c r="D66" s="26">
        <v>0.03</v>
      </c>
      <c r="E66" s="24" t="s">
        <v>2121</v>
      </c>
    </row>
    <row r="67" spans="1:5">
      <c r="A67" s="24" t="s">
        <v>2761</v>
      </c>
      <c r="B67" s="24" t="s">
        <v>2762</v>
      </c>
      <c r="C67" s="25">
        <v>1.02</v>
      </c>
      <c r="D67" s="26">
        <v>0.03</v>
      </c>
      <c r="E67" s="24" t="s">
        <v>2126</v>
      </c>
    </row>
    <row r="68" spans="1:5">
      <c r="A68" s="24" t="s">
        <v>2763</v>
      </c>
      <c r="B68" s="24" t="s">
        <v>2764</v>
      </c>
      <c r="C68" s="25">
        <v>-1.68</v>
      </c>
      <c r="D68" s="26">
        <v>0.03</v>
      </c>
      <c r="E68" s="24" t="s">
        <v>2121</v>
      </c>
    </row>
    <row r="69" spans="1:5">
      <c r="A69" s="24" t="s">
        <v>2765</v>
      </c>
      <c r="B69" s="24" t="s">
        <v>2766</v>
      </c>
      <c r="C69" s="25">
        <v>-2.46</v>
      </c>
      <c r="D69" s="26">
        <v>0.03</v>
      </c>
      <c r="E69" s="24" t="s">
        <v>2121</v>
      </c>
    </row>
    <row r="70" spans="1:5">
      <c r="A70" s="24" t="s">
        <v>2767</v>
      </c>
      <c r="B70" s="24" t="s">
        <v>2768</v>
      </c>
      <c r="C70" s="25">
        <v>-1.71</v>
      </c>
      <c r="D70" s="26">
        <v>0.03</v>
      </c>
      <c r="E70" s="24" t="s">
        <v>2121</v>
      </c>
    </row>
    <row r="71" spans="1:5">
      <c r="A71" s="24" t="s">
        <v>2769</v>
      </c>
      <c r="B71" s="24" t="s">
        <v>2770</v>
      </c>
      <c r="C71" s="25">
        <v>-1.13</v>
      </c>
      <c r="D71" s="26">
        <v>0.03</v>
      </c>
      <c r="E71" s="24" t="s">
        <v>2121</v>
      </c>
    </row>
    <row r="72" spans="1:5">
      <c r="A72" s="24" t="s">
        <v>2771</v>
      </c>
      <c r="B72" s="24" t="s">
        <v>2772</v>
      </c>
      <c r="C72" s="25">
        <v>-1.51</v>
      </c>
      <c r="D72" s="26">
        <v>0.03</v>
      </c>
      <c r="E72" s="24" t="s">
        <v>2121</v>
      </c>
    </row>
    <row r="73" spans="1:5">
      <c r="A73" s="24" t="s">
        <v>2773</v>
      </c>
      <c r="B73" s="24" t="s">
        <v>2774</v>
      </c>
      <c r="C73" s="25">
        <v>-1.19</v>
      </c>
      <c r="D73" s="26">
        <v>0.03</v>
      </c>
      <c r="E73" s="24" t="s">
        <v>2121</v>
      </c>
    </row>
    <row r="74" spans="1:5">
      <c r="A74" s="24" t="s">
        <v>2775</v>
      </c>
      <c r="B74" s="24" t="s">
        <v>2776</v>
      </c>
      <c r="C74" s="25">
        <v>1.21</v>
      </c>
      <c r="D74" s="26">
        <v>0.03</v>
      </c>
      <c r="E74" s="24" t="s">
        <v>2126</v>
      </c>
    </row>
    <row r="75" spans="1:5">
      <c r="A75" s="24" t="s">
        <v>2777</v>
      </c>
      <c r="B75" s="24" t="s">
        <v>2778</v>
      </c>
      <c r="C75" s="25">
        <v>-1.52</v>
      </c>
      <c r="D75" s="26">
        <v>0.03</v>
      </c>
      <c r="E75" s="24" t="s">
        <v>2121</v>
      </c>
    </row>
    <row r="76" spans="1:5">
      <c r="A76" s="24" t="s">
        <v>2779</v>
      </c>
      <c r="B76" s="24" t="s">
        <v>2780</v>
      </c>
      <c r="C76" s="25">
        <v>1.06</v>
      </c>
      <c r="D76" s="26">
        <v>0.03</v>
      </c>
      <c r="E76" s="24" t="s">
        <v>2126</v>
      </c>
    </row>
    <row r="77" spans="1:5">
      <c r="A77" s="24" t="s">
        <v>2781</v>
      </c>
      <c r="B77" s="24" t="s">
        <v>2782</v>
      </c>
      <c r="C77" s="25">
        <v>1.43</v>
      </c>
      <c r="D77" s="26">
        <v>0.04</v>
      </c>
      <c r="E77" s="24" t="s">
        <v>2126</v>
      </c>
    </row>
    <row r="78" spans="1:5">
      <c r="A78" s="24" t="s">
        <v>2783</v>
      </c>
      <c r="B78" s="24" t="s">
        <v>2784</v>
      </c>
      <c r="C78" s="25">
        <v>-1.75</v>
      </c>
      <c r="D78" s="26">
        <v>0.04</v>
      </c>
      <c r="E78" s="24" t="s">
        <v>2121</v>
      </c>
    </row>
    <row r="79" spans="1:5">
      <c r="A79" s="24" t="s">
        <v>1893</v>
      </c>
      <c r="B79" s="24" t="s">
        <v>1894</v>
      </c>
      <c r="C79" s="25">
        <v>-1.59</v>
      </c>
      <c r="D79" s="26">
        <v>0.04</v>
      </c>
      <c r="E79" s="24" t="s">
        <v>2121</v>
      </c>
    </row>
    <row r="80" spans="1:5">
      <c r="A80" s="24" t="s">
        <v>2785</v>
      </c>
      <c r="B80" s="24" t="s">
        <v>2786</v>
      </c>
      <c r="C80" s="25">
        <v>-1.53</v>
      </c>
      <c r="D80" s="26">
        <v>0.04</v>
      </c>
      <c r="E80" s="24" t="s">
        <v>2121</v>
      </c>
    </row>
    <row r="81" spans="1:5">
      <c r="A81" s="24" t="s">
        <v>2787</v>
      </c>
      <c r="B81" s="24" t="s">
        <v>2788</v>
      </c>
      <c r="C81" s="25">
        <v>-1.06</v>
      </c>
      <c r="D81" s="26">
        <v>0.04</v>
      </c>
      <c r="E81" s="24" t="s">
        <v>2121</v>
      </c>
    </row>
    <row r="82" spans="1:5">
      <c r="A82" s="24" t="s">
        <v>2789</v>
      </c>
      <c r="B82" s="24" t="s">
        <v>2790</v>
      </c>
      <c r="C82" s="25">
        <v>1.07</v>
      </c>
      <c r="D82" s="26">
        <v>0.04</v>
      </c>
      <c r="E82" s="24" t="s">
        <v>2126</v>
      </c>
    </row>
    <row r="83" spans="1:5">
      <c r="A83" s="24" t="s">
        <v>2791</v>
      </c>
      <c r="B83" s="24" t="s">
        <v>2792</v>
      </c>
      <c r="C83" s="25">
        <v>-1.08</v>
      </c>
      <c r="D83" s="26">
        <v>0.04</v>
      </c>
      <c r="E83" s="24" t="s">
        <v>2121</v>
      </c>
    </row>
    <row r="84" spans="1:5">
      <c r="A84" s="24" t="s">
        <v>2793</v>
      </c>
      <c r="B84" s="24" t="s">
        <v>2794</v>
      </c>
      <c r="C84" s="25">
        <v>-1.03</v>
      </c>
      <c r="D84" s="26">
        <v>0.05</v>
      </c>
      <c r="E84" s="24" t="s">
        <v>2121</v>
      </c>
    </row>
    <row r="85" spans="1:5">
      <c r="A85" s="24" t="s">
        <v>2795</v>
      </c>
      <c r="B85" s="24" t="s">
        <v>2796</v>
      </c>
      <c r="C85" s="25">
        <v>1.48</v>
      </c>
      <c r="D85" s="26">
        <v>0.05</v>
      </c>
      <c r="E85" s="24" t="s">
        <v>2126</v>
      </c>
    </row>
    <row r="86" spans="1:5">
      <c r="A86" s="24" t="s">
        <v>2797</v>
      </c>
      <c r="B86" s="24" t="s">
        <v>2798</v>
      </c>
      <c r="C86" s="25">
        <v>-1.66</v>
      </c>
      <c r="D86" s="26">
        <v>0.05</v>
      </c>
      <c r="E86" s="24" t="s">
        <v>2121</v>
      </c>
    </row>
    <row r="87" ht="14.25" spans="1:5">
      <c r="A87" s="27" t="s">
        <v>2799</v>
      </c>
      <c r="B87" s="27" t="s">
        <v>2800</v>
      </c>
      <c r="C87" s="28">
        <v>-1.5</v>
      </c>
      <c r="D87" s="29">
        <v>0.05</v>
      </c>
      <c r="E87" s="27" t="s">
        <v>2121</v>
      </c>
    </row>
    <row r="88" ht="14.25"/>
  </sheetData>
  <mergeCells count="1">
    <mergeCell ref="A1:E1"/>
  </mergeCells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7"/>
  <sheetViews>
    <sheetView tabSelected="1" workbookViewId="0">
      <selection activeCell="E27" sqref="E27"/>
    </sheetView>
  </sheetViews>
  <sheetFormatPr defaultColWidth="8.73333333333333" defaultRowHeight="13.5" outlineLevelCol="3"/>
  <cols>
    <col min="1" max="1" width="27.45" customWidth="1"/>
    <col min="2" max="2" width="46.8166666666667" style="1" customWidth="1"/>
    <col min="3" max="3" width="38" customWidth="1"/>
  </cols>
  <sheetData>
    <row r="1" spans="1:3">
      <c r="A1" s="2" t="s">
        <v>2801</v>
      </c>
      <c r="B1" s="3"/>
      <c r="C1" s="2"/>
    </row>
    <row r="2" ht="15" spans="1:3">
      <c r="A2" s="4" t="s">
        <v>2802</v>
      </c>
      <c r="B2" s="5" t="s">
        <v>2803</v>
      </c>
      <c r="C2" s="4" t="s">
        <v>2804</v>
      </c>
    </row>
    <row r="3" spans="1:3">
      <c r="A3" s="6" t="s">
        <v>2805</v>
      </c>
      <c r="B3" s="7" t="s">
        <v>2806</v>
      </c>
      <c r="C3" s="8" t="s">
        <v>2807</v>
      </c>
    </row>
    <row r="4" spans="1:3">
      <c r="A4" s="6"/>
      <c r="B4" s="7" t="s">
        <v>2808</v>
      </c>
      <c r="C4" s="9"/>
    </row>
    <row r="5" spans="1:3">
      <c r="A5" s="6" t="s">
        <v>2809</v>
      </c>
      <c r="B5" s="7" t="s">
        <v>2810</v>
      </c>
      <c r="C5" s="6" t="s">
        <v>2811</v>
      </c>
    </row>
    <row r="6" spans="1:3">
      <c r="A6" s="6"/>
      <c r="B6" s="7" t="s">
        <v>2812</v>
      </c>
      <c r="C6" s="6"/>
    </row>
    <row r="7" spans="1:3">
      <c r="A7" s="6" t="s">
        <v>2813</v>
      </c>
      <c r="B7" s="7" t="s">
        <v>2814</v>
      </c>
      <c r="C7" s="6" t="s">
        <v>2815</v>
      </c>
    </row>
    <row r="8" spans="1:3">
      <c r="A8" s="6"/>
      <c r="B8" s="7" t="s">
        <v>2816</v>
      </c>
      <c r="C8" s="6"/>
    </row>
    <row r="9" spans="1:3">
      <c r="A9" s="6" t="s">
        <v>2817</v>
      </c>
      <c r="B9" s="7" t="s">
        <v>2818</v>
      </c>
      <c r="C9" s="6" t="s">
        <v>2819</v>
      </c>
    </row>
    <row r="10" spans="1:3">
      <c r="A10" s="6"/>
      <c r="B10" s="7" t="s">
        <v>2820</v>
      </c>
      <c r="C10" s="6"/>
    </row>
    <row r="11" spans="1:3">
      <c r="A11" s="6" t="s">
        <v>2821</v>
      </c>
      <c r="B11" s="7" t="s">
        <v>2822</v>
      </c>
      <c r="C11" s="6" t="s">
        <v>2823</v>
      </c>
    </row>
    <row r="12" spans="1:3">
      <c r="A12" s="6"/>
      <c r="B12" s="7" t="s">
        <v>2824</v>
      </c>
      <c r="C12" s="6"/>
    </row>
    <row r="13" spans="1:3">
      <c r="A13" s="10" t="s">
        <v>2825</v>
      </c>
      <c r="B13" s="11" t="s">
        <v>2826</v>
      </c>
      <c r="C13" s="10" t="s">
        <v>2827</v>
      </c>
    </row>
    <row r="14" spans="1:3">
      <c r="A14" s="10"/>
      <c r="B14" s="11" t="s">
        <v>2828</v>
      </c>
      <c r="C14" s="10"/>
    </row>
    <row r="15" spans="1:4">
      <c r="A15" s="6" t="s">
        <v>2829</v>
      </c>
      <c r="B15" s="7" t="s">
        <v>2830</v>
      </c>
      <c r="C15" s="6" t="s">
        <v>2831</v>
      </c>
      <c r="D15" s="12"/>
    </row>
    <row r="16" spans="1:3">
      <c r="A16" s="6"/>
      <c r="B16" s="7" t="s">
        <v>2832</v>
      </c>
      <c r="C16" s="6"/>
    </row>
    <row r="17" spans="1:3">
      <c r="A17" s="6" t="s">
        <v>2833</v>
      </c>
      <c r="B17" s="13" t="s">
        <v>2834</v>
      </c>
      <c r="C17" s="8" t="s">
        <v>2835</v>
      </c>
    </row>
    <row r="18" spans="1:3">
      <c r="A18" s="6"/>
      <c r="B18" s="13" t="s">
        <v>2836</v>
      </c>
      <c r="C18" s="8"/>
    </row>
    <row r="19" spans="1:3">
      <c r="A19" s="6" t="s">
        <v>2837</v>
      </c>
      <c r="B19" s="7" t="s">
        <v>2838</v>
      </c>
      <c r="C19" s="6" t="s">
        <v>2839</v>
      </c>
    </row>
    <row r="20" spans="1:3">
      <c r="A20" s="6"/>
      <c r="B20" s="7" t="s">
        <v>2840</v>
      </c>
      <c r="C20" s="6"/>
    </row>
    <row r="21" spans="1:3">
      <c r="A21" s="6" t="s">
        <v>2841</v>
      </c>
      <c r="B21" s="7" t="s">
        <v>2842</v>
      </c>
      <c r="C21" s="6" t="s">
        <v>2843</v>
      </c>
    </row>
    <row r="22" spans="1:3">
      <c r="A22" s="6"/>
      <c r="B22" s="7" t="s">
        <v>2844</v>
      </c>
      <c r="C22" s="6"/>
    </row>
    <row r="23" spans="1:3">
      <c r="A23" s="6" t="s">
        <v>2845</v>
      </c>
      <c r="B23" s="7" t="s">
        <v>2846</v>
      </c>
      <c r="C23" s="6" t="s">
        <v>2847</v>
      </c>
    </row>
    <row r="24" spans="1:3">
      <c r="A24" s="6"/>
      <c r="B24" s="7" t="s">
        <v>2848</v>
      </c>
      <c r="C24" s="6"/>
    </row>
    <row r="25" spans="1:3">
      <c r="A25" s="6" t="s">
        <v>2849</v>
      </c>
      <c r="B25" s="7" t="s">
        <v>2850</v>
      </c>
      <c r="C25" s="6" t="s">
        <v>2851</v>
      </c>
    </row>
    <row r="26" spans="1:3">
      <c r="A26" s="6"/>
      <c r="B26" s="7" t="s">
        <v>2852</v>
      </c>
      <c r="C26" s="6"/>
    </row>
    <row r="27" spans="1:3">
      <c r="A27" s="6" t="s">
        <v>2853</v>
      </c>
      <c r="B27" s="7" t="s">
        <v>2854</v>
      </c>
      <c r="C27" s="6" t="s">
        <v>2855</v>
      </c>
    </row>
    <row r="28" spans="1:3">
      <c r="A28" s="6"/>
      <c r="B28" s="7" t="s">
        <v>2856</v>
      </c>
      <c r="C28" s="6"/>
    </row>
    <row r="29" spans="1:3">
      <c r="A29" s="6" t="s">
        <v>2857</v>
      </c>
      <c r="B29" s="7" t="s">
        <v>2858</v>
      </c>
      <c r="C29" s="6" t="s">
        <v>2859</v>
      </c>
    </row>
    <row r="30" spans="1:3">
      <c r="A30" s="6"/>
      <c r="B30" s="7" t="s">
        <v>2860</v>
      </c>
      <c r="C30" s="6"/>
    </row>
    <row r="31" spans="1:3">
      <c r="A31" s="6" t="s">
        <v>2861</v>
      </c>
      <c r="B31" s="7" t="s">
        <v>2862</v>
      </c>
      <c r="C31" s="6" t="s">
        <v>2863</v>
      </c>
    </row>
    <row r="32" spans="1:3">
      <c r="A32" s="6"/>
      <c r="B32" s="7" t="s">
        <v>2864</v>
      </c>
      <c r="C32" s="6"/>
    </row>
    <row r="33" spans="1:3">
      <c r="A33" s="8" t="s">
        <v>2865</v>
      </c>
      <c r="B33" s="13" t="s">
        <v>2866</v>
      </c>
      <c r="C33" s="8" t="s">
        <v>2867</v>
      </c>
    </row>
    <row r="34" spans="1:3">
      <c r="A34" s="8"/>
      <c r="B34" s="13" t="s">
        <v>2868</v>
      </c>
      <c r="C34" s="8"/>
    </row>
    <row r="35" spans="1:3">
      <c r="A35" s="8" t="s">
        <v>2869</v>
      </c>
      <c r="B35" s="14" t="s">
        <v>2870</v>
      </c>
      <c r="C35" s="8" t="s">
        <v>2871</v>
      </c>
    </row>
    <row r="36" ht="14.25" spans="1:3">
      <c r="A36" s="15"/>
      <c r="B36" s="16" t="s">
        <v>2872</v>
      </c>
      <c r="C36" s="15"/>
    </row>
    <row r="37" ht="14.25"/>
  </sheetData>
  <mergeCells count="35"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  <mergeCell ref="C35:C36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"/>
  <sheetViews>
    <sheetView workbookViewId="0">
      <selection activeCell="F19" sqref="F19"/>
    </sheetView>
  </sheetViews>
  <sheetFormatPr defaultColWidth="9" defaultRowHeight="13.5" outlineLevelCol="3"/>
  <cols>
    <col min="1" max="4" width="17.6416666666667" customWidth="1"/>
  </cols>
  <sheetData>
    <row r="1" ht="14.25" spans="1:4">
      <c r="A1" s="74" t="s">
        <v>45</v>
      </c>
      <c r="B1" s="74"/>
      <c r="C1" s="74"/>
      <c r="D1" s="75"/>
    </row>
    <row r="2" customHeight="1" spans="1:4">
      <c r="A2" s="59" t="s">
        <v>1</v>
      </c>
      <c r="B2" s="59" t="s">
        <v>2</v>
      </c>
      <c r="C2" s="59" t="s">
        <v>3</v>
      </c>
      <c r="D2" s="61" t="s">
        <v>4</v>
      </c>
    </row>
    <row r="3" spans="1:4">
      <c r="A3" s="24" t="s">
        <v>5</v>
      </c>
      <c r="B3" s="62">
        <v>196579</v>
      </c>
      <c r="C3" s="62">
        <v>121073</v>
      </c>
      <c r="D3" s="64">
        <f t="shared" ref="D3:D10" si="0">C3/B3*100</f>
        <v>61.5899968969219</v>
      </c>
    </row>
    <row r="4" spans="1:4">
      <c r="A4" s="24" t="s">
        <v>6</v>
      </c>
      <c r="B4" s="62">
        <v>157652</v>
      </c>
      <c r="C4" s="62">
        <v>91206</v>
      </c>
      <c r="D4" s="64">
        <f t="shared" si="0"/>
        <v>57.8527389440032</v>
      </c>
    </row>
    <row r="5" spans="1:4">
      <c r="A5" s="24" t="s">
        <v>7</v>
      </c>
      <c r="B5" s="62">
        <v>126442</v>
      </c>
      <c r="C5" s="62">
        <v>71065</v>
      </c>
      <c r="D5" s="64">
        <f t="shared" si="0"/>
        <v>56.2036348681609</v>
      </c>
    </row>
    <row r="6" spans="1:4">
      <c r="A6" s="24" t="s">
        <v>8</v>
      </c>
      <c r="B6" s="62">
        <v>175562</v>
      </c>
      <c r="C6" s="62">
        <v>99531</v>
      </c>
      <c r="D6" s="64">
        <f t="shared" si="0"/>
        <v>56.6927922899033</v>
      </c>
    </row>
    <row r="7" spans="1:4">
      <c r="A7" s="24" t="s">
        <v>9</v>
      </c>
      <c r="B7" s="62">
        <v>200163</v>
      </c>
      <c r="C7" s="62">
        <v>114454</v>
      </c>
      <c r="D7" s="64">
        <f t="shared" si="0"/>
        <v>57.1803979756498</v>
      </c>
    </row>
    <row r="8" spans="1:4">
      <c r="A8" s="24" t="s">
        <v>10</v>
      </c>
      <c r="B8" s="62">
        <v>179667</v>
      </c>
      <c r="C8" s="62">
        <v>103550</v>
      </c>
      <c r="D8" s="64">
        <f t="shared" si="0"/>
        <v>57.6344014204055</v>
      </c>
    </row>
    <row r="9" spans="1:4">
      <c r="A9" s="24" t="s">
        <v>11</v>
      </c>
      <c r="B9" s="62">
        <v>198908</v>
      </c>
      <c r="C9" s="62">
        <v>99917</v>
      </c>
      <c r="D9" s="64">
        <f t="shared" si="0"/>
        <v>50.2327709292738</v>
      </c>
    </row>
    <row r="10" spans="1:4">
      <c r="A10" s="24" t="s">
        <v>12</v>
      </c>
      <c r="B10" s="62">
        <v>137760</v>
      </c>
      <c r="C10" s="62">
        <v>80033</v>
      </c>
      <c r="D10" s="64">
        <f t="shared" si="0"/>
        <v>58.0959639953542</v>
      </c>
    </row>
    <row r="11" spans="1:4">
      <c r="A11" s="24" t="s">
        <v>14</v>
      </c>
      <c r="B11" s="62">
        <v>147420</v>
      </c>
      <c r="C11" s="62">
        <v>91464</v>
      </c>
      <c r="D11" s="64">
        <f t="shared" ref="D11:D41" si="1">C11/B11*100</f>
        <v>62.043142043142</v>
      </c>
    </row>
    <row r="12" spans="1:4">
      <c r="A12" s="24" t="s">
        <v>15</v>
      </c>
      <c r="B12" s="62">
        <v>183119</v>
      </c>
      <c r="C12" s="62">
        <v>104845</v>
      </c>
      <c r="D12" s="64">
        <f t="shared" si="1"/>
        <v>57.2551182564343</v>
      </c>
    </row>
    <row r="13" spans="1:4">
      <c r="A13" s="24" t="s">
        <v>16</v>
      </c>
      <c r="B13" s="62">
        <v>134306</v>
      </c>
      <c r="C13" s="62">
        <v>80583</v>
      </c>
      <c r="D13" s="64">
        <f t="shared" si="1"/>
        <v>59.9995532589758</v>
      </c>
    </row>
    <row r="14" spans="1:4">
      <c r="A14" s="24" t="s">
        <v>17</v>
      </c>
      <c r="B14" s="62">
        <v>166726</v>
      </c>
      <c r="C14" s="62">
        <v>99764</v>
      </c>
      <c r="D14" s="64">
        <f t="shared" si="1"/>
        <v>59.8370979931145</v>
      </c>
    </row>
    <row r="15" spans="1:4">
      <c r="A15" s="24" t="s">
        <v>18</v>
      </c>
      <c r="B15" s="62">
        <v>193738</v>
      </c>
      <c r="C15" s="62">
        <v>114763</v>
      </c>
      <c r="D15" s="64">
        <f t="shared" si="1"/>
        <v>59.2361849508099</v>
      </c>
    </row>
    <row r="16" spans="1:4">
      <c r="A16" s="24" t="s">
        <v>19</v>
      </c>
      <c r="B16" s="62">
        <v>223946</v>
      </c>
      <c r="C16" s="62">
        <v>136491</v>
      </c>
      <c r="D16" s="64">
        <f t="shared" si="1"/>
        <v>60.9481750064748</v>
      </c>
    </row>
    <row r="17" spans="1:4">
      <c r="A17" s="24" t="s">
        <v>20</v>
      </c>
      <c r="B17" s="62">
        <v>183261</v>
      </c>
      <c r="C17" s="62">
        <v>104939</v>
      </c>
      <c r="D17" s="64">
        <f t="shared" si="1"/>
        <v>57.2620470258266</v>
      </c>
    </row>
    <row r="18" spans="1:4">
      <c r="A18" s="24" t="s">
        <v>21</v>
      </c>
      <c r="B18" s="62">
        <v>222039</v>
      </c>
      <c r="C18" s="62">
        <v>134716</v>
      </c>
      <c r="D18" s="64">
        <f t="shared" si="1"/>
        <v>60.6722242488932</v>
      </c>
    </row>
    <row r="19" spans="1:4">
      <c r="A19" s="24" t="s">
        <v>22</v>
      </c>
      <c r="B19" s="62">
        <v>221147</v>
      </c>
      <c r="C19" s="62">
        <v>120158</v>
      </c>
      <c r="D19" s="64">
        <f t="shared" si="1"/>
        <v>54.3339950349767</v>
      </c>
    </row>
    <row r="20" spans="1:4">
      <c r="A20" s="24" t="s">
        <v>23</v>
      </c>
      <c r="B20" s="62">
        <v>212220</v>
      </c>
      <c r="C20" s="62">
        <v>116692</v>
      </c>
      <c r="D20" s="64">
        <f t="shared" si="1"/>
        <v>54.9863349354443</v>
      </c>
    </row>
    <row r="21" spans="1:4">
      <c r="A21" s="70" t="s">
        <v>24</v>
      </c>
      <c r="B21" s="76">
        <v>246067</v>
      </c>
      <c r="C21" s="76">
        <v>138868</v>
      </c>
      <c r="D21" s="77">
        <f t="shared" si="1"/>
        <v>56.4350359861339</v>
      </c>
    </row>
    <row r="22" spans="1:4">
      <c r="A22" s="62" t="s">
        <v>25</v>
      </c>
      <c r="B22" s="62">
        <v>220912</v>
      </c>
      <c r="C22" s="62">
        <v>127380</v>
      </c>
      <c r="D22" s="64">
        <f t="shared" si="1"/>
        <v>57.6609690736583</v>
      </c>
    </row>
    <row r="23" spans="1:4">
      <c r="A23" s="62" t="s">
        <v>26</v>
      </c>
      <c r="B23" s="62">
        <v>223385</v>
      </c>
      <c r="C23" s="62">
        <v>124361</v>
      </c>
      <c r="D23" s="64">
        <f t="shared" si="1"/>
        <v>55.6711507039416</v>
      </c>
    </row>
    <row r="24" spans="1:4">
      <c r="A24" s="62" t="s">
        <v>27</v>
      </c>
      <c r="B24" s="62">
        <v>145142</v>
      </c>
      <c r="C24" s="62">
        <v>59803</v>
      </c>
      <c r="D24" s="64">
        <f t="shared" si="1"/>
        <v>41.2030976560885</v>
      </c>
    </row>
    <row r="25" spans="1:4">
      <c r="A25" s="62" t="s">
        <v>28</v>
      </c>
      <c r="B25" s="62">
        <v>212473</v>
      </c>
      <c r="C25" s="62">
        <v>127752</v>
      </c>
      <c r="D25" s="64">
        <f t="shared" si="1"/>
        <v>60.126227803062</v>
      </c>
    </row>
    <row r="26" spans="1:4">
      <c r="A26" s="62" t="s">
        <v>29</v>
      </c>
      <c r="B26" s="62">
        <v>207379</v>
      </c>
      <c r="C26" s="62">
        <v>113119</v>
      </c>
      <c r="D26" s="64">
        <f t="shared" si="1"/>
        <v>54.5469888465081</v>
      </c>
    </row>
    <row r="27" spans="1:4">
      <c r="A27" s="62" t="s">
        <v>30</v>
      </c>
      <c r="B27" s="62">
        <v>226398</v>
      </c>
      <c r="C27" s="62">
        <v>128080</v>
      </c>
      <c r="D27" s="64">
        <f t="shared" si="1"/>
        <v>56.5729379234799</v>
      </c>
    </row>
    <row r="28" spans="1:4">
      <c r="A28" s="62" t="s">
        <v>31</v>
      </c>
      <c r="B28" s="62">
        <v>190153</v>
      </c>
      <c r="C28" s="62">
        <v>111533</v>
      </c>
      <c r="D28" s="64">
        <f t="shared" si="1"/>
        <v>58.6543467628699</v>
      </c>
    </row>
    <row r="29" spans="1:4">
      <c r="A29" s="62" t="s">
        <v>32</v>
      </c>
      <c r="B29" s="62">
        <v>190043</v>
      </c>
      <c r="C29" s="62">
        <v>108817</v>
      </c>
      <c r="D29" s="64">
        <f t="shared" si="1"/>
        <v>57.2591466141873</v>
      </c>
    </row>
    <row r="30" spans="1:4">
      <c r="A30" s="62" t="s">
        <v>33</v>
      </c>
      <c r="B30" s="62">
        <v>203462</v>
      </c>
      <c r="C30" s="62">
        <v>121185</v>
      </c>
      <c r="D30" s="64">
        <f t="shared" si="1"/>
        <v>59.5614905977529</v>
      </c>
    </row>
    <row r="31" spans="1:4">
      <c r="A31" s="62" t="s">
        <v>34</v>
      </c>
      <c r="B31" s="62">
        <v>244898</v>
      </c>
      <c r="C31" s="62">
        <v>140026</v>
      </c>
      <c r="D31" s="64">
        <f t="shared" si="1"/>
        <v>57.1772738037877</v>
      </c>
    </row>
    <row r="32" spans="1:4">
      <c r="A32" s="62" t="s">
        <v>35</v>
      </c>
      <c r="B32" s="62">
        <v>212085</v>
      </c>
      <c r="C32" s="62">
        <v>125607</v>
      </c>
      <c r="D32" s="64">
        <f t="shared" si="1"/>
        <v>59.2248390975316</v>
      </c>
    </row>
    <row r="33" spans="1:4">
      <c r="A33" s="62" t="s">
        <v>36</v>
      </c>
      <c r="B33" s="62">
        <v>163603</v>
      </c>
      <c r="C33" s="62">
        <v>94777</v>
      </c>
      <c r="D33" s="64">
        <f t="shared" si="1"/>
        <v>57.9310892832039</v>
      </c>
    </row>
    <row r="34" spans="1:4">
      <c r="A34" s="62" t="s">
        <v>37</v>
      </c>
      <c r="B34" s="62">
        <v>156924</v>
      </c>
      <c r="C34" s="62">
        <v>76162</v>
      </c>
      <c r="D34" s="64">
        <f t="shared" si="1"/>
        <v>48.5343223471234</v>
      </c>
    </row>
    <row r="35" spans="1:4">
      <c r="A35" s="62" t="s">
        <v>38</v>
      </c>
      <c r="B35" s="62">
        <v>210661</v>
      </c>
      <c r="C35" s="62">
        <v>120475</v>
      </c>
      <c r="D35" s="64">
        <f t="shared" si="1"/>
        <v>57.1890383127394</v>
      </c>
    </row>
    <row r="36" spans="1:4">
      <c r="A36" s="62" t="s">
        <v>39</v>
      </c>
      <c r="B36" s="62">
        <v>140506</v>
      </c>
      <c r="C36" s="62">
        <v>81382</v>
      </c>
      <c r="D36" s="64">
        <f t="shared" si="1"/>
        <v>57.9206581925327</v>
      </c>
    </row>
    <row r="37" spans="1:4">
      <c r="A37" s="62" t="s">
        <v>40</v>
      </c>
      <c r="B37" s="62">
        <v>165553</v>
      </c>
      <c r="C37" s="62">
        <v>88386</v>
      </c>
      <c r="D37" s="64">
        <f t="shared" si="1"/>
        <v>53.3883408938527</v>
      </c>
    </row>
    <row r="38" spans="1:4">
      <c r="A38" s="62" t="s">
        <v>41</v>
      </c>
      <c r="B38" s="62">
        <v>169292</v>
      </c>
      <c r="C38" s="62">
        <v>100971</v>
      </c>
      <c r="D38" s="64">
        <f t="shared" si="1"/>
        <v>59.643101859509</v>
      </c>
    </row>
    <row r="39" spans="1:4">
      <c r="A39" s="62" t="s">
        <v>42</v>
      </c>
      <c r="B39" s="62">
        <v>224065</v>
      </c>
      <c r="C39" s="62">
        <v>135092</v>
      </c>
      <c r="D39" s="64">
        <f t="shared" si="1"/>
        <v>60.2914332894473</v>
      </c>
    </row>
    <row r="40" spans="1:4">
      <c r="A40" s="62" t="s">
        <v>43</v>
      </c>
      <c r="B40" s="62">
        <v>226174</v>
      </c>
      <c r="C40" s="62">
        <v>135200</v>
      </c>
      <c r="D40" s="64">
        <f t="shared" si="1"/>
        <v>59.7769858604437</v>
      </c>
    </row>
    <row r="41" ht="14.25" spans="1:4">
      <c r="A41" s="65" t="s">
        <v>44</v>
      </c>
      <c r="B41" s="65">
        <v>197871</v>
      </c>
      <c r="C41" s="65">
        <v>110957</v>
      </c>
      <c r="D41" s="67">
        <f t="shared" si="1"/>
        <v>56.0754228765206</v>
      </c>
    </row>
    <row r="42" ht="14.25"/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A1" sqref="A1:C1"/>
    </sheetView>
  </sheetViews>
  <sheetFormatPr defaultColWidth="9" defaultRowHeight="13.5" outlineLevelCol="2"/>
  <cols>
    <col min="1" max="1" width="34.6416666666667" customWidth="1"/>
    <col min="2" max="3" width="34.6416666666667" style="17" customWidth="1"/>
  </cols>
  <sheetData>
    <row r="1" spans="1:3">
      <c r="A1" s="32" t="s">
        <v>46</v>
      </c>
      <c r="B1" s="33"/>
      <c r="C1" s="33"/>
    </row>
    <row r="2" ht="15" spans="1:3">
      <c r="A2" s="34"/>
      <c r="B2" s="35" t="s">
        <v>47</v>
      </c>
      <c r="C2" s="35" t="s">
        <v>48</v>
      </c>
    </row>
    <row r="3" spans="1:3">
      <c r="A3" s="24" t="s">
        <v>49</v>
      </c>
      <c r="B3" s="36">
        <v>5.82089552238806</v>
      </c>
      <c r="C3" s="36">
        <v>7.13846153846154</v>
      </c>
    </row>
    <row r="4" spans="1:3">
      <c r="A4" s="26" t="s">
        <v>50</v>
      </c>
      <c r="B4" s="36">
        <v>0.236461631343284</v>
      </c>
      <c r="C4" s="36">
        <v>0.342208203538461</v>
      </c>
    </row>
    <row r="5" spans="1:3">
      <c r="A5" s="26" t="s">
        <v>51</v>
      </c>
      <c r="B5" s="36">
        <v>2.72094075089552</v>
      </c>
      <c r="C5" s="36">
        <v>2.6875</v>
      </c>
    </row>
    <row r="6" spans="1:3">
      <c r="A6" s="26" t="s">
        <v>52</v>
      </c>
      <c r="B6" s="36">
        <v>0.0264760125373134</v>
      </c>
      <c r="C6" s="36">
        <v>0.026785714</v>
      </c>
    </row>
    <row r="7" spans="1:3">
      <c r="A7" s="26" t="s">
        <v>53</v>
      </c>
      <c r="B7" s="36">
        <v>0.373730384179104</v>
      </c>
      <c r="C7" s="36">
        <v>0.382246194461539</v>
      </c>
    </row>
    <row r="8" spans="1:3">
      <c r="A8" s="26" t="s">
        <v>54</v>
      </c>
      <c r="B8" s="36">
        <v>7.09721899149254</v>
      </c>
      <c r="C8" s="36">
        <v>9.2511613</v>
      </c>
    </row>
    <row r="9" spans="1:3">
      <c r="A9" s="26" t="s">
        <v>55</v>
      </c>
      <c r="B9" s="36">
        <v>0.713176541343283</v>
      </c>
      <c r="C9" s="36">
        <v>0.718750000307692</v>
      </c>
    </row>
    <row r="10" spans="1:3">
      <c r="A10" s="25" t="s">
        <v>56</v>
      </c>
      <c r="B10" s="36">
        <v>353.014925373134</v>
      </c>
      <c r="C10" s="36">
        <v>417.815384615385</v>
      </c>
    </row>
    <row r="11" spans="1:3">
      <c r="A11" s="26" t="s">
        <v>57</v>
      </c>
      <c r="B11" s="36">
        <v>0.282353744477612</v>
      </c>
      <c r="C11" s="36">
        <v>0.331206204</v>
      </c>
    </row>
    <row r="12" ht="14.25" spans="1:3">
      <c r="A12" s="27" t="s">
        <v>58</v>
      </c>
      <c r="B12" s="57">
        <v>4.62686567164179</v>
      </c>
      <c r="C12" s="57">
        <v>4.46153846153846</v>
      </c>
    </row>
    <row r="13" ht="14.25"/>
    <row r="15" spans="1:3">
      <c r="A15" s="72"/>
      <c r="B15" s="73"/>
      <c r="C15" s="73"/>
    </row>
    <row r="16" spans="1:3">
      <c r="A16" s="72"/>
      <c r="B16" s="73"/>
      <c r="C16" s="73"/>
    </row>
    <row r="17" spans="1:3">
      <c r="A17" s="72"/>
      <c r="B17" s="73"/>
      <c r="C17" s="73"/>
    </row>
    <row r="18" spans="1:3">
      <c r="A18" s="39"/>
      <c r="B18" s="36"/>
      <c r="C18" s="36"/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24"/>
  <sheetViews>
    <sheetView workbookViewId="0">
      <selection activeCell="A1" sqref="A1:K1"/>
    </sheetView>
  </sheetViews>
  <sheetFormatPr defaultColWidth="9" defaultRowHeight="13.5"/>
  <cols>
    <col min="1" max="1" width="13.25" customWidth="1"/>
    <col min="2" max="2" width="39.3833333333333" customWidth="1"/>
    <col min="3" max="3" width="17.3833333333333" customWidth="1"/>
    <col min="4" max="4" width="27" customWidth="1"/>
    <col min="5" max="5" width="28.1333333333333" customWidth="1"/>
    <col min="6" max="6" width="30.8833333333333" customWidth="1"/>
    <col min="7" max="7" width="30" customWidth="1"/>
    <col min="8" max="8" width="9.64166666666667" style="17" customWidth="1"/>
    <col min="9" max="10" width="11.1416666666667" style="17"/>
  </cols>
  <sheetData>
    <row r="1" spans="1:11">
      <c r="A1" s="18" t="s">
        <v>59</v>
      </c>
      <c r="B1" s="18"/>
      <c r="C1" s="18"/>
      <c r="D1" s="18"/>
      <c r="E1" s="18"/>
      <c r="F1" s="18"/>
      <c r="G1" s="18"/>
      <c r="H1" s="20"/>
      <c r="I1" s="20"/>
      <c r="J1" s="20"/>
      <c r="K1" s="18"/>
    </row>
    <row r="2" ht="15" spans="1:11">
      <c r="A2" s="30" t="s">
        <v>60</v>
      </c>
      <c r="B2" s="30" t="s">
        <v>61</v>
      </c>
      <c r="C2" s="30" t="s">
        <v>62</v>
      </c>
      <c r="D2" s="30" t="s">
        <v>63</v>
      </c>
      <c r="E2" s="30" t="s">
        <v>64</v>
      </c>
      <c r="F2" s="30" t="s">
        <v>65</v>
      </c>
      <c r="G2" s="30" t="s">
        <v>66</v>
      </c>
      <c r="H2" s="31" t="s">
        <v>67</v>
      </c>
      <c r="I2" s="31" t="s">
        <v>68</v>
      </c>
      <c r="J2" s="31" t="s">
        <v>69</v>
      </c>
      <c r="K2" s="30" t="s">
        <v>70</v>
      </c>
    </row>
    <row r="3" spans="1:11">
      <c r="A3" s="24" t="s">
        <v>71</v>
      </c>
      <c r="B3" s="24" t="s">
        <v>72</v>
      </c>
      <c r="C3" s="24" t="s">
        <v>73</v>
      </c>
      <c r="D3" s="24" t="s">
        <v>74</v>
      </c>
      <c r="E3" s="24" t="s">
        <v>75</v>
      </c>
      <c r="F3" s="24"/>
      <c r="G3" s="24" t="s">
        <v>76</v>
      </c>
      <c r="H3" s="26">
        <v>1.6913</v>
      </c>
      <c r="I3" s="26">
        <v>6.93e-6</v>
      </c>
      <c r="J3" s="26">
        <v>6.5e-5</v>
      </c>
      <c r="K3" s="24" t="s">
        <v>47</v>
      </c>
    </row>
    <row r="4" spans="1:11">
      <c r="A4" s="24" t="s">
        <v>77</v>
      </c>
      <c r="B4" s="24" t="s">
        <v>78</v>
      </c>
      <c r="C4" s="24" t="s">
        <v>73</v>
      </c>
      <c r="D4" s="24" t="s">
        <v>74</v>
      </c>
      <c r="E4" s="24" t="s">
        <v>79</v>
      </c>
      <c r="F4" s="24" t="s">
        <v>80</v>
      </c>
      <c r="G4" s="24" t="s">
        <v>76</v>
      </c>
      <c r="H4" s="26">
        <v>1.6584</v>
      </c>
      <c r="I4" s="26">
        <v>1.02e-5</v>
      </c>
      <c r="J4" s="26">
        <v>7.98e-5</v>
      </c>
      <c r="K4" s="24" t="s">
        <v>48</v>
      </c>
    </row>
    <row r="5" spans="1:11">
      <c r="A5" s="24" t="s">
        <v>81</v>
      </c>
      <c r="B5" s="24" t="s">
        <v>82</v>
      </c>
      <c r="C5" s="24" t="s">
        <v>73</v>
      </c>
      <c r="D5" s="24" t="s">
        <v>74</v>
      </c>
      <c r="E5" s="24" t="s">
        <v>83</v>
      </c>
      <c r="F5" s="24"/>
      <c r="G5" s="24" t="s">
        <v>76</v>
      </c>
      <c r="H5" s="26">
        <v>1.82397</v>
      </c>
      <c r="I5" s="26">
        <v>9.75e-8</v>
      </c>
      <c r="J5" s="26">
        <v>1.96e-6</v>
      </c>
      <c r="K5" s="24" t="s">
        <v>48</v>
      </c>
    </row>
    <row r="6" spans="1:11">
      <c r="A6" s="24" t="s">
        <v>84</v>
      </c>
      <c r="B6" s="24" t="s">
        <v>85</v>
      </c>
      <c r="C6" s="24" t="s">
        <v>73</v>
      </c>
      <c r="D6" s="24" t="s">
        <v>74</v>
      </c>
      <c r="E6" s="24" t="s">
        <v>86</v>
      </c>
      <c r="F6" s="24"/>
      <c r="G6" s="24" t="s">
        <v>76</v>
      </c>
      <c r="H6" s="26">
        <v>1.21771</v>
      </c>
      <c r="I6" s="26">
        <v>0.002766636</v>
      </c>
      <c r="J6" s="26">
        <v>0.010228594</v>
      </c>
      <c r="K6" s="24" t="s">
        <v>48</v>
      </c>
    </row>
    <row r="7" spans="1:11">
      <c r="A7" s="24" t="s">
        <v>84</v>
      </c>
      <c r="B7" s="24" t="s">
        <v>87</v>
      </c>
      <c r="C7" s="24" t="s">
        <v>73</v>
      </c>
      <c r="D7" s="24" t="s">
        <v>74</v>
      </c>
      <c r="E7" s="24" t="s">
        <v>86</v>
      </c>
      <c r="F7" s="24"/>
      <c r="G7" s="24" t="s">
        <v>76</v>
      </c>
      <c r="H7" s="26">
        <v>1.62981</v>
      </c>
      <c r="I7" s="26">
        <v>0.000185826</v>
      </c>
      <c r="J7" s="26">
        <v>0.000964441</v>
      </c>
      <c r="K7" s="24" t="s">
        <v>48</v>
      </c>
    </row>
    <row r="8" spans="1:11">
      <c r="A8" s="24" t="s">
        <v>88</v>
      </c>
      <c r="B8" s="24" t="s">
        <v>89</v>
      </c>
      <c r="C8" s="24" t="s">
        <v>73</v>
      </c>
      <c r="D8" s="24" t="s">
        <v>74</v>
      </c>
      <c r="E8" s="24" t="s">
        <v>90</v>
      </c>
      <c r="F8" s="24" t="s">
        <v>91</v>
      </c>
      <c r="G8" s="24" t="s">
        <v>76</v>
      </c>
      <c r="H8" s="26">
        <v>1.47524</v>
      </c>
      <c r="I8" s="26">
        <v>6.53e-5</v>
      </c>
      <c r="J8" s="26">
        <v>0.000385466</v>
      </c>
      <c r="K8" s="24" t="s">
        <v>48</v>
      </c>
    </row>
    <row r="9" spans="1:11">
      <c r="A9" s="24" t="s">
        <v>92</v>
      </c>
      <c r="B9" s="24" t="s">
        <v>93</v>
      </c>
      <c r="C9" s="24" t="s">
        <v>73</v>
      </c>
      <c r="D9" s="24" t="s">
        <v>74</v>
      </c>
      <c r="E9" s="24" t="s">
        <v>94</v>
      </c>
      <c r="F9" s="24"/>
      <c r="G9" s="24" t="s">
        <v>76</v>
      </c>
      <c r="H9" s="26">
        <v>1.85803</v>
      </c>
      <c r="I9" s="26">
        <v>3.52e-8</v>
      </c>
      <c r="J9" s="26">
        <v>1.96e-6</v>
      </c>
      <c r="K9" s="24" t="s">
        <v>47</v>
      </c>
    </row>
    <row r="10" spans="1:11">
      <c r="A10" s="24" t="s">
        <v>95</v>
      </c>
      <c r="B10" s="24" t="s">
        <v>96</v>
      </c>
      <c r="C10" s="24" t="s">
        <v>73</v>
      </c>
      <c r="D10" s="24" t="s">
        <v>74</v>
      </c>
      <c r="E10" s="24" t="s">
        <v>97</v>
      </c>
      <c r="F10" s="24"/>
      <c r="G10" s="24" t="s">
        <v>76</v>
      </c>
      <c r="H10" s="26">
        <v>1.06095</v>
      </c>
      <c r="I10" s="26">
        <v>0.009345298</v>
      </c>
      <c r="J10" s="26">
        <v>0.028399826</v>
      </c>
      <c r="K10" s="24" t="s">
        <v>48</v>
      </c>
    </row>
    <row r="11" spans="1:11">
      <c r="A11" s="24" t="s">
        <v>98</v>
      </c>
      <c r="B11" s="24" t="s">
        <v>99</v>
      </c>
      <c r="C11" s="24" t="s">
        <v>73</v>
      </c>
      <c r="D11" s="24" t="s">
        <v>74</v>
      </c>
      <c r="E11" s="24" t="s">
        <v>97</v>
      </c>
      <c r="F11" s="24"/>
      <c r="G11" s="24" t="s">
        <v>76</v>
      </c>
      <c r="H11" s="26">
        <v>1.16281</v>
      </c>
      <c r="I11" s="26">
        <v>2.12e-7</v>
      </c>
      <c r="J11" s="26">
        <v>3.43e-6</v>
      </c>
      <c r="K11" s="24" t="s">
        <v>47</v>
      </c>
    </row>
    <row r="12" spans="1:11">
      <c r="A12" s="24" t="s">
        <v>100</v>
      </c>
      <c r="B12" s="24" t="s">
        <v>101</v>
      </c>
      <c r="C12" s="24" t="s">
        <v>73</v>
      </c>
      <c r="D12" s="24" t="s">
        <v>102</v>
      </c>
      <c r="E12" s="24" t="s">
        <v>103</v>
      </c>
      <c r="F12" s="24" t="s">
        <v>104</v>
      </c>
      <c r="G12" s="24" t="s">
        <v>105</v>
      </c>
      <c r="H12" s="26">
        <v>1.2771</v>
      </c>
      <c r="I12" s="26">
        <v>0.000548202</v>
      </c>
      <c r="J12" s="26">
        <v>0.002490273</v>
      </c>
      <c r="K12" s="24" t="s">
        <v>47</v>
      </c>
    </row>
    <row r="13" spans="1:11">
      <c r="A13" s="24" t="s">
        <v>106</v>
      </c>
      <c r="B13" s="24" t="s">
        <v>107</v>
      </c>
      <c r="C13" s="24" t="s">
        <v>73</v>
      </c>
      <c r="D13" s="24" t="s">
        <v>102</v>
      </c>
      <c r="E13" s="24" t="s">
        <v>108</v>
      </c>
      <c r="F13" s="24" t="s">
        <v>109</v>
      </c>
      <c r="G13" s="24" t="s">
        <v>110</v>
      </c>
      <c r="H13" s="26">
        <v>1.23499</v>
      </c>
      <c r="I13" s="26">
        <v>0.011715137</v>
      </c>
      <c r="J13" s="26">
        <v>0.034498079</v>
      </c>
      <c r="K13" s="24" t="s">
        <v>47</v>
      </c>
    </row>
    <row r="14" spans="1:11">
      <c r="A14" s="24" t="s">
        <v>111</v>
      </c>
      <c r="B14" s="24" t="s">
        <v>112</v>
      </c>
      <c r="C14" s="24" t="s">
        <v>73</v>
      </c>
      <c r="D14" s="24" t="s">
        <v>102</v>
      </c>
      <c r="E14" s="24" t="s">
        <v>108</v>
      </c>
      <c r="F14" s="24" t="s">
        <v>109</v>
      </c>
      <c r="G14" s="24" t="s">
        <v>105</v>
      </c>
      <c r="H14" s="26">
        <v>1.11788</v>
      </c>
      <c r="I14" s="26">
        <v>0.009716397</v>
      </c>
      <c r="J14" s="26">
        <v>0.029479232</v>
      </c>
      <c r="K14" s="24" t="s">
        <v>47</v>
      </c>
    </row>
    <row r="15" spans="1:11">
      <c r="A15" s="24" t="s">
        <v>113</v>
      </c>
      <c r="B15" s="24" t="s">
        <v>114</v>
      </c>
      <c r="C15" s="24" t="s">
        <v>73</v>
      </c>
      <c r="D15" s="24" t="s">
        <v>102</v>
      </c>
      <c r="E15" s="24" t="s">
        <v>108</v>
      </c>
      <c r="F15" s="24" t="s">
        <v>109</v>
      </c>
      <c r="G15" s="24" t="s">
        <v>115</v>
      </c>
      <c r="H15" s="26">
        <v>1.2907</v>
      </c>
      <c r="I15" s="26">
        <v>5.61e-5</v>
      </c>
      <c r="J15" s="26">
        <v>0.000335955</v>
      </c>
      <c r="K15" s="24" t="s">
        <v>47</v>
      </c>
    </row>
    <row r="16" spans="1:11">
      <c r="A16" s="24" t="s">
        <v>116</v>
      </c>
      <c r="B16" s="24" t="s">
        <v>117</v>
      </c>
      <c r="C16" s="24" t="s">
        <v>73</v>
      </c>
      <c r="D16" s="24" t="s">
        <v>102</v>
      </c>
      <c r="E16" s="24" t="s">
        <v>108</v>
      </c>
      <c r="F16" s="24" t="s">
        <v>118</v>
      </c>
      <c r="G16" s="24" t="s">
        <v>105</v>
      </c>
      <c r="H16" s="26">
        <v>1.01353</v>
      </c>
      <c r="I16" s="26">
        <v>8.37e-6</v>
      </c>
      <c r="J16" s="26">
        <v>6.98e-5</v>
      </c>
      <c r="K16" s="24" t="s">
        <v>48</v>
      </c>
    </row>
    <row r="17" spans="1:11">
      <c r="A17" s="24" t="s">
        <v>119</v>
      </c>
      <c r="B17" s="24" t="s">
        <v>120</v>
      </c>
      <c r="C17" s="24" t="s">
        <v>73</v>
      </c>
      <c r="D17" s="24" t="s">
        <v>102</v>
      </c>
      <c r="E17" s="24" t="s">
        <v>108</v>
      </c>
      <c r="F17" s="24" t="s">
        <v>121</v>
      </c>
      <c r="G17" s="24" t="s">
        <v>115</v>
      </c>
      <c r="H17" s="26">
        <v>1.03937</v>
      </c>
      <c r="I17" s="26">
        <v>0.000196778</v>
      </c>
      <c r="J17" s="26">
        <v>0.001016455</v>
      </c>
      <c r="K17" s="24" t="s">
        <v>47</v>
      </c>
    </row>
    <row r="18" spans="1:11">
      <c r="A18" s="24" t="s">
        <v>122</v>
      </c>
      <c r="B18" s="24" t="s">
        <v>123</v>
      </c>
      <c r="C18" s="24" t="s">
        <v>73</v>
      </c>
      <c r="D18" s="24" t="s">
        <v>102</v>
      </c>
      <c r="E18" s="24" t="s">
        <v>108</v>
      </c>
      <c r="F18" s="24" t="s">
        <v>124</v>
      </c>
      <c r="G18" s="24" t="s">
        <v>115</v>
      </c>
      <c r="H18" s="26">
        <v>1.38389</v>
      </c>
      <c r="I18" s="26">
        <v>0.005119855</v>
      </c>
      <c r="J18" s="26">
        <v>0.017157795</v>
      </c>
      <c r="K18" s="24" t="s">
        <v>47</v>
      </c>
    </row>
    <row r="19" spans="1:11">
      <c r="A19" s="24" t="s">
        <v>125</v>
      </c>
      <c r="B19" s="24" t="s">
        <v>126</v>
      </c>
      <c r="C19" s="24" t="s">
        <v>73</v>
      </c>
      <c r="D19" s="24" t="s">
        <v>102</v>
      </c>
      <c r="E19" s="24" t="s">
        <v>108</v>
      </c>
      <c r="F19" s="24" t="s">
        <v>124</v>
      </c>
      <c r="G19" s="24" t="s">
        <v>76</v>
      </c>
      <c r="H19" s="26">
        <v>1.50592</v>
      </c>
      <c r="I19" s="26">
        <v>9.77e-8</v>
      </c>
      <c r="J19" s="26">
        <v>1.96e-6</v>
      </c>
      <c r="K19" s="24" t="s">
        <v>48</v>
      </c>
    </row>
    <row r="20" spans="1:11">
      <c r="A20" s="24" t="s">
        <v>127</v>
      </c>
      <c r="B20" s="24" t="s">
        <v>128</v>
      </c>
      <c r="C20" s="24" t="s">
        <v>73</v>
      </c>
      <c r="D20" s="24" t="s">
        <v>102</v>
      </c>
      <c r="E20" s="24" t="s">
        <v>108</v>
      </c>
      <c r="F20" s="24" t="s">
        <v>124</v>
      </c>
      <c r="G20" s="24" t="s">
        <v>76</v>
      </c>
      <c r="H20" s="26">
        <v>1.6801</v>
      </c>
      <c r="I20" s="26">
        <v>3.79e-6</v>
      </c>
      <c r="J20" s="26">
        <v>3.83e-5</v>
      </c>
      <c r="K20" s="24" t="s">
        <v>48</v>
      </c>
    </row>
    <row r="21" spans="1:11">
      <c r="A21" s="24" t="s">
        <v>129</v>
      </c>
      <c r="B21" s="24" t="s">
        <v>130</v>
      </c>
      <c r="C21" s="24" t="s">
        <v>73</v>
      </c>
      <c r="D21" s="24" t="s">
        <v>102</v>
      </c>
      <c r="E21" s="24" t="s">
        <v>108</v>
      </c>
      <c r="F21" s="24" t="s">
        <v>124</v>
      </c>
      <c r="G21" s="24" t="s">
        <v>76</v>
      </c>
      <c r="H21" s="26">
        <v>1.1998</v>
      </c>
      <c r="I21" s="26">
        <v>9.36e-5</v>
      </c>
      <c r="J21" s="26">
        <v>0.000515279</v>
      </c>
      <c r="K21" s="24" t="s">
        <v>48</v>
      </c>
    </row>
    <row r="22" spans="1:11">
      <c r="A22" s="24" t="s">
        <v>131</v>
      </c>
      <c r="B22" s="24" t="s">
        <v>132</v>
      </c>
      <c r="C22" s="24" t="s">
        <v>73</v>
      </c>
      <c r="D22" s="24" t="s">
        <v>102</v>
      </c>
      <c r="E22" s="24" t="s">
        <v>108</v>
      </c>
      <c r="F22" s="24" t="s">
        <v>124</v>
      </c>
      <c r="G22" s="24" t="s">
        <v>76</v>
      </c>
      <c r="H22" s="26">
        <v>1.72336</v>
      </c>
      <c r="I22" s="26">
        <v>1.5e-7</v>
      </c>
      <c r="J22" s="26">
        <v>2.73e-6</v>
      </c>
      <c r="K22" s="24" t="s">
        <v>48</v>
      </c>
    </row>
    <row r="23" spans="1:11">
      <c r="A23" s="24" t="s">
        <v>133</v>
      </c>
      <c r="B23" s="24" t="s">
        <v>134</v>
      </c>
      <c r="C23" s="24" t="s">
        <v>73</v>
      </c>
      <c r="D23" s="24" t="s">
        <v>102</v>
      </c>
      <c r="E23" s="24" t="s">
        <v>108</v>
      </c>
      <c r="F23" s="24" t="s">
        <v>135</v>
      </c>
      <c r="G23" s="24" t="s">
        <v>110</v>
      </c>
      <c r="H23" s="26">
        <v>1.06609</v>
      </c>
      <c r="I23" s="26">
        <v>0.007547711</v>
      </c>
      <c r="J23" s="26">
        <v>0.023729135</v>
      </c>
      <c r="K23" s="24" t="s">
        <v>47</v>
      </c>
    </row>
    <row r="24" spans="1:11">
      <c r="A24" s="24" t="s">
        <v>136</v>
      </c>
      <c r="B24" s="24" t="s">
        <v>137</v>
      </c>
      <c r="C24" s="24" t="s">
        <v>73</v>
      </c>
      <c r="D24" s="24" t="s">
        <v>102</v>
      </c>
      <c r="E24" s="24" t="s">
        <v>108</v>
      </c>
      <c r="F24" s="24" t="s">
        <v>135</v>
      </c>
      <c r="G24" s="24" t="s">
        <v>105</v>
      </c>
      <c r="H24" s="26">
        <v>1.27818</v>
      </c>
      <c r="I24" s="26">
        <v>0.000782756</v>
      </c>
      <c r="J24" s="26">
        <v>0.003416527</v>
      </c>
      <c r="K24" s="24" t="s">
        <v>48</v>
      </c>
    </row>
    <row r="25" spans="1:11">
      <c r="A25" s="24" t="s">
        <v>138</v>
      </c>
      <c r="B25" s="24" t="s">
        <v>139</v>
      </c>
      <c r="C25" s="24" t="s">
        <v>73</v>
      </c>
      <c r="D25" s="24" t="s">
        <v>102</v>
      </c>
      <c r="E25" s="24" t="s">
        <v>108</v>
      </c>
      <c r="F25" s="24" t="s">
        <v>140</v>
      </c>
      <c r="G25" s="24" t="s">
        <v>115</v>
      </c>
      <c r="H25" s="26">
        <v>1.32954</v>
      </c>
      <c r="I25" s="26">
        <v>0.004197349</v>
      </c>
      <c r="J25" s="26">
        <v>0.014534401</v>
      </c>
      <c r="K25" s="24" t="s">
        <v>47</v>
      </c>
    </row>
    <row r="26" spans="1:11">
      <c r="A26" s="24" t="s">
        <v>141</v>
      </c>
      <c r="B26" s="24" t="s">
        <v>142</v>
      </c>
      <c r="C26" s="24" t="s">
        <v>73</v>
      </c>
      <c r="D26" s="24" t="s">
        <v>102</v>
      </c>
      <c r="E26" s="24" t="s">
        <v>108</v>
      </c>
      <c r="F26" s="24" t="s">
        <v>143</v>
      </c>
      <c r="G26" s="24" t="s">
        <v>144</v>
      </c>
      <c r="H26" s="26">
        <v>1.09447</v>
      </c>
      <c r="I26" s="26">
        <v>7.81e-8</v>
      </c>
      <c r="J26" s="26">
        <v>1.96e-6</v>
      </c>
      <c r="K26" s="24" t="s">
        <v>47</v>
      </c>
    </row>
    <row r="27" spans="1:11">
      <c r="A27" s="24" t="s">
        <v>145</v>
      </c>
      <c r="B27" s="24" t="s">
        <v>146</v>
      </c>
      <c r="C27" s="24" t="s">
        <v>73</v>
      </c>
      <c r="D27" s="24" t="s">
        <v>102</v>
      </c>
      <c r="E27" s="24" t="s">
        <v>108</v>
      </c>
      <c r="F27" s="24" t="s">
        <v>147</v>
      </c>
      <c r="G27" s="24" t="s">
        <v>115</v>
      </c>
      <c r="H27" s="26">
        <v>1.64609</v>
      </c>
      <c r="I27" s="26">
        <v>1.01e-6</v>
      </c>
      <c r="J27" s="26">
        <v>1.19e-5</v>
      </c>
      <c r="K27" s="24" t="s">
        <v>47</v>
      </c>
    </row>
    <row r="28" spans="1:11">
      <c r="A28" s="24" t="s">
        <v>148</v>
      </c>
      <c r="B28" s="24" t="s">
        <v>149</v>
      </c>
      <c r="C28" s="24" t="s">
        <v>73</v>
      </c>
      <c r="D28" s="24" t="s">
        <v>102</v>
      </c>
      <c r="E28" s="24" t="s">
        <v>108</v>
      </c>
      <c r="F28" s="24" t="s">
        <v>147</v>
      </c>
      <c r="G28" s="24" t="s">
        <v>76</v>
      </c>
      <c r="H28" s="26">
        <v>1.17047</v>
      </c>
      <c r="I28" s="26">
        <v>5.52e-5</v>
      </c>
      <c r="J28" s="26">
        <v>0.000333862</v>
      </c>
      <c r="K28" s="24" t="s">
        <v>48</v>
      </c>
    </row>
    <row r="29" spans="1:11">
      <c r="A29" s="24" t="s">
        <v>150</v>
      </c>
      <c r="B29" s="24" t="s">
        <v>151</v>
      </c>
      <c r="C29" s="24" t="s">
        <v>73</v>
      </c>
      <c r="D29" s="24" t="s">
        <v>102</v>
      </c>
      <c r="E29" s="24" t="s">
        <v>108</v>
      </c>
      <c r="F29" s="24" t="s">
        <v>152</v>
      </c>
      <c r="G29" s="24" t="s">
        <v>144</v>
      </c>
      <c r="H29" s="26">
        <v>1.41229</v>
      </c>
      <c r="I29" s="26">
        <v>6.51e-5</v>
      </c>
      <c r="J29" s="26">
        <v>0.000385212</v>
      </c>
      <c r="K29" s="24" t="s">
        <v>48</v>
      </c>
    </row>
    <row r="30" spans="1:11">
      <c r="A30" s="24" t="s">
        <v>153</v>
      </c>
      <c r="B30" s="24" t="s">
        <v>154</v>
      </c>
      <c r="C30" s="24" t="s">
        <v>73</v>
      </c>
      <c r="D30" s="24" t="s">
        <v>102</v>
      </c>
      <c r="E30" s="24" t="s">
        <v>108</v>
      </c>
      <c r="F30" s="24" t="s">
        <v>152</v>
      </c>
      <c r="G30" s="24" t="s">
        <v>115</v>
      </c>
      <c r="H30" s="26">
        <v>1.81929</v>
      </c>
      <c r="I30" s="26">
        <v>3.4e-7</v>
      </c>
      <c r="J30" s="26">
        <v>4.61e-6</v>
      </c>
      <c r="K30" s="24" t="s">
        <v>47</v>
      </c>
    </row>
    <row r="31" spans="1:11">
      <c r="A31" s="24" t="s">
        <v>155</v>
      </c>
      <c r="B31" s="24" t="s">
        <v>156</v>
      </c>
      <c r="C31" s="24" t="s">
        <v>73</v>
      </c>
      <c r="D31" s="24" t="s">
        <v>102</v>
      </c>
      <c r="E31" s="24" t="s">
        <v>108</v>
      </c>
      <c r="F31" s="24" t="s">
        <v>157</v>
      </c>
      <c r="G31" s="24" t="s">
        <v>76</v>
      </c>
      <c r="H31" s="26">
        <v>1.33296</v>
      </c>
      <c r="I31" s="26">
        <v>0.000294215</v>
      </c>
      <c r="J31" s="26">
        <v>0.001438166</v>
      </c>
      <c r="K31" s="24" t="s">
        <v>48</v>
      </c>
    </row>
    <row r="32" spans="1:11">
      <c r="A32" s="24" t="s">
        <v>155</v>
      </c>
      <c r="B32" s="24" t="s">
        <v>158</v>
      </c>
      <c r="C32" s="24" t="s">
        <v>73</v>
      </c>
      <c r="D32" s="24" t="s">
        <v>102</v>
      </c>
      <c r="E32" s="24" t="s">
        <v>108</v>
      </c>
      <c r="F32" s="24" t="s">
        <v>157</v>
      </c>
      <c r="G32" s="24" t="s">
        <v>76</v>
      </c>
      <c r="H32" s="26">
        <v>1.19388</v>
      </c>
      <c r="I32" s="26">
        <v>0.001714881</v>
      </c>
      <c r="J32" s="26">
        <v>0.006862665</v>
      </c>
      <c r="K32" s="24" t="s">
        <v>47</v>
      </c>
    </row>
    <row r="33" spans="1:11">
      <c r="A33" s="24" t="s">
        <v>159</v>
      </c>
      <c r="B33" s="24" t="s">
        <v>160</v>
      </c>
      <c r="C33" s="24" t="s">
        <v>73</v>
      </c>
      <c r="D33" s="24" t="s">
        <v>102</v>
      </c>
      <c r="E33" s="24" t="s">
        <v>108</v>
      </c>
      <c r="F33" s="24" t="s">
        <v>161</v>
      </c>
      <c r="G33" s="24" t="s">
        <v>115</v>
      </c>
      <c r="H33" s="26">
        <v>1.48314</v>
      </c>
      <c r="I33" s="26">
        <v>0.000132495</v>
      </c>
      <c r="J33" s="26">
        <v>0.000714819</v>
      </c>
      <c r="K33" s="24" t="s">
        <v>48</v>
      </c>
    </row>
    <row r="34" spans="1:11">
      <c r="A34" s="24" t="s">
        <v>162</v>
      </c>
      <c r="B34" s="24" t="s">
        <v>163</v>
      </c>
      <c r="C34" s="24" t="s">
        <v>73</v>
      </c>
      <c r="D34" s="24" t="s">
        <v>102</v>
      </c>
      <c r="E34" s="24" t="s">
        <v>108</v>
      </c>
      <c r="F34" s="24" t="s">
        <v>164</v>
      </c>
      <c r="G34" s="24" t="s">
        <v>165</v>
      </c>
      <c r="H34" s="26">
        <v>1.39259</v>
      </c>
      <c r="I34" s="26">
        <v>7.7e-6</v>
      </c>
      <c r="J34" s="26">
        <v>6.87e-5</v>
      </c>
      <c r="K34" s="24" t="s">
        <v>48</v>
      </c>
    </row>
    <row r="35" spans="1:11">
      <c r="A35" s="24" t="s">
        <v>166</v>
      </c>
      <c r="B35" s="24" t="s">
        <v>167</v>
      </c>
      <c r="C35" s="24" t="s">
        <v>73</v>
      </c>
      <c r="D35" s="24" t="s">
        <v>102</v>
      </c>
      <c r="E35" s="24" t="s">
        <v>108</v>
      </c>
      <c r="F35" s="24" t="s">
        <v>168</v>
      </c>
      <c r="G35" s="24" t="s">
        <v>76</v>
      </c>
      <c r="H35" s="26">
        <v>1.0927</v>
      </c>
      <c r="I35" s="26">
        <v>6.95e-5</v>
      </c>
      <c r="J35" s="26">
        <v>0.000404901</v>
      </c>
      <c r="K35" s="24" t="s">
        <v>48</v>
      </c>
    </row>
    <row r="36" spans="1:11">
      <c r="A36" s="24" t="s">
        <v>169</v>
      </c>
      <c r="B36" s="24" t="s">
        <v>170</v>
      </c>
      <c r="C36" s="24" t="s">
        <v>73</v>
      </c>
      <c r="D36" s="24" t="s">
        <v>102</v>
      </c>
      <c r="E36" s="24" t="s">
        <v>108</v>
      </c>
      <c r="F36" s="24" t="s">
        <v>168</v>
      </c>
      <c r="G36" s="24" t="s">
        <v>115</v>
      </c>
      <c r="H36" s="26">
        <v>1.2953</v>
      </c>
      <c r="I36" s="26">
        <v>1.88e-6</v>
      </c>
      <c r="J36" s="26">
        <v>2.04e-5</v>
      </c>
      <c r="K36" s="24" t="s">
        <v>47</v>
      </c>
    </row>
    <row r="37" spans="1:11">
      <c r="A37" s="24" t="s">
        <v>171</v>
      </c>
      <c r="B37" s="24" t="s">
        <v>172</v>
      </c>
      <c r="C37" s="24" t="s">
        <v>73</v>
      </c>
      <c r="D37" s="24" t="s">
        <v>102</v>
      </c>
      <c r="E37" s="24" t="s">
        <v>108</v>
      </c>
      <c r="F37" s="24" t="s">
        <v>168</v>
      </c>
      <c r="G37" s="24" t="s">
        <v>76</v>
      </c>
      <c r="H37" s="26">
        <v>1.43845</v>
      </c>
      <c r="I37" s="26">
        <v>7.87e-6</v>
      </c>
      <c r="J37" s="26">
        <v>6.87e-5</v>
      </c>
      <c r="K37" s="24" t="s">
        <v>48</v>
      </c>
    </row>
    <row r="38" spans="1:11">
      <c r="A38" s="24" t="s">
        <v>173</v>
      </c>
      <c r="B38" s="24" t="s">
        <v>174</v>
      </c>
      <c r="C38" s="24" t="s">
        <v>73</v>
      </c>
      <c r="D38" s="24" t="s">
        <v>102</v>
      </c>
      <c r="E38" s="24" t="s">
        <v>108</v>
      </c>
      <c r="F38" s="24" t="s">
        <v>168</v>
      </c>
      <c r="G38" s="24" t="s">
        <v>76</v>
      </c>
      <c r="H38" s="26">
        <v>2.11846</v>
      </c>
      <c r="I38" s="26">
        <v>1e-7</v>
      </c>
      <c r="J38" s="26">
        <v>1.96e-6</v>
      </c>
      <c r="K38" s="24" t="s">
        <v>48</v>
      </c>
    </row>
    <row r="39" spans="1:11">
      <c r="A39" s="24" t="s">
        <v>175</v>
      </c>
      <c r="B39" s="24" t="s">
        <v>176</v>
      </c>
      <c r="C39" s="24" t="s">
        <v>73</v>
      </c>
      <c r="D39" s="24" t="s">
        <v>102</v>
      </c>
      <c r="E39" s="24" t="s">
        <v>108</v>
      </c>
      <c r="F39" s="24" t="s">
        <v>168</v>
      </c>
      <c r="G39" s="24" t="s">
        <v>76</v>
      </c>
      <c r="H39" s="26">
        <v>1.08135</v>
      </c>
      <c r="I39" s="26">
        <v>3.56e-5</v>
      </c>
      <c r="J39" s="26">
        <v>0.000233681</v>
      </c>
      <c r="K39" s="24" t="s">
        <v>47</v>
      </c>
    </row>
    <row r="40" spans="1:11">
      <c r="A40" s="24" t="s">
        <v>177</v>
      </c>
      <c r="B40" s="24" t="s">
        <v>178</v>
      </c>
      <c r="C40" s="24" t="s">
        <v>73</v>
      </c>
      <c r="D40" s="24" t="s">
        <v>102</v>
      </c>
      <c r="E40" s="24" t="s">
        <v>108</v>
      </c>
      <c r="F40" s="24" t="s">
        <v>168</v>
      </c>
      <c r="G40" s="24" t="s">
        <v>76</v>
      </c>
      <c r="H40" s="26">
        <v>1.16596</v>
      </c>
      <c r="I40" s="26">
        <v>0.001727267</v>
      </c>
      <c r="J40" s="26">
        <v>0.006873096</v>
      </c>
      <c r="K40" s="24" t="s">
        <v>47</v>
      </c>
    </row>
    <row r="41" spans="1:11">
      <c r="A41" s="24" t="s">
        <v>179</v>
      </c>
      <c r="B41" s="24" t="s">
        <v>180</v>
      </c>
      <c r="C41" s="24" t="s">
        <v>73</v>
      </c>
      <c r="D41" s="24" t="s">
        <v>102</v>
      </c>
      <c r="E41" s="24" t="s">
        <v>108</v>
      </c>
      <c r="F41" s="24" t="s">
        <v>181</v>
      </c>
      <c r="G41" s="24" t="s">
        <v>76</v>
      </c>
      <c r="H41" s="26">
        <v>1.65668</v>
      </c>
      <c r="I41" s="26">
        <v>0.00178033</v>
      </c>
      <c r="J41" s="26">
        <v>0.00705993</v>
      </c>
      <c r="K41" s="24" t="s">
        <v>47</v>
      </c>
    </row>
    <row r="42" spans="1:11">
      <c r="A42" s="24" t="s">
        <v>182</v>
      </c>
      <c r="B42" s="24" t="s">
        <v>183</v>
      </c>
      <c r="C42" s="24" t="s">
        <v>73</v>
      </c>
      <c r="D42" s="24" t="s">
        <v>102</v>
      </c>
      <c r="E42" s="24" t="s">
        <v>108</v>
      </c>
      <c r="F42" s="24"/>
      <c r="G42" s="24" t="s">
        <v>76</v>
      </c>
      <c r="H42" s="26">
        <v>1.36758</v>
      </c>
      <c r="I42" s="26">
        <v>8.69e-5</v>
      </c>
      <c r="J42" s="26">
        <v>0.000483313</v>
      </c>
      <c r="K42" s="24" t="s">
        <v>47</v>
      </c>
    </row>
    <row r="43" spans="1:11">
      <c r="A43" s="24" t="s">
        <v>184</v>
      </c>
      <c r="B43" s="24" t="s">
        <v>185</v>
      </c>
      <c r="C43" s="24" t="s">
        <v>73</v>
      </c>
      <c r="D43" s="24" t="s">
        <v>102</v>
      </c>
      <c r="E43" s="24" t="s">
        <v>108</v>
      </c>
      <c r="F43" s="24"/>
      <c r="G43" s="24" t="s">
        <v>76</v>
      </c>
      <c r="H43" s="26">
        <v>1.84114</v>
      </c>
      <c r="I43" s="26">
        <v>1.16e-10</v>
      </c>
      <c r="J43" s="26">
        <v>2.11e-8</v>
      </c>
      <c r="K43" s="24" t="s">
        <v>48</v>
      </c>
    </row>
    <row r="44" spans="1:11">
      <c r="A44" s="24" t="s">
        <v>186</v>
      </c>
      <c r="B44" s="24" t="s">
        <v>187</v>
      </c>
      <c r="C44" s="24" t="s">
        <v>73</v>
      </c>
      <c r="D44" s="24" t="s">
        <v>102</v>
      </c>
      <c r="E44" s="24" t="s">
        <v>108</v>
      </c>
      <c r="F44" s="24"/>
      <c r="G44" s="24" t="s">
        <v>165</v>
      </c>
      <c r="H44" s="26">
        <v>1.269</v>
      </c>
      <c r="I44" s="26">
        <v>1.67e-7</v>
      </c>
      <c r="J44" s="26">
        <v>2.84e-6</v>
      </c>
      <c r="K44" s="24" t="s">
        <v>47</v>
      </c>
    </row>
    <row r="45" spans="1:11">
      <c r="A45" s="24" t="s">
        <v>188</v>
      </c>
      <c r="B45" s="24" t="s">
        <v>189</v>
      </c>
      <c r="C45" s="24" t="s">
        <v>73</v>
      </c>
      <c r="D45" s="24" t="s">
        <v>102</v>
      </c>
      <c r="E45" s="24" t="s">
        <v>108</v>
      </c>
      <c r="F45" s="24"/>
      <c r="G45" s="24" t="s">
        <v>76</v>
      </c>
      <c r="H45" s="26">
        <v>1.16827</v>
      </c>
      <c r="I45" s="26">
        <v>0.003199365</v>
      </c>
      <c r="J45" s="26">
        <v>0.011535663</v>
      </c>
      <c r="K45" s="24" t="s">
        <v>47</v>
      </c>
    </row>
    <row r="46" spans="1:11">
      <c r="A46" s="24" t="s">
        <v>190</v>
      </c>
      <c r="B46" s="24" t="s">
        <v>191</v>
      </c>
      <c r="C46" s="24" t="s">
        <v>73</v>
      </c>
      <c r="D46" s="24" t="s">
        <v>102</v>
      </c>
      <c r="E46" s="24" t="s">
        <v>192</v>
      </c>
      <c r="F46" s="24"/>
      <c r="G46" s="24" t="s">
        <v>115</v>
      </c>
      <c r="H46" s="26">
        <v>1.05933</v>
      </c>
      <c r="I46" s="26">
        <v>0.004737059</v>
      </c>
      <c r="J46" s="26">
        <v>0.01599498</v>
      </c>
      <c r="K46" s="24" t="s">
        <v>48</v>
      </c>
    </row>
    <row r="47" spans="1:11">
      <c r="A47" s="24" t="s">
        <v>193</v>
      </c>
      <c r="B47" s="24" t="s">
        <v>194</v>
      </c>
      <c r="C47" s="24" t="s">
        <v>73</v>
      </c>
      <c r="D47" s="24" t="s">
        <v>102</v>
      </c>
      <c r="E47" s="24" t="s">
        <v>195</v>
      </c>
      <c r="F47" s="24" t="s">
        <v>196</v>
      </c>
      <c r="G47" s="24" t="s">
        <v>76</v>
      </c>
      <c r="H47" s="26">
        <v>1.14532</v>
      </c>
      <c r="I47" s="26">
        <v>2.65e-5</v>
      </c>
      <c r="J47" s="26">
        <v>0.000177978</v>
      </c>
      <c r="K47" s="24" t="s">
        <v>48</v>
      </c>
    </row>
    <row r="48" spans="1:11">
      <c r="A48" s="24" t="s">
        <v>197</v>
      </c>
      <c r="B48" s="24" t="s">
        <v>198</v>
      </c>
      <c r="C48" s="24" t="s">
        <v>73</v>
      </c>
      <c r="D48" s="24" t="s">
        <v>102</v>
      </c>
      <c r="E48" s="24" t="s">
        <v>195</v>
      </c>
      <c r="F48" s="24" t="s">
        <v>196</v>
      </c>
      <c r="G48" s="24" t="s">
        <v>76</v>
      </c>
      <c r="H48" s="26">
        <v>1.1538</v>
      </c>
      <c r="I48" s="26">
        <v>0.016355918</v>
      </c>
      <c r="J48" s="26">
        <v>0.045876356</v>
      </c>
      <c r="K48" s="24" t="s">
        <v>48</v>
      </c>
    </row>
    <row r="49" spans="1:11">
      <c r="A49" s="24" t="s">
        <v>199</v>
      </c>
      <c r="B49" s="24" t="s">
        <v>200</v>
      </c>
      <c r="C49" s="24" t="s">
        <v>73</v>
      </c>
      <c r="D49" s="24" t="s">
        <v>102</v>
      </c>
      <c r="E49" s="24" t="s">
        <v>195</v>
      </c>
      <c r="F49" s="24" t="s">
        <v>196</v>
      </c>
      <c r="G49" s="24" t="s">
        <v>76</v>
      </c>
      <c r="H49" s="26">
        <v>1.18467</v>
      </c>
      <c r="I49" s="26">
        <v>1.24e-6</v>
      </c>
      <c r="J49" s="26">
        <v>1.41e-5</v>
      </c>
      <c r="K49" s="24" t="s">
        <v>47</v>
      </c>
    </row>
    <row r="50" spans="1:11">
      <c r="A50" s="24" t="s">
        <v>201</v>
      </c>
      <c r="B50" s="24" t="s">
        <v>202</v>
      </c>
      <c r="C50" s="24" t="s">
        <v>73</v>
      </c>
      <c r="D50" s="24" t="s">
        <v>102</v>
      </c>
      <c r="E50" s="24" t="s">
        <v>195</v>
      </c>
      <c r="F50" s="24" t="s">
        <v>196</v>
      </c>
      <c r="G50" s="24" t="s">
        <v>76</v>
      </c>
      <c r="H50" s="26">
        <v>1.3458</v>
      </c>
      <c r="I50" s="26">
        <v>5.62e-6</v>
      </c>
      <c r="J50" s="26">
        <v>5.41e-5</v>
      </c>
      <c r="K50" s="24" t="s">
        <v>47</v>
      </c>
    </row>
    <row r="51" spans="1:11">
      <c r="A51" s="24" t="s">
        <v>203</v>
      </c>
      <c r="B51" s="24" t="s">
        <v>204</v>
      </c>
      <c r="C51" s="24" t="s">
        <v>73</v>
      </c>
      <c r="D51" s="24" t="s">
        <v>102</v>
      </c>
      <c r="E51" s="24" t="s">
        <v>195</v>
      </c>
      <c r="F51" s="24" t="s">
        <v>205</v>
      </c>
      <c r="G51" s="24" t="s">
        <v>206</v>
      </c>
      <c r="H51" s="26">
        <v>1.37397</v>
      </c>
      <c r="I51" s="26">
        <v>7.83e-6</v>
      </c>
      <c r="J51" s="26">
        <v>6.87e-5</v>
      </c>
      <c r="K51" s="24" t="s">
        <v>48</v>
      </c>
    </row>
    <row r="52" spans="1:11">
      <c r="A52" s="24" t="s">
        <v>207</v>
      </c>
      <c r="B52" s="24" t="s">
        <v>208</v>
      </c>
      <c r="C52" s="24" t="s">
        <v>73</v>
      </c>
      <c r="D52" s="24" t="s">
        <v>102</v>
      </c>
      <c r="E52" s="24" t="s">
        <v>195</v>
      </c>
      <c r="F52" s="24"/>
      <c r="G52" s="24" t="s">
        <v>110</v>
      </c>
      <c r="H52" s="26">
        <v>1.42281</v>
      </c>
      <c r="I52" s="26">
        <v>7.53e-5</v>
      </c>
      <c r="J52" s="26">
        <v>0.000428295</v>
      </c>
      <c r="K52" s="24" t="s">
        <v>47</v>
      </c>
    </row>
    <row r="53" spans="1:11">
      <c r="A53" s="24" t="s">
        <v>209</v>
      </c>
      <c r="B53" s="24" t="s">
        <v>210</v>
      </c>
      <c r="C53" s="24" t="s">
        <v>73</v>
      </c>
      <c r="D53" s="24" t="s">
        <v>102</v>
      </c>
      <c r="E53" s="24" t="s">
        <v>211</v>
      </c>
      <c r="F53" s="24" t="s">
        <v>212</v>
      </c>
      <c r="G53" s="24" t="s">
        <v>76</v>
      </c>
      <c r="H53" s="26">
        <v>1.40718</v>
      </c>
      <c r="I53" s="26">
        <v>0.001172041</v>
      </c>
      <c r="J53" s="26">
        <v>0.004924825</v>
      </c>
      <c r="K53" s="24" t="s">
        <v>47</v>
      </c>
    </row>
    <row r="54" spans="1:11">
      <c r="A54" s="24" t="s">
        <v>213</v>
      </c>
      <c r="B54" s="24" t="s">
        <v>214</v>
      </c>
      <c r="C54" s="24" t="s">
        <v>73</v>
      </c>
      <c r="D54" s="24" t="s">
        <v>102</v>
      </c>
      <c r="E54" s="24" t="s">
        <v>211</v>
      </c>
      <c r="F54" s="24"/>
      <c r="G54" s="24" t="s">
        <v>105</v>
      </c>
      <c r="H54" s="26">
        <v>1.14797</v>
      </c>
      <c r="I54" s="26">
        <v>0.009026532</v>
      </c>
      <c r="J54" s="26">
        <v>0.027623212</v>
      </c>
      <c r="K54" s="24" t="s">
        <v>48</v>
      </c>
    </row>
    <row r="55" spans="1:11">
      <c r="A55" s="24" t="s">
        <v>215</v>
      </c>
      <c r="B55" s="24" t="s">
        <v>216</v>
      </c>
      <c r="C55" s="24" t="s">
        <v>73</v>
      </c>
      <c r="D55" s="24" t="s">
        <v>102</v>
      </c>
      <c r="E55" s="24" t="s">
        <v>211</v>
      </c>
      <c r="F55" s="24"/>
      <c r="G55" s="24" t="s">
        <v>76</v>
      </c>
      <c r="H55" s="26">
        <v>2.1004</v>
      </c>
      <c r="I55" s="26">
        <v>1.01e-7</v>
      </c>
      <c r="J55" s="26">
        <v>1.96e-6</v>
      </c>
      <c r="K55" s="24" t="s">
        <v>47</v>
      </c>
    </row>
    <row r="56" spans="1:11">
      <c r="A56" s="24" t="s">
        <v>217</v>
      </c>
      <c r="B56" s="24" t="s">
        <v>218</v>
      </c>
      <c r="C56" s="24" t="s">
        <v>73</v>
      </c>
      <c r="D56" s="24" t="s">
        <v>102</v>
      </c>
      <c r="E56" s="24" t="s">
        <v>219</v>
      </c>
      <c r="F56" s="24"/>
      <c r="G56" s="24" t="s">
        <v>76</v>
      </c>
      <c r="H56" s="26">
        <v>1.86358</v>
      </c>
      <c r="I56" s="26">
        <v>1.86e-7</v>
      </c>
      <c r="J56" s="26">
        <v>3.16e-6</v>
      </c>
      <c r="K56" s="24" t="s">
        <v>48</v>
      </c>
    </row>
    <row r="57" spans="1:11">
      <c r="A57" s="24" t="s">
        <v>220</v>
      </c>
      <c r="B57" s="24" t="s">
        <v>221</v>
      </c>
      <c r="C57" s="24" t="s">
        <v>73</v>
      </c>
      <c r="D57" s="24" t="s">
        <v>102</v>
      </c>
      <c r="E57" s="24" t="s">
        <v>222</v>
      </c>
      <c r="F57" s="24" t="s">
        <v>223</v>
      </c>
      <c r="G57" s="24" t="s">
        <v>76</v>
      </c>
      <c r="H57" s="26">
        <v>1.79938</v>
      </c>
      <c r="I57" s="26">
        <v>1e-7</v>
      </c>
      <c r="J57" s="26">
        <v>1.96e-6</v>
      </c>
      <c r="K57" s="24" t="s">
        <v>48</v>
      </c>
    </row>
    <row r="58" spans="1:11">
      <c r="A58" s="24" t="s">
        <v>224</v>
      </c>
      <c r="B58" s="24" t="s">
        <v>225</v>
      </c>
      <c r="C58" s="24" t="s">
        <v>73</v>
      </c>
      <c r="D58" s="24" t="s">
        <v>102</v>
      </c>
      <c r="E58" s="24" t="s">
        <v>222</v>
      </c>
      <c r="F58" s="24" t="s">
        <v>223</v>
      </c>
      <c r="G58" s="24" t="s">
        <v>76</v>
      </c>
      <c r="H58" s="26">
        <v>2.10559</v>
      </c>
      <c r="I58" s="26">
        <v>1.01e-7</v>
      </c>
      <c r="J58" s="26">
        <v>1.96e-6</v>
      </c>
      <c r="K58" s="24" t="s">
        <v>47</v>
      </c>
    </row>
    <row r="59" spans="1:11">
      <c r="A59" s="24" t="s">
        <v>226</v>
      </c>
      <c r="B59" s="24" t="s">
        <v>227</v>
      </c>
      <c r="C59" s="24" t="s">
        <v>73</v>
      </c>
      <c r="D59" s="24" t="s">
        <v>102</v>
      </c>
      <c r="E59" s="24" t="s">
        <v>222</v>
      </c>
      <c r="F59" s="24" t="s">
        <v>223</v>
      </c>
      <c r="G59" s="24" t="s">
        <v>76</v>
      </c>
      <c r="H59" s="26">
        <v>1.20906</v>
      </c>
      <c r="I59" s="26">
        <v>0.010127404</v>
      </c>
      <c r="J59" s="26">
        <v>0.030294144</v>
      </c>
      <c r="K59" s="24" t="s">
        <v>47</v>
      </c>
    </row>
    <row r="60" spans="1:11">
      <c r="A60" s="24" t="s">
        <v>228</v>
      </c>
      <c r="B60" s="24" t="s">
        <v>229</v>
      </c>
      <c r="C60" s="24" t="s">
        <v>73</v>
      </c>
      <c r="D60" s="24" t="s">
        <v>102</v>
      </c>
      <c r="E60" s="24" t="s">
        <v>222</v>
      </c>
      <c r="F60" s="24"/>
      <c r="G60" s="24" t="s">
        <v>115</v>
      </c>
      <c r="H60" s="26">
        <v>1.74872</v>
      </c>
      <c r="I60" s="26">
        <v>4.13e-8</v>
      </c>
      <c r="J60" s="26">
        <v>1.96e-6</v>
      </c>
      <c r="K60" s="24" t="s">
        <v>48</v>
      </c>
    </row>
    <row r="61" spans="1:11">
      <c r="A61" s="24" t="s">
        <v>230</v>
      </c>
      <c r="B61" s="24" t="s">
        <v>231</v>
      </c>
      <c r="C61" s="24" t="s">
        <v>73</v>
      </c>
      <c r="D61" s="24" t="s">
        <v>102</v>
      </c>
      <c r="E61" s="24" t="s">
        <v>222</v>
      </c>
      <c r="F61" s="24"/>
      <c r="G61" s="24" t="s">
        <v>76</v>
      </c>
      <c r="H61" s="26">
        <v>1.2673</v>
      </c>
      <c r="I61" s="26">
        <v>0.001569819</v>
      </c>
      <c r="J61" s="26">
        <v>0.00631686</v>
      </c>
      <c r="K61" s="24" t="s">
        <v>47</v>
      </c>
    </row>
    <row r="62" spans="1:11">
      <c r="A62" s="24" t="s">
        <v>232</v>
      </c>
      <c r="B62" s="24" t="s">
        <v>233</v>
      </c>
      <c r="C62" s="24" t="s">
        <v>73</v>
      </c>
      <c r="D62" s="24" t="s">
        <v>102</v>
      </c>
      <c r="E62" s="24" t="s">
        <v>234</v>
      </c>
      <c r="F62" s="24" t="s">
        <v>235</v>
      </c>
      <c r="G62" s="24" t="s">
        <v>236</v>
      </c>
      <c r="H62" s="26">
        <v>1.54461</v>
      </c>
      <c r="I62" s="26">
        <v>8.11e-6</v>
      </c>
      <c r="J62" s="26">
        <v>6.95e-5</v>
      </c>
      <c r="K62" s="24" t="s">
        <v>47</v>
      </c>
    </row>
    <row r="63" spans="1:11">
      <c r="A63" s="24" t="s">
        <v>237</v>
      </c>
      <c r="B63" s="24" t="s">
        <v>238</v>
      </c>
      <c r="C63" s="24" t="s">
        <v>73</v>
      </c>
      <c r="D63" s="24" t="s">
        <v>102</v>
      </c>
      <c r="E63" s="24" t="s">
        <v>234</v>
      </c>
      <c r="F63" s="24" t="s">
        <v>235</v>
      </c>
      <c r="G63" s="24" t="s">
        <v>76</v>
      </c>
      <c r="H63" s="26">
        <v>1.18682</v>
      </c>
      <c r="I63" s="26">
        <v>3.27e-6</v>
      </c>
      <c r="J63" s="26">
        <v>3.34e-5</v>
      </c>
      <c r="K63" s="24" t="s">
        <v>48</v>
      </c>
    </row>
    <row r="64" spans="1:11">
      <c r="A64" s="24" t="s">
        <v>239</v>
      </c>
      <c r="B64" s="24" t="s">
        <v>240</v>
      </c>
      <c r="C64" s="24" t="s">
        <v>73</v>
      </c>
      <c r="D64" s="24" t="s">
        <v>102</v>
      </c>
      <c r="E64" s="24" t="s">
        <v>234</v>
      </c>
      <c r="F64" s="24" t="s">
        <v>235</v>
      </c>
      <c r="G64" s="24" t="s">
        <v>76</v>
      </c>
      <c r="H64" s="26">
        <v>1.18283</v>
      </c>
      <c r="I64" s="26">
        <v>0.001908454</v>
      </c>
      <c r="J64" s="26">
        <v>0.007446377</v>
      </c>
      <c r="K64" s="24" t="s">
        <v>47</v>
      </c>
    </row>
    <row r="65" spans="1:11">
      <c r="A65" s="24" t="s">
        <v>241</v>
      </c>
      <c r="B65" s="24" t="s">
        <v>242</v>
      </c>
      <c r="C65" s="24" t="s">
        <v>73</v>
      </c>
      <c r="D65" s="24" t="s">
        <v>102</v>
      </c>
      <c r="E65" s="24" t="s">
        <v>234</v>
      </c>
      <c r="F65" s="24" t="s">
        <v>243</v>
      </c>
      <c r="G65" s="24" t="s">
        <v>76</v>
      </c>
      <c r="H65" s="26">
        <v>1.57719</v>
      </c>
      <c r="I65" s="26">
        <v>8.1e-7</v>
      </c>
      <c r="J65" s="26">
        <v>9.73e-6</v>
      </c>
      <c r="K65" s="24" t="s">
        <v>47</v>
      </c>
    </row>
    <row r="66" spans="1:11">
      <c r="A66" s="24" t="s">
        <v>244</v>
      </c>
      <c r="B66" s="24" t="s">
        <v>245</v>
      </c>
      <c r="C66" s="24" t="s">
        <v>73</v>
      </c>
      <c r="D66" s="24" t="s">
        <v>102</v>
      </c>
      <c r="E66" s="24" t="s">
        <v>234</v>
      </c>
      <c r="F66" s="24" t="s">
        <v>246</v>
      </c>
      <c r="G66" s="24" t="s">
        <v>76</v>
      </c>
      <c r="H66" s="26">
        <v>1.17853</v>
      </c>
      <c r="I66" s="26">
        <v>6.74e-5</v>
      </c>
      <c r="J66" s="26">
        <v>0.000395859</v>
      </c>
      <c r="K66" s="24" t="s">
        <v>48</v>
      </c>
    </row>
    <row r="67" spans="1:11">
      <c r="A67" s="24" t="s">
        <v>247</v>
      </c>
      <c r="B67" s="24" t="s">
        <v>248</v>
      </c>
      <c r="C67" s="24" t="s">
        <v>73</v>
      </c>
      <c r="D67" s="24" t="s">
        <v>102</v>
      </c>
      <c r="E67" s="24" t="s">
        <v>234</v>
      </c>
      <c r="F67" s="24" t="s">
        <v>249</v>
      </c>
      <c r="G67" s="24" t="s">
        <v>165</v>
      </c>
      <c r="H67" s="26">
        <v>1.22653</v>
      </c>
      <c r="I67" s="26">
        <v>0.000173982</v>
      </c>
      <c r="J67" s="26">
        <v>0.000909453</v>
      </c>
      <c r="K67" s="24" t="s">
        <v>47</v>
      </c>
    </row>
    <row r="68" spans="1:11">
      <c r="A68" s="24" t="s">
        <v>250</v>
      </c>
      <c r="B68" s="24" t="s">
        <v>251</v>
      </c>
      <c r="C68" s="24" t="s">
        <v>73</v>
      </c>
      <c r="D68" s="24" t="s">
        <v>102</v>
      </c>
      <c r="E68" s="24" t="s">
        <v>234</v>
      </c>
      <c r="F68" s="24" t="s">
        <v>252</v>
      </c>
      <c r="G68" s="24" t="s">
        <v>76</v>
      </c>
      <c r="H68" s="26">
        <v>1.55686</v>
      </c>
      <c r="I68" s="26">
        <v>8.93e-6</v>
      </c>
      <c r="J68" s="26">
        <v>7.22e-5</v>
      </c>
      <c r="K68" s="24" t="s">
        <v>48</v>
      </c>
    </row>
    <row r="69" spans="1:11">
      <c r="A69" s="24" t="s">
        <v>253</v>
      </c>
      <c r="B69" s="24" t="s">
        <v>254</v>
      </c>
      <c r="C69" s="24" t="s">
        <v>73</v>
      </c>
      <c r="D69" s="24" t="s">
        <v>102</v>
      </c>
      <c r="E69" s="24" t="s">
        <v>234</v>
      </c>
      <c r="F69" s="24" t="s">
        <v>252</v>
      </c>
      <c r="G69" s="24" t="s">
        <v>236</v>
      </c>
      <c r="H69" s="26">
        <v>1.12792</v>
      </c>
      <c r="I69" s="26">
        <v>0.000140318</v>
      </c>
      <c r="J69" s="26">
        <v>0.000751459</v>
      </c>
      <c r="K69" s="24" t="s">
        <v>47</v>
      </c>
    </row>
    <row r="70" spans="1:11">
      <c r="A70" s="24" t="s">
        <v>255</v>
      </c>
      <c r="B70" s="24" t="s">
        <v>256</v>
      </c>
      <c r="C70" s="24" t="s">
        <v>73</v>
      </c>
      <c r="D70" s="24" t="s">
        <v>102</v>
      </c>
      <c r="E70" s="24" t="s">
        <v>234</v>
      </c>
      <c r="F70" s="24" t="s">
        <v>252</v>
      </c>
      <c r="G70" s="24" t="s">
        <v>257</v>
      </c>
      <c r="H70" s="26">
        <v>1.58241</v>
      </c>
      <c r="I70" s="26">
        <v>0.000166119</v>
      </c>
      <c r="J70" s="26">
        <v>0.000876737</v>
      </c>
      <c r="K70" s="24" t="s">
        <v>47</v>
      </c>
    </row>
    <row r="71" spans="1:11">
      <c r="A71" s="24" t="s">
        <v>258</v>
      </c>
      <c r="B71" s="24" t="s">
        <v>259</v>
      </c>
      <c r="C71" s="24" t="s">
        <v>73</v>
      </c>
      <c r="D71" s="24" t="s">
        <v>102</v>
      </c>
      <c r="E71" s="24" t="s">
        <v>234</v>
      </c>
      <c r="F71" s="24" t="s">
        <v>252</v>
      </c>
      <c r="G71" s="24" t="s">
        <v>76</v>
      </c>
      <c r="H71" s="26">
        <v>2.14781</v>
      </c>
      <c r="I71" s="26">
        <v>1e-7</v>
      </c>
      <c r="J71" s="26">
        <v>1.96e-6</v>
      </c>
      <c r="K71" s="24" t="s">
        <v>47</v>
      </c>
    </row>
    <row r="72" spans="1:11">
      <c r="A72" s="24" t="s">
        <v>260</v>
      </c>
      <c r="B72" s="24" t="s">
        <v>261</v>
      </c>
      <c r="C72" s="24" t="s">
        <v>73</v>
      </c>
      <c r="D72" s="24" t="s">
        <v>102</v>
      </c>
      <c r="E72" s="24" t="s">
        <v>234</v>
      </c>
      <c r="F72" s="24" t="s">
        <v>252</v>
      </c>
      <c r="G72" s="24" t="s">
        <v>76</v>
      </c>
      <c r="H72" s="26">
        <v>1.95621</v>
      </c>
      <c r="I72" s="26">
        <v>1.01e-7</v>
      </c>
      <c r="J72" s="26">
        <v>1.96e-6</v>
      </c>
      <c r="K72" s="24" t="s">
        <v>47</v>
      </c>
    </row>
    <row r="73" spans="1:11">
      <c r="A73" s="24" t="s">
        <v>262</v>
      </c>
      <c r="B73" s="24" t="s">
        <v>263</v>
      </c>
      <c r="C73" s="24" t="s">
        <v>73</v>
      </c>
      <c r="D73" s="24" t="s">
        <v>264</v>
      </c>
      <c r="E73" s="24" t="s">
        <v>265</v>
      </c>
      <c r="F73" s="24" t="s">
        <v>266</v>
      </c>
      <c r="G73" s="24" t="s">
        <v>76</v>
      </c>
      <c r="H73" s="26">
        <v>1.21397</v>
      </c>
      <c r="I73" s="26">
        <v>1.23e-6</v>
      </c>
      <c r="J73" s="26">
        <v>1.4e-5</v>
      </c>
      <c r="K73" s="24" t="s">
        <v>47</v>
      </c>
    </row>
    <row r="74" spans="1:11">
      <c r="A74" s="24" t="s">
        <v>267</v>
      </c>
      <c r="B74" s="24" t="s">
        <v>268</v>
      </c>
      <c r="C74" s="24" t="s">
        <v>73</v>
      </c>
      <c r="D74" s="24" t="s">
        <v>264</v>
      </c>
      <c r="E74" s="24" t="s">
        <v>269</v>
      </c>
      <c r="F74" s="24" t="s">
        <v>270</v>
      </c>
      <c r="G74" s="24" t="s">
        <v>76</v>
      </c>
      <c r="H74" s="26">
        <v>1.38116</v>
      </c>
      <c r="I74" s="26">
        <v>7.63e-6</v>
      </c>
      <c r="J74" s="26">
        <v>6.87e-5</v>
      </c>
      <c r="K74" s="24" t="s">
        <v>48</v>
      </c>
    </row>
    <row r="75" spans="1:11">
      <c r="A75" s="24" t="s">
        <v>271</v>
      </c>
      <c r="B75" s="24" t="s">
        <v>272</v>
      </c>
      <c r="C75" s="24" t="s">
        <v>73</v>
      </c>
      <c r="D75" s="24" t="s">
        <v>264</v>
      </c>
      <c r="E75" s="24" t="s">
        <v>269</v>
      </c>
      <c r="F75" s="24" t="s">
        <v>273</v>
      </c>
      <c r="G75" s="24" t="s">
        <v>76</v>
      </c>
      <c r="H75" s="26">
        <v>2.13023</v>
      </c>
      <c r="I75" s="26">
        <v>9.99e-8</v>
      </c>
      <c r="J75" s="26">
        <v>1.96e-6</v>
      </c>
      <c r="K75" s="24" t="s">
        <v>48</v>
      </c>
    </row>
    <row r="76" spans="1:11">
      <c r="A76" s="24" t="s">
        <v>274</v>
      </c>
      <c r="B76" s="24" t="s">
        <v>275</v>
      </c>
      <c r="C76" s="24" t="s">
        <v>73</v>
      </c>
      <c r="D76" s="24" t="s">
        <v>264</v>
      </c>
      <c r="E76" s="24" t="s">
        <v>269</v>
      </c>
      <c r="F76" s="24" t="s">
        <v>273</v>
      </c>
      <c r="G76" s="24" t="s">
        <v>76</v>
      </c>
      <c r="H76" s="26">
        <v>1.05061</v>
      </c>
      <c r="I76" s="26">
        <v>0.002354974</v>
      </c>
      <c r="J76" s="26">
        <v>0.009027402</v>
      </c>
      <c r="K76" s="24" t="s">
        <v>48</v>
      </c>
    </row>
    <row r="77" spans="1:11">
      <c r="A77" s="24" t="s">
        <v>276</v>
      </c>
      <c r="B77" s="24" t="s">
        <v>277</v>
      </c>
      <c r="C77" s="24" t="s">
        <v>73</v>
      </c>
      <c r="D77" s="24" t="s">
        <v>278</v>
      </c>
      <c r="E77" s="24" t="s">
        <v>279</v>
      </c>
      <c r="F77" s="24" t="s">
        <v>280</v>
      </c>
      <c r="G77" s="24" t="s">
        <v>76</v>
      </c>
      <c r="H77" s="26">
        <v>1.81226</v>
      </c>
      <c r="I77" s="26">
        <v>9.96e-8</v>
      </c>
      <c r="J77" s="26">
        <v>1.96e-6</v>
      </c>
      <c r="K77" s="24" t="s">
        <v>47</v>
      </c>
    </row>
    <row r="78" spans="1:11">
      <c r="A78" s="24" t="s">
        <v>281</v>
      </c>
      <c r="B78" s="24" t="s">
        <v>282</v>
      </c>
      <c r="C78" s="24" t="s">
        <v>73</v>
      </c>
      <c r="D78" s="24" t="s">
        <v>278</v>
      </c>
      <c r="E78" s="24" t="s">
        <v>279</v>
      </c>
      <c r="F78" s="24"/>
      <c r="G78" s="24" t="s">
        <v>76</v>
      </c>
      <c r="H78" s="26">
        <v>2.14806</v>
      </c>
      <c r="I78" s="26">
        <v>1e-7</v>
      </c>
      <c r="J78" s="26">
        <v>1.96e-6</v>
      </c>
      <c r="K78" s="24" t="s">
        <v>48</v>
      </c>
    </row>
    <row r="79" spans="1:11">
      <c r="A79" s="24" t="s">
        <v>283</v>
      </c>
      <c r="B79" s="24" t="s">
        <v>284</v>
      </c>
      <c r="C79" s="24" t="s">
        <v>73</v>
      </c>
      <c r="D79" s="24" t="s">
        <v>278</v>
      </c>
      <c r="E79" s="24" t="s">
        <v>285</v>
      </c>
      <c r="F79" s="24" t="s">
        <v>286</v>
      </c>
      <c r="G79" s="24" t="s">
        <v>76</v>
      </c>
      <c r="H79" s="26">
        <v>1.27453</v>
      </c>
      <c r="I79" s="26">
        <v>0.001010515</v>
      </c>
      <c r="J79" s="26">
        <v>0.004337871</v>
      </c>
      <c r="K79" s="24" t="s">
        <v>47</v>
      </c>
    </row>
    <row r="80" spans="1:11">
      <c r="A80" s="24" t="s">
        <v>287</v>
      </c>
      <c r="B80" s="24" t="s">
        <v>288</v>
      </c>
      <c r="C80" s="24" t="s">
        <v>73</v>
      </c>
      <c r="D80" s="24" t="s">
        <v>278</v>
      </c>
      <c r="E80" s="24" t="s">
        <v>289</v>
      </c>
      <c r="F80" s="24"/>
      <c r="G80" s="24" t="s">
        <v>76</v>
      </c>
      <c r="H80" s="26">
        <v>1.21493</v>
      </c>
      <c r="I80" s="26">
        <v>0.004737059</v>
      </c>
      <c r="J80" s="26">
        <v>0.01599498</v>
      </c>
      <c r="K80" s="24" t="s">
        <v>47</v>
      </c>
    </row>
    <row r="81" spans="1:11">
      <c r="A81" s="24" t="s">
        <v>290</v>
      </c>
      <c r="B81" s="24" t="s">
        <v>291</v>
      </c>
      <c r="C81" s="24" t="s">
        <v>73</v>
      </c>
      <c r="D81" s="24" t="s">
        <v>292</v>
      </c>
      <c r="E81" s="24" t="s">
        <v>293</v>
      </c>
      <c r="F81" s="24"/>
      <c r="G81" s="24" t="s">
        <v>76</v>
      </c>
      <c r="H81" s="26">
        <v>1.36204</v>
      </c>
      <c r="I81" s="26">
        <v>7.53e-5</v>
      </c>
      <c r="J81" s="26">
        <v>0.000428295</v>
      </c>
      <c r="K81" s="24" t="s">
        <v>48</v>
      </c>
    </row>
    <row r="82" spans="1:11">
      <c r="A82" s="24" t="s">
        <v>294</v>
      </c>
      <c r="B82" s="24" t="s">
        <v>295</v>
      </c>
      <c r="C82" s="24" t="s">
        <v>73</v>
      </c>
      <c r="D82" s="24" t="s">
        <v>292</v>
      </c>
      <c r="E82" s="24" t="s">
        <v>296</v>
      </c>
      <c r="F82" s="24" t="s">
        <v>297</v>
      </c>
      <c r="G82" s="24" t="s">
        <v>76</v>
      </c>
      <c r="H82" s="26">
        <v>1.21943</v>
      </c>
      <c r="I82" s="26">
        <v>0.000196778</v>
      </c>
      <c r="J82" s="26">
        <v>0.001016455</v>
      </c>
      <c r="K82" s="24" t="s">
        <v>47</v>
      </c>
    </row>
    <row r="83" spans="1:11">
      <c r="A83" s="24" t="s">
        <v>298</v>
      </c>
      <c r="B83" s="24" t="s">
        <v>299</v>
      </c>
      <c r="C83" s="24" t="s">
        <v>73</v>
      </c>
      <c r="D83" s="24" t="s">
        <v>292</v>
      </c>
      <c r="E83" s="24" t="s">
        <v>296</v>
      </c>
      <c r="F83" s="24" t="s">
        <v>297</v>
      </c>
      <c r="G83" s="24" t="s">
        <v>300</v>
      </c>
      <c r="H83" s="26">
        <v>1.24796</v>
      </c>
      <c r="I83" s="26">
        <v>0.013390452</v>
      </c>
      <c r="J83" s="26">
        <v>0.038599126</v>
      </c>
      <c r="K83" s="24" t="s">
        <v>48</v>
      </c>
    </row>
    <row r="84" spans="1:11">
      <c r="A84" s="24" t="s">
        <v>301</v>
      </c>
      <c r="B84" s="24" t="s">
        <v>302</v>
      </c>
      <c r="C84" s="24" t="s">
        <v>73</v>
      </c>
      <c r="D84" s="24" t="s">
        <v>292</v>
      </c>
      <c r="E84" s="24" t="s">
        <v>296</v>
      </c>
      <c r="F84" s="24" t="s">
        <v>297</v>
      </c>
      <c r="G84" s="24" t="s">
        <v>303</v>
      </c>
      <c r="H84" s="26">
        <v>1.09533</v>
      </c>
      <c r="I84" s="26">
        <v>7.83e-5</v>
      </c>
      <c r="J84" s="26">
        <v>0.000442518</v>
      </c>
      <c r="K84" s="24" t="s">
        <v>47</v>
      </c>
    </row>
    <row r="85" spans="1:11">
      <c r="A85" s="24" t="s">
        <v>304</v>
      </c>
      <c r="B85" s="24" t="s">
        <v>305</v>
      </c>
      <c r="C85" s="24" t="s">
        <v>73</v>
      </c>
      <c r="D85" s="24" t="s">
        <v>292</v>
      </c>
      <c r="E85" s="24" t="s">
        <v>296</v>
      </c>
      <c r="F85" s="24" t="s">
        <v>297</v>
      </c>
      <c r="G85" s="24" t="s">
        <v>76</v>
      </c>
      <c r="H85" s="26">
        <v>1.82074</v>
      </c>
      <c r="I85" s="26">
        <v>4.56e-7</v>
      </c>
      <c r="J85" s="26">
        <v>5.87e-6</v>
      </c>
      <c r="K85" s="24" t="s">
        <v>47</v>
      </c>
    </row>
    <row r="86" spans="1:11">
      <c r="A86" s="24" t="s">
        <v>306</v>
      </c>
      <c r="B86" s="24" t="s">
        <v>307</v>
      </c>
      <c r="C86" s="24" t="s">
        <v>73</v>
      </c>
      <c r="D86" s="24" t="s">
        <v>292</v>
      </c>
      <c r="E86" s="24" t="s">
        <v>296</v>
      </c>
      <c r="F86" s="24" t="s">
        <v>308</v>
      </c>
      <c r="G86" s="24" t="s">
        <v>165</v>
      </c>
      <c r="H86" s="26">
        <v>1.34982</v>
      </c>
      <c r="I86" s="26">
        <v>2.6e-5</v>
      </c>
      <c r="J86" s="26">
        <v>0.000175581</v>
      </c>
      <c r="K86" s="24" t="s">
        <v>47</v>
      </c>
    </row>
    <row r="87" spans="1:11">
      <c r="A87" s="24" t="s">
        <v>309</v>
      </c>
      <c r="B87" s="24" t="s">
        <v>310</v>
      </c>
      <c r="C87" s="24" t="s">
        <v>73</v>
      </c>
      <c r="D87" s="24" t="s">
        <v>292</v>
      </c>
      <c r="E87" s="24" t="s">
        <v>296</v>
      </c>
      <c r="F87" s="24" t="s">
        <v>308</v>
      </c>
      <c r="G87" s="24" t="s">
        <v>76</v>
      </c>
      <c r="H87" s="26">
        <v>1.31017</v>
      </c>
      <c r="I87" s="26">
        <v>0.001057146</v>
      </c>
      <c r="J87" s="26">
        <v>0.00451854</v>
      </c>
      <c r="K87" s="24" t="s">
        <v>48</v>
      </c>
    </row>
    <row r="88" spans="1:11">
      <c r="A88" s="24" t="s">
        <v>311</v>
      </c>
      <c r="B88" s="24" t="s">
        <v>312</v>
      </c>
      <c r="C88" s="24" t="s">
        <v>73</v>
      </c>
      <c r="D88" s="24" t="s">
        <v>292</v>
      </c>
      <c r="E88" s="24" t="s">
        <v>296</v>
      </c>
      <c r="F88" s="24" t="s">
        <v>308</v>
      </c>
      <c r="G88" s="24" t="s">
        <v>76</v>
      </c>
      <c r="H88" s="26">
        <v>1.85938</v>
      </c>
      <c r="I88" s="26">
        <v>4.03e-9</v>
      </c>
      <c r="J88" s="26">
        <v>3.53e-7</v>
      </c>
      <c r="K88" s="24" t="s">
        <v>47</v>
      </c>
    </row>
    <row r="89" spans="1:11">
      <c r="A89" s="24" t="s">
        <v>313</v>
      </c>
      <c r="B89" s="24" t="s">
        <v>314</v>
      </c>
      <c r="C89" s="24" t="s">
        <v>73</v>
      </c>
      <c r="D89" s="24" t="s">
        <v>292</v>
      </c>
      <c r="E89" s="24" t="s">
        <v>296</v>
      </c>
      <c r="F89" s="24" t="s">
        <v>308</v>
      </c>
      <c r="G89" s="24" t="s">
        <v>144</v>
      </c>
      <c r="H89" s="26">
        <v>1.15929</v>
      </c>
      <c r="I89" s="26">
        <v>0.006891002</v>
      </c>
      <c r="J89" s="26">
        <v>0.02188494</v>
      </c>
      <c r="K89" s="24" t="s">
        <v>48</v>
      </c>
    </row>
    <row r="90" spans="1:11">
      <c r="A90" s="24" t="s">
        <v>315</v>
      </c>
      <c r="B90" s="24" t="s">
        <v>316</v>
      </c>
      <c r="C90" s="24" t="s">
        <v>73</v>
      </c>
      <c r="D90" s="24" t="s">
        <v>292</v>
      </c>
      <c r="E90" s="24" t="s">
        <v>296</v>
      </c>
      <c r="F90" s="24" t="s">
        <v>308</v>
      </c>
      <c r="G90" s="24" t="s">
        <v>317</v>
      </c>
      <c r="H90" s="26">
        <v>1.58663</v>
      </c>
      <c r="I90" s="26">
        <v>8.42e-6</v>
      </c>
      <c r="J90" s="26">
        <v>6.98e-5</v>
      </c>
      <c r="K90" s="24" t="s">
        <v>47</v>
      </c>
    </row>
    <row r="91" spans="1:11">
      <c r="A91" s="24" t="s">
        <v>318</v>
      </c>
      <c r="B91" s="24" t="s">
        <v>319</v>
      </c>
      <c r="C91" s="24" t="s">
        <v>73</v>
      </c>
      <c r="D91" s="24" t="s">
        <v>292</v>
      </c>
      <c r="E91" s="24" t="s">
        <v>296</v>
      </c>
      <c r="F91" s="24" t="s">
        <v>308</v>
      </c>
      <c r="G91" s="24" t="s">
        <v>76</v>
      </c>
      <c r="H91" s="26">
        <v>1.87447</v>
      </c>
      <c r="I91" s="26">
        <v>1.01e-7</v>
      </c>
      <c r="J91" s="26">
        <v>1.96e-6</v>
      </c>
      <c r="K91" s="24" t="s">
        <v>48</v>
      </c>
    </row>
    <row r="92" spans="1:11">
      <c r="A92" s="24" t="s">
        <v>320</v>
      </c>
      <c r="B92" s="24" t="s">
        <v>321</v>
      </c>
      <c r="C92" s="24" t="s">
        <v>73</v>
      </c>
      <c r="D92" s="24" t="s">
        <v>292</v>
      </c>
      <c r="E92" s="24" t="s">
        <v>296</v>
      </c>
      <c r="F92" s="24" t="s">
        <v>308</v>
      </c>
      <c r="G92" s="24" t="s">
        <v>76</v>
      </c>
      <c r="H92" s="26">
        <v>1.75626</v>
      </c>
      <c r="I92" s="26">
        <v>2.16e-7</v>
      </c>
      <c r="J92" s="26">
        <v>3.43e-6</v>
      </c>
      <c r="K92" s="24" t="s">
        <v>48</v>
      </c>
    </row>
    <row r="93" spans="1:11">
      <c r="A93" s="24" t="s">
        <v>320</v>
      </c>
      <c r="B93" s="24" t="s">
        <v>322</v>
      </c>
      <c r="C93" s="24" t="s">
        <v>73</v>
      </c>
      <c r="D93" s="24" t="s">
        <v>292</v>
      </c>
      <c r="E93" s="24" t="s">
        <v>296</v>
      </c>
      <c r="F93" s="24" t="s">
        <v>308</v>
      </c>
      <c r="G93" s="24" t="s">
        <v>76</v>
      </c>
      <c r="H93" s="26">
        <v>1.96833</v>
      </c>
      <c r="I93" s="26">
        <v>1.66e-6</v>
      </c>
      <c r="J93" s="26">
        <v>1.83e-5</v>
      </c>
      <c r="K93" s="24" t="s">
        <v>47</v>
      </c>
    </row>
    <row r="94" spans="1:11">
      <c r="A94" s="24" t="s">
        <v>323</v>
      </c>
      <c r="B94" s="24" t="s">
        <v>324</v>
      </c>
      <c r="C94" s="24" t="s">
        <v>73</v>
      </c>
      <c r="D94" s="24" t="s">
        <v>292</v>
      </c>
      <c r="E94" s="24" t="s">
        <v>296</v>
      </c>
      <c r="F94" s="24" t="s">
        <v>308</v>
      </c>
      <c r="G94" s="24" t="s">
        <v>76</v>
      </c>
      <c r="H94" s="26">
        <v>1.27372</v>
      </c>
      <c r="I94" s="26">
        <v>4.15e-5</v>
      </c>
      <c r="J94" s="26">
        <v>0.000262233</v>
      </c>
      <c r="K94" s="24" t="s">
        <v>47</v>
      </c>
    </row>
    <row r="95" spans="1:11">
      <c r="A95" s="24" t="s">
        <v>325</v>
      </c>
      <c r="B95" s="24" t="s">
        <v>326</v>
      </c>
      <c r="C95" s="24" t="s">
        <v>73</v>
      </c>
      <c r="D95" s="24" t="s">
        <v>292</v>
      </c>
      <c r="E95" s="24" t="s">
        <v>296</v>
      </c>
      <c r="F95" s="24" t="s">
        <v>308</v>
      </c>
      <c r="G95" s="24" t="s">
        <v>76</v>
      </c>
      <c r="H95" s="26">
        <v>1.47159</v>
      </c>
      <c r="I95" s="26">
        <v>8.91e-6</v>
      </c>
      <c r="J95" s="26">
        <v>7.22e-5</v>
      </c>
      <c r="K95" s="24" t="s">
        <v>48</v>
      </c>
    </row>
    <row r="96" spans="1:11">
      <c r="A96" s="24" t="s">
        <v>327</v>
      </c>
      <c r="B96" s="24" t="s">
        <v>328</v>
      </c>
      <c r="C96" s="24" t="s">
        <v>73</v>
      </c>
      <c r="D96" s="24" t="s">
        <v>292</v>
      </c>
      <c r="E96" s="24" t="s">
        <v>296</v>
      </c>
      <c r="F96" s="24" t="s">
        <v>308</v>
      </c>
      <c r="G96" s="24" t="s">
        <v>76</v>
      </c>
      <c r="H96" s="26">
        <v>1.2673</v>
      </c>
      <c r="I96" s="26">
        <v>0.000913102</v>
      </c>
      <c r="J96" s="26">
        <v>0.003935163</v>
      </c>
      <c r="K96" s="24" t="s">
        <v>47</v>
      </c>
    </row>
    <row r="97" spans="1:11">
      <c r="A97" s="24" t="s">
        <v>329</v>
      </c>
      <c r="B97" s="24" t="s">
        <v>330</v>
      </c>
      <c r="C97" s="24" t="s">
        <v>73</v>
      </c>
      <c r="D97" s="24" t="s">
        <v>292</v>
      </c>
      <c r="E97" s="24" t="s">
        <v>296</v>
      </c>
      <c r="F97" s="24" t="s">
        <v>331</v>
      </c>
      <c r="G97" s="24" t="s">
        <v>76</v>
      </c>
      <c r="H97" s="26">
        <v>1.669</v>
      </c>
      <c r="I97" s="26">
        <v>1.23e-6</v>
      </c>
      <c r="J97" s="26">
        <v>1.4e-5</v>
      </c>
      <c r="K97" s="24" t="s">
        <v>48</v>
      </c>
    </row>
    <row r="98" spans="1:11">
      <c r="A98" s="24" t="s">
        <v>332</v>
      </c>
      <c r="B98" s="24" t="s">
        <v>333</v>
      </c>
      <c r="C98" s="24" t="s">
        <v>73</v>
      </c>
      <c r="D98" s="24" t="s">
        <v>292</v>
      </c>
      <c r="E98" s="24" t="s">
        <v>296</v>
      </c>
      <c r="F98" s="24" t="s">
        <v>331</v>
      </c>
      <c r="G98" s="24" t="s">
        <v>334</v>
      </c>
      <c r="H98" s="26">
        <v>1.52212</v>
      </c>
      <c r="I98" s="26">
        <v>1.36e-5</v>
      </c>
      <c r="J98" s="26">
        <v>0.000100094</v>
      </c>
      <c r="K98" s="24" t="s">
        <v>48</v>
      </c>
    </row>
    <row r="99" spans="1:11">
      <c r="A99" s="24" t="s">
        <v>335</v>
      </c>
      <c r="B99" s="24" t="s">
        <v>336</v>
      </c>
      <c r="C99" s="24" t="s">
        <v>73</v>
      </c>
      <c r="D99" s="24" t="s">
        <v>292</v>
      </c>
      <c r="E99" s="24" t="s">
        <v>296</v>
      </c>
      <c r="F99" s="24" t="s">
        <v>331</v>
      </c>
      <c r="G99" s="24" t="s">
        <v>76</v>
      </c>
      <c r="H99" s="26">
        <v>1.12972</v>
      </c>
      <c r="I99" s="26">
        <v>1.82e-5</v>
      </c>
      <c r="J99" s="26">
        <v>0.000129877</v>
      </c>
      <c r="K99" s="24" t="s">
        <v>48</v>
      </c>
    </row>
    <row r="100" spans="1:11">
      <c r="A100" s="24" t="s">
        <v>337</v>
      </c>
      <c r="B100" s="24" t="s">
        <v>338</v>
      </c>
      <c r="C100" s="24" t="s">
        <v>73</v>
      </c>
      <c r="D100" s="24" t="s">
        <v>292</v>
      </c>
      <c r="E100" s="24" t="s">
        <v>296</v>
      </c>
      <c r="F100" s="24" t="s">
        <v>331</v>
      </c>
      <c r="G100" s="24" t="s">
        <v>257</v>
      </c>
      <c r="H100" s="26">
        <v>1.31144</v>
      </c>
      <c r="I100" s="26">
        <v>0.000258613</v>
      </c>
      <c r="J100" s="26">
        <v>0.001284249</v>
      </c>
      <c r="K100" s="24" t="s">
        <v>47</v>
      </c>
    </row>
    <row r="101" spans="1:11">
      <c r="A101" s="24" t="s">
        <v>339</v>
      </c>
      <c r="B101" s="24" t="s">
        <v>340</v>
      </c>
      <c r="C101" s="24" t="s">
        <v>73</v>
      </c>
      <c r="D101" s="24" t="s">
        <v>292</v>
      </c>
      <c r="E101" s="24" t="s">
        <v>296</v>
      </c>
      <c r="F101" s="24" t="s">
        <v>331</v>
      </c>
      <c r="G101" s="24" t="s">
        <v>257</v>
      </c>
      <c r="H101" s="26">
        <v>1.38388</v>
      </c>
      <c r="I101" s="26">
        <v>8.93e-8</v>
      </c>
      <c r="J101" s="26">
        <v>1.96e-6</v>
      </c>
      <c r="K101" s="24" t="s">
        <v>48</v>
      </c>
    </row>
    <row r="102" spans="1:11">
      <c r="A102" s="24" t="s">
        <v>341</v>
      </c>
      <c r="B102" s="24" t="s">
        <v>342</v>
      </c>
      <c r="C102" s="24" t="s">
        <v>73</v>
      </c>
      <c r="D102" s="24" t="s">
        <v>292</v>
      </c>
      <c r="E102" s="24" t="s">
        <v>296</v>
      </c>
      <c r="F102" s="24" t="s">
        <v>331</v>
      </c>
      <c r="G102" s="24" t="s">
        <v>76</v>
      </c>
      <c r="H102" s="26">
        <v>2.00764</v>
      </c>
      <c r="I102" s="26">
        <v>2.16e-7</v>
      </c>
      <c r="J102" s="26">
        <v>3.43e-6</v>
      </c>
      <c r="K102" s="24" t="s">
        <v>48</v>
      </c>
    </row>
    <row r="103" spans="1:11">
      <c r="A103" s="24" t="s">
        <v>343</v>
      </c>
      <c r="B103" s="24" t="s">
        <v>344</v>
      </c>
      <c r="C103" s="24" t="s">
        <v>73</v>
      </c>
      <c r="D103" s="24" t="s">
        <v>292</v>
      </c>
      <c r="E103" s="24" t="s">
        <v>296</v>
      </c>
      <c r="F103" s="24" t="s">
        <v>331</v>
      </c>
      <c r="G103" s="24" t="s">
        <v>76</v>
      </c>
      <c r="H103" s="26">
        <v>1.49698</v>
      </c>
      <c r="I103" s="26">
        <v>1.8e-5</v>
      </c>
      <c r="J103" s="26">
        <v>0.000129377</v>
      </c>
      <c r="K103" s="24" t="s">
        <v>47</v>
      </c>
    </row>
    <row r="104" spans="1:11">
      <c r="A104" s="24" t="s">
        <v>345</v>
      </c>
      <c r="B104" s="24" t="s">
        <v>346</v>
      </c>
      <c r="C104" s="24" t="s">
        <v>73</v>
      </c>
      <c r="D104" s="24" t="s">
        <v>292</v>
      </c>
      <c r="E104" s="24" t="s">
        <v>296</v>
      </c>
      <c r="F104" s="24" t="s">
        <v>347</v>
      </c>
      <c r="G104" s="24" t="s">
        <v>257</v>
      </c>
      <c r="H104" s="26">
        <v>1.05269</v>
      </c>
      <c r="I104" s="26">
        <v>0.006891002</v>
      </c>
      <c r="J104" s="26">
        <v>0.02188494</v>
      </c>
      <c r="K104" s="24" t="s">
        <v>48</v>
      </c>
    </row>
    <row r="105" spans="1:11">
      <c r="A105" s="24" t="s">
        <v>345</v>
      </c>
      <c r="B105" s="24" t="s">
        <v>348</v>
      </c>
      <c r="C105" s="24" t="s">
        <v>73</v>
      </c>
      <c r="D105" s="24" t="s">
        <v>292</v>
      </c>
      <c r="E105" s="24" t="s">
        <v>296</v>
      </c>
      <c r="F105" s="24" t="s">
        <v>347</v>
      </c>
      <c r="G105" s="24" t="s">
        <v>257</v>
      </c>
      <c r="H105" s="26">
        <v>1.27232</v>
      </c>
      <c r="I105" s="26">
        <v>8.73e-6</v>
      </c>
      <c r="J105" s="26">
        <v>7.2e-5</v>
      </c>
      <c r="K105" s="24" t="s">
        <v>48</v>
      </c>
    </row>
    <row r="106" spans="1:11">
      <c r="A106" s="24" t="s">
        <v>349</v>
      </c>
      <c r="B106" s="24" t="s">
        <v>350</v>
      </c>
      <c r="C106" s="24" t="s">
        <v>73</v>
      </c>
      <c r="D106" s="24" t="s">
        <v>292</v>
      </c>
      <c r="E106" s="24" t="s">
        <v>296</v>
      </c>
      <c r="F106" s="24" t="s">
        <v>347</v>
      </c>
      <c r="G106" s="24" t="s">
        <v>76</v>
      </c>
      <c r="H106" s="26">
        <v>1.6482</v>
      </c>
      <c r="I106" s="26">
        <v>2.68e-7</v>
      </c>
      <c r="J106" s="26">
        <v>4.03e-6</v>
      </c>
      <c r="K106" s="24" t="s">
        <v>47</v>
      </c>
    </row>
    <row r="107" spans="1:11">
      <c r="A107" s="24" t="s">
        <v>351</v>
      </c>
      <c r="B107" s="24" t="s">
        <v>352</v>
      </c>
      <c r="C107" s="24" t="s">
        <v>73</v>
      </c>
      <c r="D107" s="24" t="s">
        <v>292</v>
      </c>
      <c r="E107" s="24" t="s">
        <v>296</v>
      </c>
      <c r="F107" s="24" t="s">
        <v>347</v>
      </c>
      <c r="G107" s="24" t="s">
        <v>76</v>
      </c>
      <c r="H107" s="26">
        <v>1.00508</v>
      </c>
      <c r="I107" s="26">
        <v>0.001539037</v>
      </c>
      <c r="J107" s="26">
        <v>0.006238952</v>
      </c>
      <c r="K107" s="24" t="s">
        <v>47</v>
      </c>
    </row>
    <row r="108" spans="1:11">
      <c r="A108" s="24" t="s">
        <v>353</v>
      </c>
      <c r="B108" s="24" t="s">
        <v>354</v>
      </c>
      <c r="C108" s="24" t="s">
        <v>73</v>
      </c>
      <c r="D108" s="24" t="s">
        <v>292</v>
      </c>
      <c r="E108" s="24" t="s">
        <v>296</v>
      </c>
      <c r="F108" s="24" t="s">
        <v>347</v>
      </c>
      <c r="G108" s="24" t="s">
        <v>76</v>
      </c>
      <c r="H108" s="26">
        <v>1.07769</v>
      </c>
      <c r="I108" s="26">
        <v>0.000696091</v>
      </c>
      <c r="J108" s="26">
        <v>0.003097676</v>
      </c>
      <c r="K108" s="24" t="s">
        <v>48</v>
      </c>
    </row>
    <row r="109" spans="1:11">
      <c r="A109" s="24" t="s">
        <v>355</v>
      </c>
      <c r="B109" s="24" t="s">
        <v>356</v>
      </c>
      <c r="C109" s="24" t="s">
        <v>73</v>
      </c>
      <c r="D109" s="24" t="s">
        <v>292</v>
      </c>
      <c r="E109" s="24" t="s">
        <v>296</v>
      </c>
      <c r="F109" s="24" t="s">
        <v>347</v>
      </c>
      <c r="G109" s="24" t="s">
        <v>76</v>
      </c>
      <c r="H109" s="26">
        <v>1.12612</v>
      </c>
      <c r="I109" s="26">
        <v>3.77e-5</v>
      </c>
      <c r="J109" s="26">
        <v>0.000245721</v>
      </c>
      <c r="K109" s="24" t="s">
        <v>48</v>
      </c>
    </row>
    <row r="110" spans="1:11">
      <c r="A110" s="24" t="s">
        <v>357</v>
      </c>
      <c r="B110" s="24" t="s">
        <v>358</v>
      </c>
      <c r="C110" s="24" t="s">
        <v>73</v>
      </c>
      <c r="D110" s="24" t="s">
        <v>292</v>
      </c>
      <c r="E110" s="24" t="s">
        <v>296</v>
      </c>
      <c r="F110" s="24" t="s">
        <v>359</v>
      </c>
      <c r="G110" s="24" t="s">
        <v>76</v>
      </c>
      <c r="H110" s="26">
        <v>1.15277</v>
      </c>
      <c r="I110" s="26">
        <v>1.59e-7</v>
      </c>
      <c r="J110" s="26">
        <v>2.84e-6</v>
      </c>
      <c r="K110" s="24" t="s">
        <v>48</v>
      </c>
    </row>
    <row r="111" spans="1:11">
      <c r="A111" s="24" t="s">
        <v>360</v>
      </c>
      <c r="B111" s="24" t="s">
        <v>361</v>
      </c>
      <c r="C111" s="24" t="s">
        <v>73</v>
      </c>
      <c r="D111" s="24" t="s">
        <v>292</v>
      </c>
      <c r="E111" s="24" t="s">
        <v>296</v>
      </c>
      <c r="F111" s="24" t="s">
        <v>359</v>
      </c>
      <c r="G111" s="24" t="s">
        <v>76</v>
      </c>
      <c r="H111" s="26">
        <v>1.32791</v>
      </c>
      <c r="I111" s="26">
        <v>4.61e-6</v>
      </c>
      <c r="J111" s="26">
        <v>4.53e-5</v>
      </c>
      <c r="K111" s="24" t="s">
        <v>47</v>
      </c>
    </row>
    <row r="112" spans="1:11">
      <c r="A112" s="24" t="s">
        <v>362</v>
      </c>
      <c r="B112" s="24" t="s">
        <v>363</v>
      </c>
      <c r="C112" s="24" t="s">
        <v>73</v>
      </c>
      <c r="D112" s="24" t="s">
        <v>292</v>
      </c>
      <c r="E112" s="24" t="s">
        <v>296</v>
      </c>
      <c r="F112" s="24" t="s">
        <v>359</v>
      </c>
      <c r="G112" s="24" t="s">
        <v>76</v>
      </c>
      <c r="H112" s="26">
        <v>2.09774</v>
      </c>
      <c r="I112" s="26">
        <v>1.6e-7</v>
      </c>
      <c r="J112" s="26">
        <v>2.84e-6</v>
      </c>
      <c r="K112" s="24" t="s">
        <v>48</v>
      </c>
    </row>
    <row r="113" spans="1:11">
      <c r="A113" s="24" t="s">
        <v>364</v>
      </c>
      <c r="B113" s="24" t="s">
        <v>365</v>
      </c>
      <c r="C113" s="24" t="s">
        <v>73</v>
      </c>
      <c r="D113" s="24" t="s">
        <v>292</v>
      </c>
      <c r="E113" s="24" t="s">
        <v>296</v>
      </c>
      <c r="F113" s="24" t="s">
        <v>366</v>
      </c>
      <c r="G113" s="24" t="s">
        <v>165</v>
      </c>
      <c r="H113" s="26">
        <v>1.90958</v>
      </c>
      <c r="I113" s="26">
        <v>2.9e-7</v>
      </c>
      <c r="J113" s="26">
        <v>4.22e-6</v>
      </c>
      <c r="K113" s="24" t="s">
        <v>48</v>
      </c>
    </row>
    <row r="114" spans="1:11">
      <c r="A114" s="24" t="s">
        <v>364</v>
      </c>
      <c r="B114" s="24" t="s">
        <v>367</v>
      </c>
      <c r="C114" s="24" t="s">
        <v>73</v>
      </c>
      <c r="D114" s="24" t="s">
        <v>292</v>
      </c>
      <c r="E114" s="24" t="s">
        <v>296</v>
      </c>
      <c r="F114" s="24" t="s">
        <v>366</v>
      </c>
      <c r="G114" s="24" t="s">
        <v>165</v>
      </c>
      <c r="H114" s="26">
        <v>1.65055</v>
      </c>
      <c r="I114" s="26">
        <v>2.52e-7</v>
      </c>
      <c r="J114" s="26">
        <v>3.85e-6</v>
      </c>
      <c r="K114" s="24" t="s">
        <v>48</v>
      </c>
    </row>
    <row r="115" spans="1:11">
      <c r="A115" s="24" t="s">
        <v>368</v>
      </c>
      <c r="B115" s="24" t="s">
        <v>369</v>
      </c>
      <c r="C115" s="24" t="s">
        <v>73</v>
      </c>
      <c r="D115" s="24" t="s">
        <v>292</v>
      </c>
      <c r="E115" s="24" t="s">
        <v>296</v>
      </c>
      <c r="F115" s="24" t="s">
        <v>366</v>
      </c>
      <c r="G115" s="24" t="s">
        <v>76</v>
      </c>
      <c r="H115" s="26">
        <v>1.25475</v>
      </c>
      <c r="I115" s="26">
        <v>0.002406592</v>
      </c>
      <c r="J115" s="26">
        <v>0.009176968</v>
      </c>
      <c r="K115" s="24" t="s">
        <v>48</v>
      </c>
    </row>
    <row r="116" spans="1:11">
      <c r="A116" s="24" t="s">
        <v>368</v>
      </c>
      <c r="B116" s="24" t="s">
        <v>370</v>
      </c>
      <c r="C116" s="24" t="s">
        <v>73</v>
      </c>
      <c r="D116" s="24" t="s">
        <v>292</v>
      </c>
      <c r="E116" s="24" t="s">
        <v>296</v>
      </c>
      <c r="F116" s="24" t="s">
        <v>366</v>
      </c>
      <c r="G116" s="24" t="s">
        <v>76</v>
      </c>
      <c r="H116" s="26">
        <v>1.82501</v>
      </c>
      <c r="I116" s="26">
        <v>7.71e-6</v>
      </c>
      <c r="J116" s="26">
        <v>6.87e-5</v>
      </c>
      <c r="K116" s="24" t="s">
        <v>47</v>
      </c>
    </row>
    <row r="117" spans="1:11">
      <c r="A117" s="24" t="s">
        <v>371</v>
      </c>
      <c r="B117" s="24" t="s">
        <v>372</v>
      </c>
      <c r="C117" s="24" t="s">
        <v>73</v>
      </c>
      <c r="D117" s="24" t="s">
        <v>292</v>
      </c>
      <c r="E117" s="24" t="s">
        <v>296</v>
      </c>
      <c r="F117" s="24" t="s">
        <v>366</v>
      </c>
      <c r="G117" s="24" t="s">
        <v>76</v>
      </c>
      <c r="H117" s="26">
        <v>1.085</v>
      </c>
      <c r="I117" s="26">
        <v>0.016355918</v>
      </c>
      <c r="J117" s="26">
        <v>0.045876356</v>
      </c>
      <c r="K117" s="24" t="s">
        <v>48</v>
      </c>
    </row>
    <row r="118" spans="1:11">
      <c r="A118" s="24" t="s">
        <v>373</v>
      </c>
      <c r="B118" s="24" t="s">
        <v>374</v>
      </c>
      <c r="C118" s="24" t="s">
        <v>73</v>
      </c>
      <c r="D118" s="24" t="s">
        <v>292</v>
      </c>
      <c r="E118" s="24" t="s">
        <v>296</v>
      </c>
      <c r="F118" s="24" t="s">
        <v>366</v>
      </c>
      <c r="G118" s="24" t="s">
        <v>76</v>
      </c>
      <c r="H118" s="26">
        <v>2.07871</v>
      </c>
      <c r="I118" s="26">
        <v>3.65e-7</v>
      </c>
      <c r="J118" s="26">
        <v>4.89e-6</v>
      </c>
      <c r="K118" s="24" t="s">
        <v>47</v>
      </c>
    </row>
    <row r="119" spans="1:11">
      <c r="A119" s="24" t="s">
        <v>375</v>
      </c>
      <c r="B119" s="24" t="s">
        <v>376</v>
      </c>
      <c r="C119" s="24" t="s">
        <v>73</v>
      </c>
      <c r="D119" s="24" t="s">
        <v>292</v>
      </c>
      <c r="E119" s="24" t="s">
        <v>296</v>
      </c>
      <c r="F119" s="24" t="s">
        <v>366</v>
      </c>
      <c r="G119" s="24" t="s">
        <v>76</v>
      </c>
      <c r="H119" s="26">
        <v>1.19253</v>
      </c>
      <c r="I119" s="26">
        <v>0.006284786</v>
      </c>
      <c r="J119" s="26">
        <v>0.020254068</v>
      </c>
      <c r="K119" s="24" t="s">
        <v>48</v>
      </c>
    </row>
    <row r="120" spans="1:11">
      <c r="A120" s="24" t="s">
        <v>377</v>
      </c>
      <c r="B120" s="24" t="s">
        <v>378</v>
      </c>
      <c r="C120" s="24" t="s">
        <v>73</v>
      </c>
      <c r="D120" s="24" t="s">
        <v>292</v>
      </c>
      <c r="E120" s="24" t="s">
        <v>296</v>
      </c>
      <c r="F120" s="24" t="s">
        <v>366</v>
      </c>
      <c r="G120" s="24" t="s">
        <v>76</v>
      </c>
      <c r="H120" s="26">
        <v>1.04707</v>
      </c>
      <c r="I120" s="26">
        <v>0.007595101</v>
      </c>
      <c r="J120" s="26">
        <v>0.023843816</v>
      </c>
      <c r="K120" s="24" t="s">
        <v>48</v>
      </c>
    </row>
    <row r="121" spans="1:11">
      <c r="A121" s="24" t="s">
        <v>379</v>
      </c>
      <c r="B121" s="24" t="s">
        <v>380</v>
      </c>
      <c r="C121" s="24" t="s">
        <v>73</v>
      </c>
      <c r="D121" s="24" t="s">
        <v>292</v>
      </c>
      <c r="E121" s="24" t="s">
        <v>296</v>
      </c>
      <c r="F121" s="24" t="s">
        <v>381</v>
      </c>
      <c r="G121" s="24" t="s">
        <v>236</v>
      </c>
      <c r="H121" s="26">
        <v>1.08979</v>
      </c>
      <c r="I121" s="26">
        <v>0.011895066</v>
      </c>
      <c r="J121" s="26">
        <v>0.034725634</v>
      </c>
      <c r="K121" s="24" t="s">
        <v>47</v>
      </c>
    </row>
    <row r="122" spans="1:11">
      <c r="A122" s="24" t="s">
        <v>382</v>
      </c>
      <c r="B122" s="24" t="s">
        <v>383</v>
      </c>
      <c r="C122" s="24" t="s">
        <v>73</v>
      </c>
      <c r="D122" s="24" t="s">
        <v>292</v>
      </c>
      <c r="E122" s="24" t="s">
        <v>296</v>
      </c>
      <c r="F122" s="24" t="s">
        <v>381</v>
      </c>
      <c r="G122" s="24" t="s">
        <v>76</v>
      </c>
      <c r="H122" s="26">
        <v>1.82919</v>
      </c>
      <c r="I122" s="26">
        <v>3.14e-7</v>
      </c>
      <c r="J122" s="26">
        <v>4.47e-6</v>
      </c>
      <c r="K122" s="24" t="s">
        <v>47</v>
      </c>
    </row>
    <row r="123" spans="1:11">
      <c r="A123" s="24" t="s">
        <v>384</v>
      </c>
      <c r="B123" s="24" t="s">
        <v>385</v>
      </c>
      <c r="C123" s="24" t="s">
        <v>73</v>
      </c>
      <c r="D123" s="24" t="s">
        <v>292</v>
      </c>
      <c r="E123" s="24" t="s">
        <v>296</v>
      </c>
      <c r="F123" s="24" t="s">
        <v>381</v>
      </c>
      <c r="G123" s="24" t="s">
        <v>76</v>
      </c>
      <c r="H123" s="26">
        <v>1.39408</v>
      </c>
      <c r="I123" s="26">
        <v>0.000429286</v>
      </c>
      <c r="J123" s="26">
        <v>0.002008545</v>
      </c>
      <c r="K123" s="24" t="s">
        <v>48</v>
      </c>
    </row>
    <row r="124" spans="1:11">
      <c r="A124" s="24" t="s">
        <v>386</v>
      </c>
      <c r="B124" s="24" t="s">
        <v>387</v>
      </c>
      <c r="C124" s="24" t="s">
        <v>73</v>
      </c>
      <c r="D124" s="24" t="s">
        <v>292</v>
      </c>
      <c r="E124" s="24" t="s">
        <v>296</v>
      </c>
      <c r="F124" s="24" t="s">
        <v>388</v>
      </c>
      <c r="G124" s="24" t="s">
        <v>76</v>
      </c>
      <c r="H124" s="26">
        <v>1.17585</v>
      </c>
      <c r="I124" s="26">
        <v>4.04e-6</v>
      </c>
      <c r="J124" s="26">
        <v>4e-5</v>
      </c>
      <c r="K124" s="24" t="s">
        <v>47</v>
      </c>
    </row>
    <row r="125" spans="1:11">
      <c r="A125" s="24" t="s">
        <v>389</v>
      </c>
      <c r="B125" s="24" t="s">
        <v>390</v>
      </c>
      <c r="C125" s="24" t="s">
        <v>73</v>
      </c>
      <c r="D125" s="24" t="s">
        <v>292</v>
      </c>
      <c r="E125" s="24" t="s">
        <v>296</v>
      </c>
      <c r="F125" s="24" t="s">
        <v>388</v>
      </c>
      <c r="G125" s="24" t="s">
        <v>76</v>
      </c>
      <c r="H125" s="26">
        <v>1.8056</v>
      </c>
      <c r="I125" s="26">
        <v>5.31e-6</v>
      </c>
      <c r="J125" s="26">
        <v>5.18e-5</v>
      </c>
      <c r="K125" s="24" t="s">
        <v>47</v>
      </c>
    </row>
    <row r="126" spans="1:11">
      <c r="A126" s="24" t="s">
        <v>391</v>
      </c>
      <c r="B126" s="24" t="s">
        <v>392</v>
      </c>
      <c r="C126" s="24" t="s">
        <v>73</v>
      </c>
      <c r="D126" s="24" t="s">
        <v>292</v>
      </c>
      <c r="E126" s="24" t="s">
        <v>296</v>
      </c>
      <c r="F126" s="24" t="s">
        <v>388</v>
      </c>
      <c r="G126" s="24" t="s">
        <v>76</v>
      </c>
      <c r="H126" s="26">
        <v>1.46762</v>
      </c>
      <c r="I126" s="26">
        <v>0.000288603</v>
      </c>
      <c r="J126" s="26">
        <v>0.001417072</v>
      </c>
      <c r="K126" s="24" t="s">
        <v>48</v>
      </c>
    </row>
    <row r="127" spans="1:11">
      <c r="A127" s="24" t="s">
        <v>393</v>
      </c>
      <c r="B127" s="24" t="s">
        <v>394</v>
      </c>
      <c r="C127" s="24" t="s">
        <v>73</v>
      </c>
      <c r="D127" s="24" t="s">
        <v>292</v>
      </c>
      <c r="E127" s="24" t="s">
        <v>296</v>
      </c>
      <c r="F127" s="24" t="s">
        <v>388</v>
      </c>
      <c r="G127" s="24" t="s">
        <v>76</v>
      </c>
      <c r="H127" s="26">
        <v>1.10435</v>
      </c>
      <c r="I127" s="26">
        <v>0.00494694</v>
      </c>
      <c r="J127" s="26">
        <v>0.016611129</v>
      </c>
      <c r="K127" s="24" t="s">
        <v>48</v>
      </c>
    </row>
    <row r="128" spans="1:11">
      <c r="A128" s="24" t="s">
        <v>395</v>
      </c>
      <c r="B128" s="24" t="s">
        <v>396</v>
      </c>
      <c r="C128" s="24" t="s">
        <v>73</v>
      </c>
      <c r="D128" s="24" t="s">
        <v>292</v>
      </c>
      <c r="E128" s="24" t="s">
        <v>296</v>
      </c>
      <c r="F128" s="24" t="s">
        <v>388</v>
      </c>
      <c r="G128" s="24" t="s">
        <v>165</v>
      </c>
      <c r="H128" s="26">
        <v>1.45174</v>
      </c>
      <c r="I128" s="26">
        <v>9.65e-6</v>
      </c>
      <c r="J128" s="26">
        <v>7.59e-5</v>
      </c>
      <c r="K128" s="24" t="s">
        <v>47</v>
      </c>
    </row>
    <row r="129" spans="1:11">
      <c r="A129" s="24" t="s">
        <v>397</v>
      </c>
      <c r="B129" s="24" t="s">
        <v>398</v>
      </c>
      <c r="C129" s="24" t="s">
        <v>73</v>
      </c>
      <c r="D129" s="24" t="s">
        <v>292</v>
      </c>
      <c r="E129" s="24" t="s">
        <v>296</v>
      </c>
      <c r="F129" s="24" t="s">
        <v>388</v>
      </c>
      <c r="G129" s="24" t="s">
        <v>76</v>
      </c>
      <c r="H129" s="26">
        <v>2.27628</v>
      </c>
      <c r="I129" s="26">
        <v>2.9e-11</v>
      </c>
      <c r="J129" s="26">
        <v>7.93e-9</v>
      </c>
      <c r="K129" s="24" t="s">
        <v>47</v>
      </c>
    </row>
    <row r="130" spans="1:11">
      <c r="A130" s="24" t="s">
        <v>399</v>
      </c>
      <c r="B130" s="24" t="s">
        <v>400</v>
      </c>
      <c r="C130" s="24" t="s">
        <v>73</v>
      </c>
      <c r="D130" s="24" t="s">
        <v>292</v>
      </c>
      <c r="E130" s="24" t="s">
        <v>296</v>
      </c>
      <c r="F130" s="24" t="s">
        <v>388</v>
      </c>
      <c r="G130" s="24" t="s">
        <v>165</v>
      </c>
      <c r="H130" s="26">
        <v>1.54796</v>
      </c>
      <c r="I130" s="26">
        <v>1.67e-7</v>
      </c>
      <c r="J130" s="26">
        <v>2.84e-6</v>
      </c>
      <c r="K130" s="24" t="s">
        <v>47</v>
      </c>
    </row>
    <row r="131" spans="1:11">
      <c r="A131" s="24" t="s">
        <v>401</v>
      </c>
      <c r="B131" s="24" t="s">
        <v>402</v>
      </c>
      <c r="C131" s="24" t="s">
        <v>73</v>
      </c>
      <c r="D131" s="24" t="s">
        <v>292</v>
      </c>
      <c r="E131" s="24" t="s">
        <v>296</v>
      </c>
      <c r="F131" s="24" t="s">
        <v>388</v>
      </c>
      <c r="G131" s="24" t="s">
        <v>76</v>
      </c>
      <c r="H131" s="26">
        <v>1.50182</v>
      </c>
      <c r="I131" s="26">
        <v>1.36e-5</v>
      </c>
      <c r="J131" s="26">
        <v>0.000100094</v>
      </c>
      <c r="K131" s="24" t="s">
        <v>48</v>
      </c>
    </row>
    <row r="132" spans="1:11">
      <c r="A132" s="24" t="s">
        <v>403</v>
      </c>
      <c r="B132" s="24" t="s">
        <v>404</v>
      </c>
      <c r="C132" s="24" t="s">
        <v>73</v>
      </c>
      <c r="D132" s="24" t="s">
        <v>292</v>
      </c>
      <c r="E132" s="24" t="s">
        <v>296</v>
      </c>
      <c r="F132" s="24" t="s">
        <v>388</v>
      </c>
      <c r="G132" s="24" t="s">
        <v>76</v>
      </c>
      <c r="H132" s="26">
        <v>1.10648</v>
      </c>
      <c r="I132" s="26">
        <v>3.72e-5</v>
      </c>
      <c r="J132" s="26">
        <v>0.000243341</v>
      </c>
      <c r="K132" s="24" t="s">
        <v>48</v>
      </c>
    </row>
    <row r="133" spans="1:11">
      <c r="A133" s="24" t="s">
        <v>403</v>
      </c>
      <c r="B133" s="24" t="s">
        <v>405</v>
      </c>
      <c r="C133" s="24" t="s">
        <v>73</v>
      </c>
      <c r="D133" s="24" t="s">
        <v>292</v>
      </c>
      <c r="E133" s="24" t="s">
        <v>296</v>
      </c>
      <c r="F133" s="24" t="s">
        <v>388</v>
      </c>
      <c r="G133" s="24" t="s">
        <v>76</v>
      </c>
      <c r="H133" s="26">
        <v>1.62171</v>
      </c>
      <c r="I133" s="26">
        <v>2.23e-6</v>
      </c>
      <c r="J133" s="26">
        <v>2.36e-5</v>
      </c>
      <c r="K133" s="24" t="s">
        <v>47</v>
      </c>
    </row>
    <row r="134" spans="1:11">
      <c r="A134" s="24" t="s">
        <v>406</v>
      </c>
      <c r="B134" s="24" t="s">
        <v>407</v>
      </c>
      <c r="C134" s="24" t="s">
        <v>73</v>
      </c>
      <c r="D134" s="24" t="s">
        <v>292</v>
      </c>
      <c r="E134" s="24" t="s">
        <v>296</v>
      </c>
      <c r="F134" s="24" t="s">
        <v>388</v>
      </c>
      <c r="G134" s="24" t="s">
        <v>76</v>
      </c>
      <c r="H134" s="26">
        <v>1.03909</v>
      </c>
      <c r="I134" s="26">
        <v>4.83e-5</v>
      </c>
      <c r="J134" s="26">
        <v>0.000297109</v>
      </c>
      <c r="K134" s="24" t="s">
        <v>48</v>
      </c>
    </row>
    <row r="135" spans="1:11">
      <c r="A135" s="24" t="s">
        <v>408</v>
      </c>
      <c r="B135" s="24" t="s">
        <v>409</v>
      </c>
      <c r="C135" s="24" t="s">
        <v>73</v>
      </c>
      <c r="D135" s="24" t="s">
        <v>292</v>
      </c>
      <c r="E135" s="24" t="s">
        <v>410</v>
      </c>
      <c r="F135" s="24" t="s">
        <v>411</v>
      </c>
      <c r="G135" s="24" t="s">
        <v>76</v>
      </c>
      <c r="H135" s="26">
        <v>1.04381</v>
      </c>
      <c r="I135" s="26">
        <v>0.00669688</v>
      </c>
      <c r="J135" s="26">
        <v>0.021392812</v>
      </c>
      <c r="K135" s="24" t="s">
        <v>47</v>
      </c>
    </row>
    <row r="136" spans="1:11">
      <c r="A136" s="24" t="s">
        <v>412</v>
      </c>
      <c r="B136" s="24" t="s">
        <v>413</v>
      </c>
      <c r="C136" s="24" t="s">
        <v>73</v>
      </c>
      <c r="D136" s="24" t="s">
        <v>292</v>
      </c>
      <c r="E136" s="24" t="s">
        <v>410</v>
      </c>
      <c r="F136" s="24" t="s">
        <v>411</v>
      </c>
      <c r="G136" s="24" t="s">
        <v>76</v>
      </c>
      <c r="H136" s="26">
        <v>2.21948</v>
      </c>
      <c r="I136" s="26">
        <v>1.5e-8</v>
      </c>
      <c r="J136" s="26">
        <v>1.03e-6</v>
      </c>
      <c r="K136" s="24" t="s">
        <v>47</v>
      </c>
    </row>
    <row r="137" spans="1:11">
      <c r="A137" s="24" t="s">
        <v>414</v>
      </c>
      <c r="B137" s="24" t="s">
        <v>415</v>
      </c>
      <c r="C137" s="24" t="s">
        <v>73</v>
      </c>
      <c r="D137" s="24" t="s">
        <v>292</v>
      </c>
      <c r="E137" s="24" t="s">
        <v>410</v>
      </c>
      <c r="F137" s="24" t="s">
        <v>411</v>
      </c>
      <c r="G137" s="24" t="s">
        <v>76</v>
      </c>
      <c r="H137" s="26">
        <v>1.38306</v>
      </c>
      <c r="I137" s="26">
        <v>3.82e-5</v>
      </c>
      <c r="J137" s="26">
        <v>0.000247203</v>
      </c>
      <c r="K137" s="24" t="s">
        <v>48</v>
      </c>
    </row>
    <row r="138" spans="1:11">
      <c r="A138" s="24" t="s">
        <v>416</v>
      </c>
      <c r="B138" s="24" t="s">
        <v>417</v>
      </c>
      <c r="C138" s="24" t="s">
        <v>73</v>
      </c>
      <c r="D138" s="24" t="s">
        <v>292</v>
      </c>
      <c r="E138" s="24" t="s">
        <v>410</v>
      </c>
      <c r="F138" s="24" t="s">
        <v>411</v>
      </c>
      <c r="G138" s="24" t="s">
        <v>76</v>
      </c>
      <c r="H138" s="26">
        <v>1.16085</v>
      </c>
      <c r="I138" s="26">
        <v>0.000696091</v>
      </c>
      <c r="J138" s="26">
        <v>0.003097676</v>
      </c>
      <c r="K138" s="24" t="s">
        <v>48</v>
      </c>
    </row>
    <row r="139" spans="1:11">
      <c r="A139" s="24" t="s">
        <v>418</v>
      </c>
      <c r="B139" s="24" t="s">
        <v>419</v>
      </c>
      <c r="C139" s="24" t="s">
        <v>73</v>
      </c>
      <c r="D139" s="24" t="s">
        <v>292</v>
      </c>
      <c r="E139" s="24" t="s">
        <v>410</v>
      </c>
      <c r="F139" s="24" t="s">
        <v>411</v>
      </c>
      <c r="G139" s="24" t="s">
        <v>76</v>
      </c>
      <c r="H139" s="26">
        <v>1.25405</v>
      </c>
      <c r="I139" s="26">
        <v>0.003535193</v>
      </c>
      <c r="J139" s="26">
        <v>0.012600975</v>
      </c>
      <c r="K139" s="24" t="s">
        <v>47</v>
      </c>
    </row>
    <row r="140" spans="1:11">
      <c r="A140" s="24" t="s">
        <v>420</v>
      </c>
      <c r="B140" s="24" t="s">
        <v>421</v>
      </c>
      <c r="C140" s="24" t="s">
        <v>73</v>
      </c>
      <c r="D140" s="24" t="s">
        <v>292</v>
      </c>
      <c r="E140" s="24" t="s">
        <v>410</v>
      </c>
      <c r="F140" s="24" t="s">
        <v>411</v>
      </c>
      <c r="G140" s="24" t="s">
        <v>76</v>
      </c>
      <c r="H140" s="26">
        <v>1.08121</v>
      </c>
      <c r="I140" s="26">
        <v>0.001419336</v>
      </c>
      <c r="J140" s="26">
        <v>0.005818478</v>
      </c>
      <c r="K140" s="24" t="s">
        <v>48</v>
      </c>
    </row>
    <row r="141" spans="1:11">
      <c r="A141" s="24" t="s">
        <v>422</v>
      </c>
      <c r="B141" s="24" t="s">
        <v>423</v>
      </c>
      <c r="C141" s="24" t="s">
        <v>73</v>
      </c>
      <c r="D141" s="24" t="s">
        <v>292</v>
      </c>
      <c r="E141" s="24" t="s">
        <v>410</v>
      </c>
      <c r="F141" s="24" t="s">
        <v>411</v>
      </c>
      <c r="G141" s="24" t="s">
        <v>76</v>
      </c>
      <c r="H141" s="26">
        <v>1.21895</v>
      </c>
      <c r="I141" s="26">
        <v>0.001908454</v>
      </c>
      <c r="J141" s="26">
        <v>0.007446377</v>
      </c>
      <c r="K141" s="24" t="s">
        <v>48</v>
      </c>
    </row>
    <row r="142" spans="1:11">
      <c r="A142" s="24" t="s">
        <v>424</v>
      </c>
      <c r="B142" s="24" t="s">
        <v>425</v>
      </c>
      <c r="C142" s="24" t="s">
        <v>73</v>
      </c>
      <c r="D142" s="24" t="s">
        <v>292</v>
      </c>
      <c r="E142" s="24" t="s">
        <v>410</v>
      </c>
      <c r="F142" s="24" t="s">
        <v>426</v>
      </c>
      <c r="G142" s="24" t="s">
        <v>76</v>
      </c>
      <c r="H142" s="26">
        <v>1.30562</v>
      </c>
      <c r="I142" s="26">
        <v>0.002757036</v>
      </c>
      <c r="J142" s="26">
        <v>0.010228594</v>
      </c>
      <c r="K142" s="24" t="s">
        <v>48</v>
      </c>
    </row>
    <row r="143" spans="1:11">
      <c r="A143" s="24" t="s">
        <v>427</v>
      </c>
      <c r="B143" s="24" t="s">
        <v>428</v>
      </c>
      <c r="C143" s="24" t="s">
        <v>73</v>
      </c>
      <c r="D143" s="24" t="s">
        <v>292</v>
      </c>
      <c r="E143" s="24" t="s">
        <v>410</v>
      </c>
      <c r="F143" s="24" t="s">
        <v>429</v>
      </c>
      <c r="G143" s="24" t="s">
        <v>76</v>
      </c>
      <c r="H143" s="26">
        <v>2.27054</v>
      </c>
      <c r="I143" s="26">
        <v>1e-7</v>
      </c>
      <c r="J143" s="26">
        <v>1.96e-6</v>
      </c>
      <c r="K143" s="24" t="s">
        <v>47</v>
      </c>
    </row>
    <row r="144" spans="1:11">
      <c r="A144" s="24" t="s">
        <v>430</v>
      </c>
      <c r="B144" s="24" t="s">
        <v>431</v>
      </c>
      <c r="C144" s="24" t="s">
        <v>73</v>
      </c>
      <c r="D144" s="24" t="s">
        <v>292</v>
      </c>
      <c r="E144" s="24" t="s">
        <v>410</v>
      </c>
      <c r="F144" s="24" t="s">
        <v>429</v>
      </c>
      <c r="G144" s="24" t="s">
        <v>76</v>
      </c>
      <c r="H144" s="26">
        <v>1.35705</v>
      </c>
      <c r="I144" s="26">
        <v>0.001568957</v>
      </c>
      <c r="J144" s="26">
        <v>0.00631686</v>
      </c>
      <c r="K144" s="24" t="s">
        <v>48</v>
      </c>
    </row>
    <row r="145" spans="1:11">
      <c r="A145" s="24" t="s">
        <v>432</v>
      </c>
      <c r="B145" s="24" t="s">
        <v>433</v>
      </c>
      <c r="C145" s="24" t="s">
        <v>73</v>
      </c>
      <c r="D145" s="24" t="s">
        <v>292</v>
      </c>
      <c r="E145" s="24" t="s">
        <v>410</v>
      </c>
      <c r="F145" s="24" t="s">
        <v>429</v>
      </c>
      <c r="G145" s="24" t="s">
        <v>76</v>
      </c>
      <c r="H145" s="26">
        <v>1.54525</v>
      </c>
      <c r="I145" s="26">
        <v>3.51e-5</v>
      </c>
      <c r="J145" s="26">
        <v>0.000232695</v>
      </c>
      <c r="K145" s="24" t="s">
        <v>48</v>
      </c>
    </row>
    <row r="146" spans="1:11">
      <c r="A146" s="24" t="s">
        <v>434</v>
      </c>
      <c r="B146" s="24" t="s">
        <v>435</v>
      </c>
      <c r="C146" s="24" t="s">
        <v>73</v>
      </c>
      <c r="D146" s="24" t="s">
        <v>292</v>
      </c>
      <c r="E146" s="24" t="s">
        <v>410</v>
      </c>
      <c r="F146" s="24" t="s">
        <v>429</v>
      </c>
      <c r="G146" s="24" t="s">
        <v>76</v>
      </c>
      <c r="H146" s="26">
        <v>1.13562</v>
      </c>
      <c r="I146" s="26">
        <v>1.82e-5</v>
      </c>
      <c r="J146" s="26">
        <v>0.000129877</v>
      </c>
      <c r="K146" s="24" t="s">
        <v>47</v>
      </c>
    </row>
    <row r="147" spans="1:11">
      <c r="A147" s="24" t="s">
        <v>436</v>
      </c>
      <c r="B147" s="24" t="s">
        <v>437</v>
      </c>
      <c r="C147" s="24" t="s">
        <v>73</v>
      </c>
      <c r="D147" s="24" t="s">
        <v>292</v>
      </c>
      <c r="E147" s="24" t="s">
        <v>410</v>
      </c>
      <c r="F147" s="24" t="s">
        <v>429</v>
      </c>
      <c r="G147" s="24" t="s">
        <v>76</v>
      </c>
      <c r="H147" s="26">
        <v>2.07019</v>
      </c>
      <c r="I147" s="26">
        <v>1e-7</v>
      </c>
      <c r="J147" s="26">
        <v>1.96e-6</v>
      </c>
      <c r="K147" s="24" t="s">
        <v>47</v>
      </c>
    </row>
    <row r="148" spans="1:11">
      <c r="A148" s="24" t="s">
        <v>438</v>
      </c>
      <c r="B148" s="24" t="s">
        <v>439</v>
      </c>
      <c r="C148" s="24" t="s">
        <v>73</v>
      </c>
      <c r="D148" s="24" t="s">
        <v>292</v>
      </c>
      <c r="E148" s="24" t="s">
        <v>410</v>
      </c>
      <c r="F148" s="24" t="s">
        <v>429</v>
      </c>
      <c r="G148" s="24" t="s">
        <v>76</v>
      </c>
      <c r="H148" s="26">
        <v>1.61728</v>
      </c>
      <c r="I148" s="26">
        <v>8.1e-7</v>
      </c>
      <c r="J148" s="26">
        <v>9.73e-6</v>
      </c>
      <c r="K148" s="24" t="s">
        <v>47</v>
      </c>
    </row>
    <row r="149" spans="1:11">
      <c r="A149" s="24" t="s">
        <v>440</v>
      </c>
      <c r="B149" s="24" t="s">
        <v>441</v>
      </c>
      <c r="C149" s="24" t="s">
        <v>73</v>
      </c>
      <c r="D149" s="24" t="s">
        <v>292</v>
      </c>
      <c r="E149" s="24" t="s">
        <v>410</v>
      </c>
      <c r="F149" s="24" t="s">
        <v>429</v>
      </c>
      <c r="G149" s="24" t="s">
        <v>76</v>
      </c>
      <c r="H149" s="26">
        <v>1.13771</v>
      </c>
      <c r="I149" s="26">
        <v>0.011895066</v>
      </c>
      <c r="J149" s="26">
        <v>0.034725634</v>
      </c>
      <c r="K149" s="24" t="s">
        <v>48</v>
      </c>
    </row>
    <row r="150" spans="1:11">
      <c r="A150" s="24" t="s">
        <v>442</v>
      </c>
      <c r="B150" s="24" t="s">
        <v>443</v>
      </c>
      <c r="C150" s="24" t="s">
        <v>73</v>
      </c>
      <c r="D150" s="24" t="s">
        <v>292</v>
      </c>
      <c r="E150" s="24" t="s">
        <v>410</v>
      </c>
      <c r="F150" s="24" t="s">
        <v>444</v>
      </c>
      <c r="G150" s="24" t="s">
        <v>76</v>
      </c>
      <c r="H150" s="26">
        <v>1.64028</v>
      </c>
      <c r="I150" s="26">
        <v>9.65e-6</v>
      </c>
      <c r="J150" s="26">
        <v>7.59e-5</v>
      </c>
      <c r="K150" s="24" t="s">
        <v>47</v>
      </c>
    </row>
    <row r="151" spans="1:11">
      <c r="A151" s="24" t="s">
        <v>445</v>
      </c>
      <c r="B151" s="24" t="s">
        <v>446</v>
      </c>
      <c r="C151" s="24" t="s">
        <v>73</v>
      </c>
      <c r="D151" s="24" t="s">
        <v>292</v>
      </c>
      <c r="E151" s="24" t="s">
        <v>447</v>
      </c>
      <c r="F151" s="24" t="s">
        <v>448</v>
      </c>
      <c r="G151" s="24" t="s">
        <v>76</v>
      </c>
      <c r="H151" s="26">
        <v>1.45375</v>
      </c>
      <c r="I151" s="26">
        <v>8.39e-6</v>
      </c>
      <c r="J151" s="26">
        <v>6.98e-5</v>
      </c>
      <c r="K151" s="24" t="s">
        <v>48</v>
      </c>
    </row>
    <row r="152" spans="1:11">
      <c r="A152" s="24" t="s">
        <v>449</v>
      </c>
      <c r="B152" s="24" t="s">
        <v>450</v>
      </c>
      <c r="C152" s="24" t="s">
        <v>73</v>
      </c>
      <c r="D152" s="24" t="s">
        <v>292</v>
      </c>
      <c r="E152" s="24" t="s">
        <v>447</v>
      </c>
      <c r="F152" s="24" t="s">
        <v>451</v>
      </c>
      <c r="G152" s="24" t="s">
        <v>303</v>
      </c>
      <c r="H152" s="26">
        <v>1.05293</v>
      </c>
      <c r="I152" s="26">
        <v>0.000254503</v>
      </c>
      <c r="J152" s="26">
        <v>0.001272513</v>
      </c>
      <c r="K152" s="24" t="s">
        <v>47</v>
      </c>
    </row>
    <row r="153" spans="1:11">
      <c r="A153" s="24" t="s">
        <v>452</v>
      </c>
      <c r="B153" s="24" t="s">
        <v>453</v>
      </c>
      <c r="C153" s="24" t="s">
        <v>73</v>
      </c>
      <c r="D153" s="24" t="s">
        <v>292</v>
      </c>
      <c r="E153" s="24" t="s">
        <v>447</v>
      </c>
      <c r="F153" s="24" t="s">
        <v>451</v>
      </c>
      <c r="G153" s="24" t="s">
        <v>236</v>
      </c>
      <c r="H153" s="26">
        <v>1.33563</v>
      </c>
      <c r="I153" s="26">
        <v>0.000516289</v>
      </c>
      <c r="J153" s="26">
        <v>0.002384972</v>
      </c>
      <c r="K153" s="24" t="s">
        <v>47</v>
      </c>
    </row>
    <row r="154" spans="1:11">
      <c r="A154" s="24" t="s">
        <v>454</v>
      </c>
      <c r="B154" s="24" t="s">
        <v>455</v>
      </c>
      <c r="C154" s="24" t="s">
        <v>73</v>
      </c>
      <c r="D154" s="24" t="s">
        <v>292</v>
      </c>
      <c r="E154" s="24" t="s">
        <v>447</v>
      </c>
      <c r="F154" s="24" t="s">
        <v>451</v>
      </c>
      <c r="G154" s="24" t="s">
        <v>236</v>
      </c>
      <c r="H154" s="26">
        <v>1.11861</v>
      </c>
      <c r="I154" s="26">
        <v>0.001104053</v>
      </c>
      <c r="J154" s="26">
        <v>0.004675109</v>
      </c>
      <c r="K154" s="24" t="s">
        <v>47</v>
      </c>
    </row>
    <row r="155" spans="1:11">
      <c r="A155" s="24" t="s">
        <v>456</v>
      </c>
      <c r="B155" s="24" t="s">
        <v>457</v>
      </c>
      <c r="C155" s="24" t="s">
        <v>73</v>
      </c>
      <c r="D155" s="24" t="s">
        <v>292</v>
      </c>
      <c r="E155" s="24" t="s">
        <v>447</v>
      </c>
      <c r="F155" s="24" t="s">
        <v>451</v>
      </c>
      <c r="G155" s="24" t="s">
        <v>236</v>
      </c>
      <c r="H155" s="26">
        <v>2.19993</v>
      </c>
      <c r="I155" s="26">
        <v>1e-7</v>
      </c>
      <c r="J155" s="26">
        <v>1.96e-6</v>
      </c>
      <c r="K155" s="24" t="s">
        <v>48</v>
      </c>
    </row>
    <row r="156" spans="1:11">
      <c r="A156" s="24" t="s">
        <v>458</v>
      </c>
      <c r="B156" s="24" t="s">
        <v>459</v>
      </c>
      <c r="C156" s="24" t="s">
        <v>73</v>
      </c>
      <c r="D156" s="24" t="s">
        <v>292</v>
      </c>
      <c r="E156" s="24" t="s">
        <v>447</v>
      </c>
      <c r="F156" s="24" t="s">
        <v>451</v>
      </c>
      <c r="G156" s="24" t="s">
        <v>236</v>
      </c>
      <c r="H156" s="26">
        <v>1.49553</v>
      </c>
      <c r="I156" s="26">
        <v>1.23e-6</v>
      </c>
      <c r="J156" s="26">
        <v>1.4e-5</v>
      </c>
      <c r="K156" s="24" t="s">
        <v>47</v>
      </c>
    </row>
    <row r="157" spans="1:11">
      <c r="A157" s="24" t="s">
        <v>460</v>
      </c>
      <c r="B157" s="24" t="s">
        <v>461</v>
      </c>
      <c r="C157" s="24" t="s">
        <v>73</v>
      </c>
      <c r="D157" s="24" t="s">
        <v>292</v>
      </c>
      <c r="E157" s="24" t="s">
        <v>447</v>
      </c>
      <c r="F157" s="24" t="s">
        <v>451</v>
      </c>
      <c r="G157" s="24" t="s">
        <v>236</v>
      </c>
      <c r="H157" s="26">
        <v>1.18843</v>
      </c>
      <c r="I157" s="26">
        <v>2.78e-6</v>
      </c>
      <c r="J157" s="26">
        <v>2.89e-5</v>
      </c>
      <c r="K157" s="24" t="s">
        <v>48</v>
      </c>
    </row>
    <row r="158" spans="1:11">
      <c r="A158" s="24" t="s">
        <v>462</v>
      </c>
      <c r="B158" s="24" t="s">
        <v>463</v>
      </c>
      <c r="C158" s="24" t="s">
        <v>73</v>
      </c>
      <c r="D158" s="24" t="s">
        <v>292</v>
      </c>
      <c r="E158" s="24" t="s">
        <v>447</v>
      </c>
      <c r="F158" s="24" t="s">
        <v>451</v>
      </c>
      <c r="G158" s="24" t="s">
        <v>236</v>
      </c>
      <c r="H158" s="26">
        <v>1.46047</v>
      </c>
      <c r="I158" s="26">
        <v>0.000173982</v>
      </c>
      <c r="J158" s="26">
        <v>0.000909453</v>
      </c>
      <c r="K158" s="24" t="s">
        <v>48</v>
      </c>
    </row>
    <row r="159" spans="1:11">
      <c r="A159" s="24" t="s">
        <v>464</v>
      </c>
      <c r="B159" s="24" t="s">
        <v>465</v>
      </c>
      <c r="C159" s="24" t="s">
        <v>73</v>
      </c>
      <c r="D159" s="24" t="s">
        <v>292</v>
      </c>
      <c r="E159" s="24" t="s">
        <v>447</v>
      </c>
      <c r="F159" s="24" t="s">
        <v>451</v>
      </c>
      <c r="G159" s="24" t="s">
        <v>236</v>
      </c>
      <c r="H159" s="26">
        <v>1.5416</v>
      </c>
      <c r="I159" s="26">
        <v>9.54e-6</v>
      </c>
      <c r="J159" s="26">
        <v>7.59e-5</v>
      </c>
      <c r="K159" s="24" t="s">
        <v>48</v>
      </c>
    </row>
    <row r="160" spans="1:11">
      <c r="A160" s="24" t="s">
        <v>466</v>
      </c>
      <c r="B160" s="24" t="s">
        <v>467</v>
      </c>
      <c r="C160" s="24" t="s">
        <v>73</v>
      </c>
      <c r="D160" s="24" t="s">
        <v>292</v>
      </c>
      <c r="E160" s="24" t="s">
        <v>447</v>
      </c>
      <c r="F160" s="24" t="s">
        <v>451</v>
      </c>
      <c r="G160" s="24" t="s">
        <v>236</v>
      </c>
      <c r="H160" s="26">
        <v>1.09625</v>
      </c>
      <c r="I160" s="26">
        <v>0.013869493</v>
      </c>
      <c r="J160" s="26">
        <v>0.039822394</v>
      </c>
      <c r="K160" s="24" t="s">
        <v>48</v>
      </c>
    </row>
    <row r="161" spans="1:11">
      <c r="A161" s="24" t="s">
        <v>468</v>
      </c>
      <c r="B161" s="24" t="s">
        <v>469</v>
      </c>
      <c r="C161" s="24" t="s">
        <v>73</v>
      </c>
      <c r="D161" s="24" t="s">
        <v>292</v>
      </c>
      <c r="E161" s="24" t="s">
        <v>447</v>
      </c>
      <c r="F161" s="24" t="s">
        <v>451</v>
      </c>
      <c r="G161" s="24" t="s">
        <v>236</v>
      </c>
      <c r="H161" s="26">
        <v>1.27749</v>
      </c>
      <c r="I161" s="26">
        <v>0.003199365</v>
      </c>
      <c r="J161" s="26">
        <v>0.011535663</v>
      </c>
      <c r="K161" s="24" t="s">
        <v>48</v>
      </c>
    </row>
    <row r="162" spans="1:11">
      <c r="A162" s="24" t="s">
        <v>470</v>
      </c>
      <c r="B162" s="24" t="s">
        <v>471</v>
      </c>
      <c r="C162" s="24" t="s">
        <v>73</v>
      </c>
      <c r="D162" s="24" t="s">
        <v>292</v>
      </c>
      <c r="E162" s="24" t="s">
        <v>447</v>
      </c>
      <c r="F162" s="24" t="s">
        <v>451</v>
      </c>
      <c r="G162" s="24" t="s">
        <v>236</v>
      </c>
      <c r="H162" s="26">
        <v>1.24439</v>
      </c>
      <c r="I162" s="26">
        <v>7.86e-5</v>
      </c>
      <c r="J162" s="26">
        <v>0.000442854</v>
      </c>
      <c r="K162" s="24" t="s">
        <v>47</v>
      </c>
    </row>
    <row r="163" spans="1:11">
      <c r="A163" s="24" t="s">
        <v>472</v>
      </c>
      <c r="B163" s="24" t="s">
        <v>473</v>
      </c>
      <c r="C163" s="24" t="s">
        <v>73</v>
      </c>
      <c r="D163" s="24" t="s">
        <v>292</v>
      </c>
      <c r="E163" s="24" t="s">
        <v>447</v>
      </c>
      <c r="F163" s="24" t="s">
        <v>451</v>
      </c>
      <c r="G163" s="24" t="s">
        <v>236</v>
      </c>
      <c r="H163" s="26">
        <v>1.4191</v>
      </c>
      <c r="I163" s="26">
        <v>1.89e-5</v>
      </c>
      <c r="J163" s="26">
        <v>0.000132171</v>
      </c>
      <c r="K163" s="24" t="s">
        <v>47</v>
      </c>
    </row>
    <row r="164" spans="1:11">
      <c r="A164" s="24" t="s">
        <v>474</v>
      </c>
      <c r="B164" s="24" t="s">
        <v>475</v>
      </c>
      <c r="C164" s="24" t="s">
        <v>73</v>
      </c>
      <c r="D164" s="24" t="s">
        <v>292</v>
      </c>
      <c r="E164" s="24" t="s">
        <v>447</v>
      </c>
      <c r="F164" s="24" t="s">
        <v>451</v>
      </c>
      <c r="G164" s="24" t="s">
        <v>236</v>
      </c>
      <c r="H164" s="26">
        <v>1.73951</v>
      </c>
      <c r="I164" s="26">
        <v>3.27e-6</v>
      </c>
      <c r="J164" s="26">
        <v>3.34e-5</v>
      </c>
      <c r="K164" s="24" t="s">
        <v>47</v>
      </c>
    </row>
    <row r="165" spans="1:11">
      <c r="A165" s="24" t="s">
        <v>476</v>
      </c>
      <c r="B165" s="24" t="s">
        <v>477</v>
      </c>
      <c r="C165" s="24" t="s">
        <v>73</v>
      </c>
      <c r="D165" s="24" t="s">
        <v>292</v>
      </c>
      <c r="E165" s="24" t="s">
        <v>447</v>
      </c>
      <c r="F165" s="24" t="s">
        <v>451</v>
      </c>
      <c r="G165" s="24" t="s">
        <v>236</v>
      </c>
      <c r="H165" s="26">
        <v>1.01076</v>
      </c>
      <c r="I165" s="26">
        <v>0.01691567</v>
      </c>
      <c r="J165" s="26">
        <v>0.04732489</v>
      </c>
      <c r="K165" s="24" t="s">
        <v>47</v>
      </c>
    </row>
    <row r="166" spans="1:11">
      <c r="A166" s="24" t="s">
        <v>478</v>
      </c>
      <c r="B166" s="24" t="s">
        <v>479</v>
      </c>
      <c r="C166" s="24" t="s">
        <v>73</v>
      </c>
      <c r="D166" s="24" t="s">
        <v>292</v>
      </c>
      <c r="E166" s="24" t="s">
        <v>447</v>
      </c>
      <c r="F166" s="24" t="s">
        <v>451</v>
      </c>
      <c r="G166" s="24" t="s">
        <v>236</v>
      </c>
      <c r="H166" s="26">
        <v>1.2235</v>
      </c>
      <c r="I166" s="26">
        <v>0.002636649</v>
      </c>
      <c r="J166" s="26">
        <v>0.009814445</v>
      </c>
      <c r="K166" s="24" t="s">
        <v>48</v>
      </c>
    </row>
    <row r="167" spans="1:11">
      <c r="A167" s="24" t="s">
        <v>480</v>
      </c>
      <c r="B167" s="24" t="s">
        <v>481</v>
      </c>
      <c r="C167" s="24" t="s">
        <v>73</v>
      </c>
      <c r="D167" s="24" t="s">
        <v>292</v>
      </c>
      <c r="E167" s="24" t="s">
        <v>447</v>
      </c>
      <c r="F167" s="24" t="s">
        <v>451</v>
      </c>
      <c r="G167" s="24" t="s">
        <v>236</v>
      </c>
      <c r="H167" s="26">
        <v>1.59164</v>
      </c>
      <c r="I167" s="26">
        <v>1.9e-6</v>
      </c>
      <c r="J167" s="26">
        <v>2.05e-5</v>
      </c>
      <c r="K167" s="24" t="s">
        <v>48</v>
      </c>
    </row>
    <row r="168" spans="1:11">
      <c r="A168" s="24" t="s">
        <v>482</v>
      </c>
      <c r="B168" s="24" t="s">
        <v>483</v>
      </c>
      <c r="C168" s="24" t="s">
        <v>73</v>
      </c>
      <c r="D168" s="24" t="s">
        <v>292</v>
      </c>
      <c r="E168" s="24" t="s">
        <v>447</v>
      </c>
      <c r="F168" s="24" t="s">
        <v>451</v>
      </c>
      <c r="G168" s="24" t="s">
        <v>236</v>
      </c>
      <c r="H168" s="26">
        <v>1.06244</v>
      </c>
      <c r="I168" s="26">
        <v>4.34e-5</v>
      </c>
      <c r="J168" s="26">
        <v>0.000270387</v>
      </c>
      <c r="K168" s="24" t="s">
        <v>47</v>
      </c>
    </row>
    <row r="169" spans="1:11">
      <c r="A169" s="24" t="s">
        <v>484</v>
      </c>
      <c r="B169" s="24" t="s">
        <v>485</v>
      </c>
      <c r="C169" s="24" t="s">
        <v>73</v>
      </c>
      <c r="D169" s="24" t="s">
        <v>292</v>
      </c>
      <c r="E169" s="24" t="s">
        <v>447</v>
      </c>
      <c r="F169" s="24" t="s">
        <v>451</v>
      </c>
      <c r="G169" s="24" t="s">
        <v>236</v>
      </c>
      <c r="H169" s="26">
        <v>1.97156</v>
      </c>
      <c r="I169" s="26">
        <v>3.93e-7</v>
      </c>
      <c r="J169" s="26">
        <v>5.2e-6</v>
      </c>
      <c r="K169" s="24" t="s">
        <v>48</v>
      </c>
    </row>
    <row r="170" spans="1:11">
      <c r="A170" s="24" t="s">
        <v>486</v>
      </c>
      <c r="B170" s="24" t="s">
        <v>487</v>
      </c>
      <c r="C170" s="24" t="s">
        <v>73</v>
      </c>
      <c r="D170" s="24" t="s">
        <v>292</v>
      </c>
      <c r="E170" s="24" t="s">
        <v>447</v>
      </c>
      <c r="F170" s="24" t="s">
        <v>451</v>
      </c>
      <c r="G170" s="24" t="s">
        <v>76</v>
      </c>
      <c r="H170" s="26">
        <v>1.37744</v>
      </c>
      <c r="I170" s="26">
        <v>7.39e-6</v>
      </c>
      <c r="J170" s="26">
        <v>6.72e-5</v>
      </c>
      <c r="K170" s="24" t="s">
        <v>48</v>
      </c>
    </row>
    <row r="171" spans="1:11">
      <c r="A171" s="24" t="s">
        <v>488</v>
      </c>
      <c r="B171" s="24" t="s">
        <v>489</v>
      </c>
      <c r="C171" s="24" t="s">
        <v>73</v>
      </c>
      <c r="D171" s="24" t="s">
        <v>292</v>
      </c>
      <c r="E171" s="24" t="s">
        <v>447</v>
      </c>
      <c r="F171" s="24" t="s">
        <v>451</v>
      </c>
      <c r="G171" s="24" t="s">
        <v>76</v>
      </c>
      <c r="H171" s="26">
        <v>1.5595</v>
      </c>
      <c r="I171" s="26">
        <v>6.99e-7</v>
      </c>
      <c r="J171" s="26">
        <v>8.58e-6</v>
      </c>
      <c r="K171" s="24" t="s">
        <v>48</v>
      </c>
    </row>
    <row r="172" spans="1:11">
      <c r="A172" s="24" t="s">
        <v>490</v>
      </c>
      <c r="B172" s="24" t="s">
        <v>491</v>
      </c>
      <c r="C172" s="24" t="s">
        <v>73</v>
      </c>
      <c r="D172" s="24" t="s">
        <v>292</v>
      </c>
      <c r="E172" s="24" t="s">
        <v>447</v>
      </c>
      <c r="F172" s="24" t="s">
        <v>451</v>
      </c>
      <c r="G172" s="24" t="s">
        <v>76</v>
      </c>
      <c r="H172" s="26">
        <v>1.58183</v>
      </c>
      <c r="I172" s="26">
        <v>8.37e-6</v>
      </c>
      <c r="J172" s="26">
        <v>6.98e-5</v>
      </c>
      <c r="K172" s="24" t="s">
        <v>48</v>
      </c>
    </row>
    <row r="173" spans="1:11">
      <c r="A173" s="24" t="s">
        <v>492</v>
      </c>
      <c r="B173" s="24" t="s">
        <v>493</v>
      </c>
      <c r="C173" s="24" t="s">
        <v>73</v>
      </c>
      <c r="D173" s="24" t="s">
        <v>292</v>
      </c>
      <c r="E173" s="24" t="s">
        <v>447</v>
      </c>
      <c r="F173" s="24" t="s">
        <v>451</v>
      </c>
      <c r="G173" s="24" t="s">
        <v>76</v>
      </c>
      <c r="H173" s="26">
        <v>1.78525</v>
      </c>
      <c r="I173" s="26">
        <v>1.47e-8</v>
      </c>
      <c r="J173" s="26">
        <v>1.03e-6</v>
      </c>
      <c r="K173" s="24" t="s">
        <v>47</v>
      </c>
    </row>
    <row r="174" spans="1:11">
      <c r="A174" s="24" t="s">
        <v>494</v>
      </c>
      <c r="B174" s="24" t="s">
        <v>495</v>
      </c>
      <c r="C174" s="24" t="s">
        <v>73</v>
      </c>
      <c r="D174" s="24" t="s">
        <v>292</v>
      </c>
      <c r="E174" s="24" t="s">
        <v>447</v>
      </c>
      <c r="F174" s="24" t="s">
        <v>451</v>
      </c>
      <c r="G174" s="24" t="s">
        <v>76</v>
      </c>
      <c r="H174" s="26">
        <v>1.00155</v>
      </c>
      <c r="I174" s="26">
        <v>0.011873592</v>
      </c>
      <c r="J174" s="26">
        <v>0.034725634</v>
      </c>
      <c r="K174" s="24" t="s">
        <v>47</v>
      </c>
    </row>
    <row r="175" spans="1:11">
      <c r="A175" s="24" t="s">
        <v>496</v>
      </c>
      <c r="B175" s="24" t="s">
        <v>497</v>
      </c>
      <c r="C175" s="24" t="s">
        <v>73</v>
      </c>
      <c r="D175" s="24" t="s">
        <v>292</v>
      </c>
      <c r="E175" s="24" t="s">
        <v>447</v>
      </c>
      <c r="F175" s="24" t="s">
        <v>451</v>
      </c>
      <c r="G175" s="24" t="s">
        <v>76</v>
      </c>
      <c r="H175" s="26">
        <v>1.13868</v>
      </c>
      <c r="I175" s="26">
        <v>0.004737248</v>
      </c>
      <c r="J175" s="26">
        <v>0.01599498</v>
      </c>
      <c r="K175" s="24" t="s">
        <v>47</v>
      </c>
    </row>
    <row r="176" spans="1:11">
      <c r="A176" s="24" t="s">
        <v>498</v>
      </c>
      <c r="B176" s="24" t="s">
        <v>499</v>
      </c>
      <c r="C176" s="24" t="s">
        <v>73</v>
      </c>
      <c r="D176" s="24" t="s">
        <v>292</v>
      </c>
      <c r="E176" s="24" t="s">
        <v>447</v>
      </c>
      <c r="F176" s="24" t="s">
        <v>451</v>
      </c>
      <c r="G176" s="24" t="s">
        <v>76</v>
      </c>
      <c r="H176" s="26">
        <v>1.03369</v>
      </c>
      <c r="I176" s="26">
        <v>1.94e-7</v>
      </c>
      <c r="J176" s="26">
        <v>3.25e-6</v>
      </c>
      <c r="K176" s="24" t="s">
        <v>48</v>
      </c>
    </row>
    <row r="177" spans="1:11">
      <c r="A177" s="24" t="s">
        <v>500</v>
      </c>
      <c r="B177" s="24" t="s">
        <v>501</v>
      </c>
      <c r="C177" s="24" t="s">
        <v>73</v>
      </c>
      <c r="D177" s="24" t="s">
        <v>292</v>
      </c>
      <c r="E177" s="24" t="s">
        <v>447</v>
      </c>
      <c r="F177" s="24" t="s">
        <v>451</v>
      </c>
      <c r="G177" s="24" t="s">
        <v>76</v>
      </c>
      <c r="H177" s="26">
        <v>1.2641</v>
      </c>
      <c r="I177" s="26">
        <v>0.003199365</v>
      </c>
      <c r="J177" s="26">
        <v>0.011535663</v>
      </c>
      <c r="K177" s="24" t="s">
        <v>48</v>
      </c>
    </row>
    <row r="178" spans="1:11">
      <c r="A178" s="24" t="s">
        <v>502</v>
      </c>
      <c r="B178" s="24" t="s">
        <v>503</v>
      </c>
      <c r="C178" s="24" t="s">
        <v>73</v>
      </c>
      <c r="D178" s="24" t="s">
        <v>292</v>
      </c>
      <c r="E178" s="24" t="s">
        <v>447</v>
      </c>
      <c r="F178" s="24" t="s">
        <v>451</v>
      </c>
      <c r="G178" s="24" t="s">
        <v>76</v>
      </c>
      <c r="H178" s="26">
        <v>1.28736</v>
      </c>
      <c r="I178" s="26">
        <v>0.002892104</v>
      </c>
      <c r="J178" s="26">
        <v>0.010638462</v>
      </c>
      <c r="K178" s="24" t="s">
        <v>48</v>
      </c>
    </row>
    <row r="179" spans="1:11">
      <c r="A179" s="24" t="s">
        <v>504</v>
      </c>
      <c r="B179" s="24" t="s">
        <v>505</v>
      </c>
      <c r="C179" s="24" t="s">
        <v>73</v>
      </c>
      <c r="D179" s="24" t="s">
        <v>292</v>
      </c>
      <c r="E179" s="24" t="s">
        <v>447</v>
      </c>
      <c r="F179" s="24" t="s">
        <v>451</v>
      </c>
      <c r="G179" s="24" t="s">
        <v>76</v>
      </c>
      <c r="H179" s="26">
        <v>1.13112</v>
      </c>
      <c r="I179" s="26">
        <v>0.004737059</v>
      </c>
      <c r="J179" s="26">
        <v>0.01599498</v>
      </c>
      <c r="K179" s="24" t="s">
        <v>47</v>
      </c>
    </row>
    <row r="180" spans="1:11">
      <c r="A180" s="24" t="s">
        <v>506</v>
      </c>
      <c r="B180" s="24" t="s">
        <v>507</v>
      </c>
      <c r="C180" s="24" t="s">
        <v>73</v>
      </c>
      <c r="D180" s="24" t="s">
        <v>292</v>
      </c>
      <c r="E180" s="24" t="s">
        <v>447</v>
      </c>
      <c r="F180" s="24" t="s">
        <v>451</v>
      </c>
      <c r="G180" s="24" t="s">
        <v>76</v>
      </c>
      <c r="H180" s="26">
        <v>1.15294</v>
      </c>
      <c r="I180" s="26">
        <v>0.003795982</v>
      </c>
      <c r="J180" s="26">
        <v>0.013377776</v>
      </c>
      <c r="K180" s="24" t="s">
        <v>47</v>
      </c>
    </row>
    <row r="181" spans="1:11">
      <c r="A181" s="24" t="s">
        <v>508</v>
      </c>
      <c r="B181" s="24" t="s">
        <v>509</v>
      </c>
      <c r="C181" s="24" t="s">
        <v>73</v>
      </c>
      <c r="D181" s="24" t="s">
        <v>292</v>
      </c>
      <c r="E181" s="24" t="s">
        <v>447</v>
      </c>
      <c r="F181" s="24" t="s">
        <v>451</v>
      </c>
      <c r="G181" s="24" t="s">
        <v>76</v>
      </c>
      <c r="H181" s="26">
        <v>1.21208</v>
      </c>
      <c r="I181" s="26">
        <v>0.000305347</v>
      </c>
      <c r="J181" s="26">
        <v>0.001476069</v>
      </c>
      <c r="K181" s="24" t="s">
        <v>47</v>
      </c>
    </row>
    <row r="182" spans="1:11">
      <c r="A182" s="24" t="s">
        <v>510</v>
      </c>
      <c r="B182" s="24" t="s">
        <v>511</v>
      </c>
      <c r="C182" s="24" t="s">
        <v>73</v>
      </c>
      <c r="D182" s="24" t="s">
        <v>292</v>
      </c>
      <c r="E182" s="24" t="s">
        <v>447</v>
      </c>
      <c r="F182" s="24" t="s">
        <v>451</v>
      </c>
      <c r="G182" s="24" t="s">
        <v>76</v>
      </c>
      <c r="H182" s="26">
        <v>1.27412</v>
      </c>
      <c r="I182" s="26">
        <v>0.00087901</v>
      </c>
      <c r="J182" s="26">
        <v>0.003810787</v>
      </c>
      <c r="K182" s="24" t="s">
        <v>48</v>
      </c>
    </row>
    <row r="183" spans="1:11">
      <c r="A183" s="24" t="s">
        <v>512</v>
      </c>
      <c r="B183" s="24" t="s">
        <v>513</v>
      </c>
      <c r="C183" s="24" t="s">
        <v>73</v>
      </c>
      <c r="D183" s="24" t="s">
        <v>292</v>
      </c>
      <c r="E183" s="24" t="s">
        <v>447</v>
      </c>
      <c r="F183" s="24" t="s">
        <v>451</v>
      </c>
      <c r="G183" s="24" t="s">
        <v>76</v>
      </c>
      <c r="H183" s="26">
        <v>1.52648</v>
      </c>
      <c r="I183" s="26">
        <v>3.56e-5</v>
      </c>
      <c r="J183" s="26">
        <v>0.000233681</v>
      </c>
      <c r="K183" s="24" t="s">
        <v>47</v>
      </c>
    </row>
    <row r="184" spans="1:11">
      <c r="A184" s="24" t="s">
        <v>514</v>
      </c>
      <c r="B184" s="24" t="s">
        <v>515</v>
      </c>
      <c r="C184" s="24" t="s">
        <v>73</v>
      </c>
      <c r="D184" s="24" t="s">
        <v>292</v>
      </c>
      <c r="E184" s="24" t="s">
        <v>447</v>
      </c>
      <c r="F184" s="24" t="s">
        <v>516</v>
      </c>
      <c r="G184" s="24" t="s">
        <v>76</v>
      </c>
      <c r="H184" s="26">
        <v>1.84352</v>
      </c>
      <c r="I184" s="26">
        <v>8.71e-10</v>
      </c>
      <c r="J184" s="26">
        <v>1.36e-7</v>
      </c>
      <c r="K184" s="24" t="s">
        <v>48</v>
      </c>
    </row>
    <row r="185" spans="1:11">
      <c r="A185" s="24" t="s">
        <v>517</v>
      </c>
      <c r="B185" s="24" t="s">
        <v>518</v>
      </c>
      <c r="C185" s="24" t="s">
        <v>73</v>
      </c>
      <c r="D185" s="24" t="s">
        <v>292</v>
      </c>
      <c r="E185" s="24" t="s">
        <v>447</v>
      </c>
      <c r="F185" s="24" t="s">
        <v>516</v>
      </c>
      <c r="G185" s="24" t="s">
        <v>300</v>
      </c>
      <c r="H185" s="26">
        <v>1.54217</v>
      </c>
      <c r="I185" s="26">
        <v>1.6e-5</v>
      </c>
      <c r="J185" s="26">
        <v>0.000116261</v>
      </c>
      <c r="K185" s="24" t="s">
        <v>48</v>
      </c>
    </row>
    <row r="186" spans="1:11">
      <c r="A186" s="24" t="s">
        <v>519</v>
      </c>
      <c r="B186" s="24" t="s">
        <v>520</v>
      </c>
      <c r="C186" s="24" t="s">
        <v>73</v>
      </c>
      <c r="D186" s="24" t="s">
        <v>292</v>
      </c>
      <c r="E186" s="24" t="s">
        <v>447</v>
      </c>
      <c r="F186" s="24" t="s">
        <v>516</v>
      </c>
      <c r="G186" s="24" t="s">
        <v>300</v>
      </c>
      <c r="H186" s="26">
        <v>1.62248</v>
      </c>
      <c r="I186" s="26">
        <v>2.23e-6</v>
      </c>
      <c r="J186" s="26">
        <v>2.36e-5</v>
      </c>
      <c r="K186" s="24" t="s">
        <v>47</v>
      </c>
    </row>
    <row r="187" spans="1:11">
      <c r="A187" s="24" t="s">
        <v>521</v>
      </c>
      <c r="B187" s="24" t="s">
        <v>522</v>
      </c>
      <c r="C187" s="24" t="s">
        <v>73</v>
      </c>
      <c r="D187" s="24" t="s">
        <v>292</v>
      </c>
      <c r="E187" s="24" t="s">
        <v>447</v>
      </c>
      <c r="F187" s="24" t="s">
        <v>516</v>
      </c>
      <c r="G187" s="24" t="s">
        <v>300</v>
      </c>
      <c r="H187" s="26">
        <v>1.05194</v>
      </c>
      <c r="I187" s="26">
        <v>0.004302541</v>
      </c>
      <c r="J187" s="26">
        <v>0.014851582</v>
      </c>
      <c r="K187" s="24" t="s">
        <v>47</v>
      </c>
    </row>
    <row r="188" spans="1:11">
      <c r="A188" s="24" t="s">
        <v>523</v>
      </c>
      <c r="B188" s="24" t="s">
        <v>524</v>
      </c>
      <c r="C188" s="24" t="s">
        <v>73</v>
      </c>
      <c r="D188" s="24" t="s">
        <v>292</v>
      </c>
      <c r="E188" s="24" t="s">
        <v>447</v>
      </c>
      <c r="F188" s="24" t="s">
        <v>516</v>
      </c>
      <c r="G188" s="24" t="s">
        <v>300</v>
      </c>
      <c r="H188" s="26">
        <v>1.08782</v>
      </c>
      <c r="I188" s="26">
        <v>0.016355918</v>
      </c>
      <c r="J188" s="26">
        <v>0.045876356</v>
      </c>
      <c r="K188" s="24" t="s">
        <v>48</v>
      </c>
    </row>
    <row r="189" spans="1:11">
      <c r="A189" s="24" t="s">
        <v>525</v>
      </c>
      <c r="B189" s="24" t="s">
        <v>526</v>
      </c>
      <c r="C189" s="24" t="s">
        <v>73</v>
      </c>
      <c r="D189" s="24" t="s">
        <v>292</v>
      </c>
      <c r="E189" s="24" t="s">
        <v>447</v>
      </c>
      <c r="F189" s="24" t="s">
        <v>516</v>
      </c>
      <c r="G189" s="24" t="s">
        <v>300</v>
      </c>
      <c r="H189" s="26">
        <v>1.39628</v>
      </c>
      <c r="I189" s="26">
        <v>0.000379055</v>
      </c>
      <c r="J189" s="26">
        <v>0.001796608</v>
      </c>
      <c r="K189" s="24" t="s">
        <v>47</v>
      </c>
    </row>
    <row r="190" spans="1:11">
      <c r="A190" s="24" t="s">
        <v>527</v>
      </c>
      <c r="B190" s="24" t="s">
        <v>528</v>
      </c>
      <c r="C190" s="24" t="s">
        <v>73</v>
      </c>
      <c r="D190" s="24" t="s">
        <v>292</v>
      </c>
      <c r="E190" s="24" t="s">
        <v>447</v>
      </c>
      <c r="F190" s="24" t="s">
        <v>516</v>
      </c>
      <c r="G190" s="24" t="s">
        <v>300</v>
      </c>
      <c r="H190" s="26">
        <v>1.23662</v>
      </c>
      <c r="I190" s="26">
        <v>0.001908454</v>
      </c>
      <c r="J190" s="26">
        <v>0.007446377</v>
      </c>
      <c r="K190" s="24" t="s">
        <v>48</v>
      </c>
    </row>
    <row r="191" spans="1:11">
      <c r="A191" s="24" t="s">
        <v>529</v>
      </c>
      <c r="B191" s="24" t="s">
        <v>530</v>
      </c>
      <c r="C191" s="24" t="s">
        <v>73</v>
      </c>
      <c r="D191" s="24" t="s">
        <v>292</v>
      </c>
      <c r="E191" s="24" t="s">
        <v>447</v>
      </c>
      <c r="F191" s="24" t="s">
        <v>516</v>
      </c>
      <c r="G191" s="24" t="s">
        <v>300</v>
      </c>
      <c r="H191" s="26">
        <v>1.2973</v>
      </c>
      <c r="I191" s="26">
        <v>4.75e-6</v>
      </c>
      <c r="J191" s="26">
        <v>4.65e-5</v>
      </c>
      <c r="K191" s="24" t="s">
        <v>48</v>
      </c>
    </row>
    <row r="192" spans="1:11">
      <c r="A192" s="24" t="s">
        <v>531</v>
      </c>
      <c r="B192" s="24" t="s">
        <v>532</v>
      </c>
      <c r="C192" s="24" t="s">
        <v>73</v>
      </c>
      <c r="D192" s="24" t="s">
        <v>292</v>
      </c>
      <c r="E192" s="24" t="s">
        <v>447</v>
      </c>
      <c r="F192" s="24" t="s">
        <v>516</v>
      </c>
      <c r="G192" s="24" t="s">
        <v>236</v>
      </c>
      <c r="H192" s="26">
        <v>1.96907</v>
      </c>
      <c r="I192" s="26">
        <v>5.8e-11</v>
      </c>
      <c r="J192" s="26">
        <v>1.15e-8</v>
      </c>
      <c r="K192" s="24" t="s">
        <v>48</v>
      </c>
    </row>
    <row r="193" spans="1:11">
      <c r="A193" s="24" t="s">
        <v>533</v>
      </c>
      <c r="B193" s="24" t="s">
        <v>534</v>
      </c>
      <c r="C193" s="24" t="s">
        <v>73</v>
      </c>
      <c r="D193" s="24" t="s">
        <v>292</v>
      </c>
      <c r="E193" s="24" t="s">
        <v>447</v>
      </c>
      <c r="F193" s="24" t="s">
        <v>516</v>
      </c>
      <c r="G193" s="24" t="s">
        <v>236</v>
      </c>
      <c r="H193" s="26">
        <v>1.11377</v>
      </c>
      <c r="I193" s="26">
        <v>0.004730909</v>
      </c>
      <c r="J193" s="26">
        <v>0.01599498</v>
      </c>
      <c r="K193" s="24" t="s">
        <v>47</v>
      </c>
    </row>
    <row r="194" spans="1:11">
      <c r="A194" s="24" t="s">
        <v>535</v>
      </c>
      <c r="B194" s="24" t="s">
        <v>536</v>
      </c>
      <c r="C194" s="24" t="s">
        <v>73</v>
      </c>
      <c r="D194" s="24" t="s">
        <v>292</v>
      </c>
      <c r="E194" s="24" t="s">
        <v>447</v>
      </c>
      <c r="F194" s="24" t="s">
        <v>516</v>
      </c>
      <c r="G194" s="24" t="s">
        <v>300</v>
      </c>
      <c r="H194" s="26">
        <v>1.80575</v>
      </c>
      <c r="I194" s="26">
        <v>5.28e-7</v>
      </c>
      <c r="J194" s="26">
        <v>6.67e-6</v>
      </c>
      <c r="K194" s="24" t="s">
        <v>47</v>
      </c>
    </row>
    <row r="195" spans="1:11">
      <c r="A195" s="24" t="s">
        <v>537</v>
      </c>
      <c r="B195" s="24" t="s">
        <v>538</v>
      </c>
      <c r="C195" s="24" t="s">
        <v>73</v>
      </c>
      <c r="D195" s="24" t="s">
        <v>292</v>
      </c>
      <c r="E195" s="24" t="s">
        <v>447</v>
      </c>
      <c r="F195" s="24" t="s">
        <v>516</v>
      </c>
      <c r="G195" s="24" t="s">
        <v>300</v>
      </c>
      <c r="H195" s="26">
        <v>1.41088</v>
      </c>
      <c r="I195" s="26">
        <v>0.000168761</v>
      </c>
      <c r="J195" s="26">
        <v>0.000888537</v>
      </c>
      <c r="K195" s="24" t="s">
        <v>47</v>
      </c>
    </row>
    <row r="196" spans="1:11">
      <c r="A196" s="24" t="s">
        <v>539</v>
      </c>
      <c r="B196" s="24" t="s">
        <v>540</v>
      </c>
      <c r="C196" s="24" t="s">
        <v>73</v>
      </c>
      <c r="D196" s="24" t="s">
        <v>292</v>
      </c>
      <c r="E196" s="24" t="s">
        <v>447</v>
      </c>
      <c r="F196" s="24" t="s">
        <v>516</v>
      </c>
      <c r="G196" s="24" t="s">
        <v>300</v>
      </c>
      <c r="H196" s="26">
        <v>1.55788</v>
      </c>
      <c r="I196" s="26">
        <v>2.29e-5</v>
      </c>
      <c r="J196" s="26">
        <v>0.000157407</v>
      </c>
      <c r="K196" s="24" t="s">
        <v>48</v>
      </c>
    </row>
    <row r="197" spans="1:11">
      <c r="A197" s="24" t="s">
        <v>541</v>
      </c>
      <c r="B197" s="24" t="s">
        <v>542</v>
      </c>
      <c r="C197" s="24" t="s">
        <v>73</v>
      </c>
      <c r="D197" s="24" t="s">
        <v>292</v>
      </c>
      <c r="E197" s="24" t="s">
        <v>447</v>
      </c>
      <c r="F197" s="24" t="s">
        <v>516</v>
      </c>
      <c r="G197" s="24" t="s">
        <v>165</v>
      </c>
      <c r="H197" s="26">
        <v>1.11329</v>
      </c>
      <c r="I197" s="26">
        <v>0.006098653</v>
      </c>
      <c r="J197" s="26">
        <v>0.019859249</v>
      </c>
      <c r="K197" s="24" t="s">
        <v>47</v>
      </c>
    </row>
    <row r="198" spans="1:11">
      <c r="A198" s="24" t="s">
        <v>541</v>
      </c>
      <c r="B198" s="24" t="s">
        <v>543</v>
      </c>
      <c r="C198" s="24" t="s">
        <v>73</v>
      </c>
      <c r="D198" s="24" t="s">
        <v>292</v>
      </c>
      <c r="E198" s="24" t="s">
        <v>447</v>
      </c>
      <c r="F198" s="24" t="s">
        <v>516</v>
      </c>
      <c r="G198" s="24" t="s">
        <v>165</v>
      </c>
      <c r="H198" s="26">
        <v>1.08669</v>
      </c>
      <c r="I198" s="26">
        <v>0.002611296</v>
      </c>
      <c r="J198" s="26">
        <v>0.009786761</v>
      </c>
      <c r="K198" s="24" t="s">
        <v>47</v>
      </c>
    </row>
    <row r="199" spans="1:11">
      <c r="A199" s="24" t="s">
        <v>544</v>
      </c>
      <c r="B199" s="24" t="s">
        <v>545</v>
      </c>
      <c r="C199" s="24" t="s">
        <v>73</v>
      </c>
      <c r="D199" s="24" t="s">
        <v>292</v>
      </c>
      <c r="E199" s="24" t="s">
        <v>447</v>
      </c>
      <c r="F199" s="24" t="s">
        <v>516</v>
      </c>
      <c r="G199" s="24" t="s">
        <v>76</v>
      </c>
      <c r="H199" s="26">
        <v>1.32029</v>
      </c>
      <c r="I199" s="26">
        <v>0.000547896</v>
      </c>
      <c r="J199" s="26">
        <v>0.002490273</v>
      </c>
      <c r="K199" s="24" t="s">
        <v>47</v>
      </c>
    </row>
    <row r="200" spans="1:11">
      <c r="A200" s="24" t="s">
        <v>546</v>
      </c>
      <c r="B200" s="24" t="s">
        <v>547</v>
      </c>
      <c r="C200" s="24" t="s">
        <v>73</v>
      </c>
      <c r="D200" s="24" t="s">
        <v>292</v>
      </c>
      <c r="E200" s="24" t="s">
        <v>447</v>
      </c>
      <c r="F200" s="24" t="s">
        <v>516</v>
      </c>
      <c r="G200" s="24" t="s">
        <v>303</v>
      </c>
      <c r="H200" s="26">
        <v>1.63993</v>
      </c>
      <c r="I200" s="26">
        <v>1.17e-5</v>
      </c>
      <c r="J200" s="26">
        <v>8.89e-5</v>
      </c>
      <c r="K200" s="24" t="s">
        <v>47</v>
      </c>
    </row>
    <row r="201" spans="1:11">
      <c r="A201" s="24" t="s">
        <v>548</v>
      </c>
      <c r="B201" s="24" t="s">
        <v>549</v>
      </c>
      <c r="C201" s="24" t="s">
        <v>73</v>
      </c>
      <c r="D201" s="24" t="s">
        <v>292</v>
      </c>
      <c r="E201" s="24" t="s">
        <v>447</v>
      </c>
      <c r="F201" s="24" t="s">
        <v>516</v>
      </c>
      <c r="G201" s="24" t="s">
        <v>76</v>
      </c>
      <c r="H201" s="26">
        <v>1.09801</v>
      </c>
      <c r="I201" s="26">
        <v>0.000961241</v>
      </c>
      <c r="J201" s="26">
        <v>0.00413447</v>
      </c>
      <c r="K201" s="24" t="s">
        <v>47</v>
      </c>
    </row>
    <row r="202" spans="1:11">
      <c r="A202" s="24" t="s">
        <v>550</v>
      </c>
      <c r="B202" s="24" t="s">
        <v>551</v>
      </c>
      <c r="C202" s="24" t="s">
        <v>73</v>
      </c>
      <c r="D202" s="24" t="s">
        <v>292</v>
      </c>
      <c r="E202" s="24" t="s">
        <v>447</v>
      </c>
      <c r="F202" s="24" t="s">
        <v>516</v>
      </c>
      <c r="G202" s="24" t="s">
        <v>76</v>
      </c>
      <c r="H202" s="26">
        <v>1.08722</v>
      </c>
      <c r="I202" s="26">
        <v>0.008258344</v>
      </c>
      <c r="J202" s="26">
        <v>0.025667825</v>
      </c>
      <c r="K202" s="24" t="s">
        <v>48</v>
      </c>
    </row>
    <row r="203" spans="1:11">
      <c r="A203" s="24" t="s">
        <v>552</v>
      </c>
      <c r="B203" s="24" t="s">
        <v>553</v>
      </c>
      <c r="C203" s="24" t="s">
        <v>73</v>
      </c>
      <c r="D203" s="24" t="s">
        <v>292</v>
      </c>
      <c r="E203" s="24" t="s">
        <v>447</v>
      </c>
      <c r="F203" s="24" t="s">
        <v>516</v>
      </c>
      <c r="G203" s="24" t="s">
        <v>76</v>
      </c>
      <c r="H203" s="26">
        <v>1.72494</v>
      </c>
      <c r="I203" s="26">
        <v>2.9e-11</v>
      </c>
      <c r="J203" s="26">
        <v>7.93e-9</v>
      </c>
      <c r="K203" s="24" t="s">
        <v>47</v>
      </c>
    </row>
    <row r="204" spans="1:11">
      <c r="A204" s="24" t="s">
        <v>552</v>
      </c>
      <c r="B204" s="24" t="s">
        <v>554</v>
      </c>
      <c r="C204" s="24" t="s">
        <v>73</v>
      </c>
      <c r="D204" s="24" t="s">
        <v>292</v>
      </c>
      <c r="E204" s="24" t="s">
        <v>447</v>
      </c>
      <c r="F204" s="24" t="s">
        <v>516</v>
      </c>
      <c r="G204" s="24" t="s">
        <v>76</v>
      </c>
      <c r="H204" s="26">
        <v>1.082</v>
      </c>
      <c r="I204" s="26">
        <v>0.003901812</v>
      </c>
      <c r="J204" s="26">
        <v>0.013640735</v>
      </c>
      <c r="K204" s="24" t="s">
        <v>48</v>
      </c>
    </row>
    <row r="205" spans="1:11">
      <c r="A205" s="24" t="s">
        <v>555</v>
      </c>
      <c r="B205" s="24" t="s">
        <v>556</v>
      </c>
      <c r="C205" s="24" t="s">
        <v>73</v>
      </c>
      <c r="D205" s="24" t="s">
        <v>292</v>
      </c>
      <c r="E205" s="24" t="s">
        <v>447</v>
      </c>
      <c r="F205" s="24" t="s">
        <v>516</v>
      </c>
      <c r="G205" s="24" t="s">
        <v>76</v>
      </c>
      <c r="H205" s="26">
        <v>1.1487</v>
      </c>
      <c r="I205" s="26">
        <v>0.00453157</v>
      </c>
      <c r="J205" s="26">
        <v>0.015519562</v>
      </c>
      <c r="K205" s="24" t="s">
        <v>47</v>
      </c>
    </row>
    <row r="206" spans="1:11">
      <c r="A206" s="24" t="s">
        <v>555</v>
      </c>
      <c r="B206" s="24" t="s">
        <v>557</v>
      </c>
      <c r="C206" s="24" t="s">
        <v>73</v>
      </c>
      <c r="D206" s="24" t="s">
        <v>292</v>
      </c>
      <c r="E206" s="24" t="s">
        <v>447</v>
      </c>
      <c r="F206" s="24" t="s">
        <v>516</v>
      </c>
      <c r="G206" s="24" t="s">
        <v>76</v>
      </c>
      <c r="H206" s="26">
        <v>1.84575</v>
      </c>
      <c r="I206" s="26">
        <v>1.94e-9</v>
      </c>
      <c r="J206" s="26">
        <v>1.93e-7</v>
      </c>
      <c r="K206" s="24" t="s">
        <v>48</v>
      </c>
    </row>
    <row r="207" spans="1:11">
      <c r="A207" s="24" t="s">
        <v>558</v>
      </c>
      <c r="B207" s="24" t="s">
        <v>559</v>
      </c>
      <c r="C207" s="24" t="s">
        <v>73</v>
      </c>
      <c r="D207" s="24" t="s">
        <v>292</v>
      </c>
      <c r="E207" s="24" t="s">
        <v>447</v>
      </c>
      <c r="F207" s="24" t="s">
        <v>516</v>
      </c>
      <c r="G207" s="24" t="s">
        <v>76</v>
      </c>
      <c r="H207" s="26">
        <v>1.55133</v>
      </c>
      <c r="I207" s="26">
        <v>0.000105465</v>
      </c>
      <c r="J207" s="26">
        <v>0.000577548</v>
      </c>
      <c r="K207" s="24" t="s">
        <v>47</v>
      </c>
    </row>
    <row r="208" spans="1:11">
      <c r="A208" s="24" t="s">
        <v>560</v>
      </c>
      <c r="B208" s="24" t="s">
        <v>561</v>
      </c>
      <c r="C208" s="24" t="s">
        <v>73</v>
      </c>
      <c r="D208" s="24" t="s">
        <v>292</v>
      </c>
      <c r="E208" s="24" t="s">
        <v>447</v>
      </c>
      <c r="F208" s="24" t="s">
        <v>516</v>
      </c>
      <c r="G208" s="24" t="s">
        <v>76</v>
      </c>
      <c r="H208" s="26">
        <v>1.1113</v>
      </c>
      <c r="I208" s="26">
        <v>0.00572577</v>
      </c>
      <c r="J208" s="26">
        <v>0.018756834</v>
      </c>
      <c r="K208" s="24" t="s">
        <v>47</v>
      </c>
    </row>
    <row r="209" spans="1:11">
      <c r="A209" s="24" t="s">
        <v>560</v>
      </c>
      <c r="B209" s="24" t="s">
        <v>562</v>
      </c>
      <c r="C209" s="24" t="s">
        <v>73</v>
      </c>
      <c r="D209" s="24" t="s">
        <v>292</v>
      </c>
      <c r="E209" s="24" t="s">
        <v>447</v>
      </c>
      <c r="F209" s="24" t="s">
        <v>516</v>
      </c>
      <c r="G209" s="24" t="s">
        <v>76</v>
      </c>
      <c r="H209" s="26">
        <v>1.21243</v>
      </c>
      <c r="I209" s="26">
        <v>0.00173007</v>
      </c>
      <c r="J209" s="26">
        <v>0.006873096</v>
      </c>
      <c r="K209" s="24" t="s">
        <v>48</v>
      </c>
    </row>
    <row r="210" spans="1:11">
      <c r="A210" s="24" t="s">
        <v>563</v>
      </c>
      <c r="B210" s="24" t="s">
        <v>564</v>
      </c>
      <c r="C210" s="24" t="s">
        <v>73</v>
      </c>
      <c r="D210" s="24" t="s">
        <v>292</v>
      </c>
      <c r="E210" s="24" t="s">
        <v>447</v>
      </c>
      <c r="F210" s="24" t="s">
        <v>516</v>
      </c>
      <c r="G210" s="24" t="s">
        <v>76</v>
      </c>
      <c r="H210" s="26">
        <v>1.48904</v>
      </c>
      <c r="I210" s="26">
        <v>0.003162955</v>
      </c>
      <c r="J210" s="26">
        <v>0.011480161</v>
      </c>
      <c r="K210" s="24" t="s">
        <v>47</v>
      </c>
    </row>
    <row r="211" spans="1:11">
      <c r="A211" s="24" t="s">
        <v>565</v>
      </c>
      <c r="B211" s="24" t="s">
        <v>566</v>
      </c>
      <c r="C211" s="24" t="s">
        <v>73</v>
      </c>
      <c r="D211" s="24" t="s">
        <v>292</v>
      </c>
      <c r="E211" s="24" t="s">
        <v>447</v>
      </c>
      <c r="F211" s="24" t="s">
        <v>516</v>
      </c>
      <c r="G211" s="24" t="s">
        <v>76</v>
      </c>
      <c r="H211" s="26">
        <v>1.11703</v>
      </c>
      <c r="I211" s="26">
        <v>0.009026532</v>
      </c>
      <c r="J211" s="26">
        <v>0.027623212</v>
      </c>
      <c r="K211" s="24" t="s">
        <v>47</v>
      </c>
    </row>
    <row r="212" spans="1:11">
      <c r="A212" s="24" t="s">
        <v>567</v>
      </c>
      <c r="B212" s="24" t="s">
        <v>568</v>
      </c>
      <c r="C212" s="24" t="s">
        <v>73</v>
      </c>
      <c r="D212" s="24" t="s">
        <v>292</v>
      </c>
      <c r="E212" s="24" t="s">
        <v>447</v>
      </c>
      <c r="F212" s="24" t="s">
        <v>516</v>
      </c>
      <c r="G212" s="24" t="s">
        <v>76</v>
      </c>
      <c r="H212" s="26">
        <v>1.19324</v>
      </c>
      <c r="I212" s="26">
        <v>0.002354974</v>
      </c>
      <c r="J212" s="26">
        <v>0.009027402</v>
      </c>
      <c r="K212" s="24" t="s">
        <v>47</v>
      </c>
    </row>
    <row r="213" spans="1:11">
      <c r="A213" s="24" t="s">
        <v>569</v>
      </c>
      <c r="B213" s="24" t="s">
        <v>570</v>
      </c>
      <c r="C213" s="24" t="s">
        <v>73</v>
      </c>
      <c r="D213" s="24" t="s">
        <v>292</v>
      </c>
      <c r="E213" s="24" t="s">
        <v>447</v>
      </c>
      <c r="F213" s="24" t="s">
        <v>516</v>
      </c>
      <c r="G213" s="24" t="s">
        <v>76</v>
      </c>
      <c r="H213" s="26">
        <v>1.32715</v>
      </c>
      <c r="I213" s="26">
        <v>7.87e-8</v>
      </c>
      <c r="J213" s="26">
        <v>1.96e-6</v>
      </c>
      <c r="K213" s="24" t="s">
        <v>48</v>
      </c>
    </row>
    <row r="214" spans="1:11">
      <c r="A214" s="24" t="s">
        <v>571</v>
      </c>
      <c r="B214" s="24" t="s">
        <v>572</v>
      </c>
      <c r="C214" s="24" t="s">
        <v>73</v>
      </c>
      <c r="D214" s="24" t="s">
        <v>292</v>
      </c>
      <c r="E214" s="24" t="s">
        <v>447</v>
      </c>
      <c r="F214" s="24" t="s">
        <v>573</v>
      </c>
      <c r="G214" s="24" t="s">
        <v>165</v>
      </c>
      <c r="H214" s="26">
        <v>1.9838</v>
      </c>
      <c r="I214" s="26">
        <v>4.51e-7</v>
      </c>
      <c r="J214" s="26">
        <v>5.87e-6</v>
      </c>
      <c r="K214" s="24" t="s">
        <v>48</v>
      </c>
    </row>
    <row r="215" spans="1:11">
      <c r="A215" s="24" t="s">
        <v>574</v>
      </c>
      <c r="B215" s="24" t="s">
        <v>575</v>
      </c>
      <c r="C215" s="24" t="s">
        <v>73</v>
      </c>
      <c r="D215" s="24" t="s">
        <v>292</v>
      </c>
      <c r="E215" s="24" t="s">
        <v>447</v>
      </c>
      <c r="F215" s="24" t="s">
        <v>573</v>
      </c>
      <c r="G215" s="24" t="s">
        <v>76</v>
      </c>
      <c r="H215" s="26">
        <v>2.04438</v>
      </c>
      <c r="I215" s="26">
        <v>2.72e-7</v>
      </c>
      <c r="J215" s="26">
        <v>4.04e-6</v>
      </c>
      <c r="K215" s="24" t="s">
        <v>47</v>
      </c>
    </row>
    <row r="216" spans="1:11">
      <c r="A216" s="24" t="s">
        <v>576</v>
      </c>
      <c r="B216" s="24" t="s">
        <v>577</v>
      </c>
      <c r="C216" s="24" t="s">
        <v>73</v>
      </c>
      <c r="D216" s="24" t="s">
        <v>292</v>
      </c>
      <c r="E216" s="24" t="s">
        <v>447</v>
      </c>
      <c r="F216" s="24" t="s">
        <v>573</v>
      </c>
      <c r="G216" s="24" t="s">
        <v>76</v>
      </c>
      <c r="H216" s="26">
        <v>1.21956</v>
      </c>
      <c r="I216" s="26">
        <v>0.001057767</v>
      </c>
      <c r="J216" s="26">
        <v>0.00451854</v>
      </c>
      <c r="K216" s="24" t="s">
        <v>47</v>
      </c>
    </row>
    <row r="217" spans="1:11">
      <c r="A217" s="24" t="s">
        <v>578</v>
      </c>
      <c r="B217" s="24" t="s">
        <v>579</v>
      </c>
      <c r="C217" s="24" t="s">
        <v>73</v>
      </c>
      <c r="D217" s="24" t="s">
        <v>292</v>
      </c>
      <c r="E217" s="24" t="s">
        <v>447</v>
      </c>
      <c r="F217" s="24" t="s">
        <v>580</v>
      </c>
      <c r="G217" s="24" t="s">
        <v>76</v>
      </c>
      <c r="H217" s="26">
        <v>1.87558</v>
      </c>
      <c r="I217" s="26">
        <v>6.61e-5</v>
      </c>
      <c r="J217" s="26">
        <v>0.000389044</v>
      </c>
      <c r="K217" s="24" t="s">
        <v>47</v>
      </c>
    </row>
    <row r="218" spans="1:11">
      <c r="A218" s="24" t="s">
        <v>581</v>
      </c>
      <c r="B218" s="24" t="s">
        <v>582</v>
      </c>
      <c r="C218" s="24" t="s">
        <v>73</v>
      </c>
      <c r="D218" s="24" t="s">
        <v>292</v>
      </c>
      <c r="E218" s="24" t="s">
        <v>447</v>
      </c>
      <c r="F218" s="24" t="s">
        <v>583</v>
      </c>
      <c r="G218" s="24" t="s">
        <v>76</v>
      </c>
      <c r="H218" s="26">
        <v>1.01672</v>
      </c>
      <c r="I218" s="26">
        <v>0.013945577</v>
      </c>
      <c r="J218" s="26">
        <v>0.039935893</v>
      </c>
      <c r="K218" s="24" t="s">
        <v>48</v>
      </c>
    </row>
    <row r="219" spans="1:11">
      <c r="A219" s="24" t="s">
        <v>584</v>
      </c>
      <c r="B219" s="24" t="s">
        <v>585</v>
      </c>
      <c r="C219" s="24" t="s">
        <v>73</v>
      </c>
      <c r="D219" s="24" t="s">
        <v>292</v>
      </c>
      <c r="E219" s="24" t="s">
        <v>447</v>
      </c>
      <c r="F219" s="24" t="s">
        <v>583</v>
      </c>
      <c r="G219" s="24" t="s">
        <v>76</v>
      </c>
      <c r="H219" s="26">
        <v>1.34902</v>
      </c>
      <c r="I219" s="26">
        <v>5.61e-5</v>
      </c>
      <c r="J219" s="26">
        <v>0.000335955</v>
      </c>
      <c r="K219" s="24" t="s">
        <v>48</v>
      </c>
    </row>
    <row r="220" spans="1:11">
      <c r="A220" s="24" t="s">
        <v>586</v>
      </c>
      <c r="B220" s="24" t="s">
        <v>587</v>
      </c>
      <c r="C220" s="24" t="s">
        <v>73</v>
      </c>
      <c r="D220" s="24" t="s">
        <v>292</v>
      </c>
      <c r="E220" s="24" t="s">
        <v>588</v>
      </c>
      <c r="F220" s="24" t="s">
        <v>589</v>
      </c>
      <c r="G220" s="24" t="s">
        <v>76</v>
      </c>
      <c r="H220" s="26">
        <v>1.57873</v>
      </c>
      <c r="I220" s="26">
        <v>1.36e-5</v>
      </c>
      <c r="J220" s="26">
        <v>0.000100094</v>
      </c>
      <c r="K220" s="24" t="s">
        <v>47</v>
      </c>
    </row>
    <row r="221" spans="1:11">
      <c r="A221" s="24" t="s">
        <v>590</v>
      </c>
      <c r="B221" s="24" t="s">
        <v>591</v>
      </c>
      <c r="C221" s="24" t="s">
        <v>73</v>
      </c>
      <c r="D221" s="24" t="s">
        <v>292</v>
      </c>
      <c r="E221" s="24" t="s">
        <v>588</v>
      </c>
      <c r="F221" s="24" t="s">
        <v>589</v>
      </c>
      <c r="G221" s="24" t="s">
        <v>257</v>
      </c>
      <c r="H221" s="26">
        <v>1.72193</v>
      </c>
      <c r="I221" s="26">
        <v>6.06e-8</v>
      </c>
      <c r="J221" s="26">
        <v>1.96e-6</v>
      </c>
      <c r="K221" s="24" t="s">
        <v>48</v>
      </c>
    </row>
    <row r="222" spans="1:11">
      <c r="A222" s="24" t="s">
        <v>592</v>
      </c>
      <c r="B222" s="24" t="s">
        <v>593</v>
      </c>
      <c r="C222" s="24" t="s">
        <v>73</v>
      </c>
      <c r="D222" s="24" t="s">
        <v>292</v>
      </c>
      <c r="E222" s="24" t="s">
        <v>588</v>
      </c>
      <c r="F222" s="24" t="s">
        <v>589</v>
      </c>
      <c r="G222" s="24" t="s">
        <v>76</v>
      </c>
      <c r="H222" s="26">
        <v>1.21513</v>
      </c>
      <c r="I222" s="26">
        <v>0.003974896</v>
      </c>
      <c r="J222" s="26">
        <v>0.013829854</v>
      </c>
      <c r="K222" s="24" t="s">
        <v>48</v>
      </c>
    </row>
    <row r="223" spans="1:11">
      <c r="A223" s="24" t="s">
        <v>594</v>
      </c>
      <c r="B223" s="24" t="s">
        <v>595</v>
      </c>
      <c r="C223" s="24" t="s">
        <v>73</v>
      </c>
      <c r="D223" s="24" t="s">
        <v>292</v>
      </c>
      <c r="E223" s="24" t="s">
        <v>588</v>
      </c>
      <c r="F223" s="24" t="s">
        <v>589</v>
      </c>
      <c r="G223" s="24" t="s">
        <v>76</v>
      </c>
      <c r="H223" s="26">
        <v>1.41001</v>
      </c>
      <c r="I223" s="26">
        <v>3.95e-6</v>
      </c>
      <c r="J223" s="26">
        <v>3.92e-5</v>
      </c>
      <c r="K223" s="24" t="s">
        <v>47</v>
      </c>
    </row>
    <row r="224" spans="1:11">
      <c r="A224" s="24" t="s">
        <v>596</v>
      </c>
      <c r="B224" s="24" t="s">
        <v>597</v>
      </c>
      <c r="C224" s="24" t="s">
        <v>73</v>
      </c>
      <c r="D224" s="24" t="s">
        <v>292</v>
      </c>
      <c r="E224" s="24" t="s">
        <v>588</v>
      </c>
      <c r="F224" s="24" t="s">
        <v>589</v>
      </c>
      <c r="G224" s="24" t="s">
        <v>76</v>
      </c>
      <c r="H224" s="26">
        <v>1.58723</v>
      </c>
      <c r="I224" s="26">
        <v>1.01e-7</v>
      </c>
      <c r="J224" s="26">
        <v>1.96e-6</v>
      </c>
      <c r="K224" s="24" t="s">
        <v>47</v>
      </c>
    </row>
    <row r="225" spans="1:11">
      <c r="A225" s="24" t="s">
        <v>598</v>
      </c>
      <c r="B225" s="24" t="s">
        <v>599</v>
      </c>
      <c r="C225" s="24" t="s">
        <v>73</v>
      </c>
      <c r="D225" s="24" t="s">
        <v>292</v>
      </c>
      <c r="E225" s="24" t="s">
        <v>588</v>
      </c>
      <c r="F225" s="24" t="s">
        <v>589</v>
      </c>
      <c r="G225" s="24" t="s">
        <v>76</v>
      </c>
      <c r="H225" s="26">
        <v>1.46654</v>
      </c>
      <c r="I225" s="26">
        <v>0.000207408</v>
      </c>
      <c r="J225" s="26">
        <v>0.001056378</v>
      </c>
      <c r="K225" s="24" t="s">
        <v>47</v>
      </c>
    </row>
    <row r="226" spans="1:11">
      <c r="A226" s="24" t="s">
        <v>600</v>
      </c>
      <c r="B226" s="24" t="s">
        <v>601</v>
      </c>
      <c r="C226" s="24" t="s">
        <v>73</v>
      </c>
      <c r="D226" s="24" t="s">
        <v>292</v>
      </c>
      <c r="E226" s="24" t="s">
        <v>588</v>
      </c>
      <c r="F226" s="24" t="s">
        <v>589</v>
      </c>
      <c r="G226" s="24" t="s">
        <v>76</v>
      </c>
      <c r="H226" s="26">
        <v>1.56161</v>
      </c>
      <c r="I226" s="26">
        <v>7.63e-6</v>
      </c>
      <c r="J226" s="26">
        <v>6.87e-5</v>
      </c>
      <c r="K226" s="24" t="s">
        <v>48</v>
      </c>
    </row>
    <row r="227" spans="1:11">
      <c r="A227" s="24" t="s">
        <v>602</v>
      </c>
      <c r="B227" s="24" t="s">
        <v>603</v>
      </c>
      <c r="C227" s="24" t="s">
        <v>73</v>
      </c>
      <c r="D227" s="24" t="s">
        <v>292</v>
      </c>
      <c r="E227" s="24" t="s">
        <v>588</v>
      </c>
      <c r="F227" s="24" t="s">
        <v>589</v>
      </c>
      <c r="G227" s="24" t="s">
        <v>76</v>
      </c>
      <c r="H227" s="26">
        <v>1.26598</v>
      </c>
      <c r="I227" s="26">
        <v>0.000577159</v>
      </c>
      <c r="J227" s="26">
        <v>0.002610958</v>
      </c>
      <c r="K227" s="24" t="s">
        <v>48</v>
      </c>
    </row>
    <row r="228" spans="1:11">
      <c r="A228" s="24" t="s">
        <v>604</v>
      </c>
      <c r="B228" s="24" t="s">
        <v>605</v>
      </c>
      <c r="C228" s="24" t="s">
        <v>73</v>
      </c>
      <c r="D228" s="24" t="s">
        <v>292</v>
      </c>
      <c r="E228" s="24" t="s">
        <v>588</v>
      </c>
      <c r="F228" s="24" t="s">
        <v>589</v>
      </c>
      <c r="G228" s="24" t="s">
        <v>76</v>
      </c>
      <c r="H228" s="26">
        <v>1.88847</v>
      </c>
      <c r="I228" s="26">
        <v>1.94e-9</v>
      </c>
      <c r="J228" s="26">
        <v>1.93e-7</v>
      </c>
      <c r="K228" s="24" t="s">
        <v>48</v>
      </c>
    </row>
    <row r="229" spans="1:11">
      <c r="A229" s="24" t="s">
        <v>606</v>
      </c>
      <c r="B229" s="24" t="s">
        <v>607</v>
      </c>
      <c r="C229" s="24" t="s">
        <v>73</v>
      </c>
      <c r="D229" s="24" t="s">
        <v>292</v>
      </c>
      <c r="E229" s="24" t="s">
        <v>588</v>
      </c>
      <c r="F229" s="24" t="s">
        <v>589</v>
      </c>
      <c r="G229" s="24" t="s">
        <v>76</v>
      </c>
      <c r="H229" s="26">
        <v>1.66771</v>
      </c>
      <c r="I229" s="26">
        <v>9.99e-8</v>
      </c>
      <c r="J229" s="26">
        <v>1.96e-6</v>
      </c>
      <c r="K229" s="24" t="s">
        <v>47</v>
      </c>
    </row>
    <row r="230" spans="1:11">
      <c r="A230" s="24" t="s">
        <v>606</v>
      </c>
      <c r="B230" s="24" t="s">
        <v>608</v>
      </c>
      <c r="C230" s="24" t="s">
        <v>73</v>
      </c>
      <c r="D230" s="24" t="s">
        <v>292</v>
      </c>
      <c r="E230" s="24" t="s">
        <v>588</v>
      </c>
      <c r="F230" s="24" t="s">
        <v>589</v>
      </c>
      <c r="G230" s="24" t="s">
        <v>76</v>
      </c>
      <c r="H230" s="26">
        <v>1.39374</v>
      </c>
      <c r="I230" s="26">
        <v>7.53e-5</v>
      </c>
      <c r="J230" s="26">
        <v>0.000428295</v>
      </c>
      <c r="K230" s="24" t="s">
        <v>48</v>
      </c>
    </row>
    <row r="231" spans="1:11">
      <c r="A231" s="24" t="s">
        <v>609</v>
      </c>
      <c r="B231" s="24" t="s">
        <v>610</v>
      </c>
      <c r="C231" s="24" t="s">
        <v>73</v>
      </c>
      <c r="D231" s="24" t="s">
        <v>292</v>
      </c>
      <c r="E231" s="24" t="s">
        <v>588</v>
      </c>
      <c r="F231" s="24" t="s">
        <v>589</v>
      </c>
      <c r="G231" s="24" t="s">
        <v>76</v>
      </c>
      <c r="H231" s="26">
        <v>1.6957</v>
      </c>
      <c r="I231" s="26">
        <v>3.93e-7</v>
      </c>
      <c r="J231" s="26">
        <v>5.2e-6</v>
      </c>
      <c r="K231" s="24" t="s">
        <v>48</v>
      </c>
    </row>
    <row r="232" spans="1:11">
      <c r="A232" s="24" t="s">
        <v>611</v>
      </c>
      <c r="B232" s="24" t="s">
        <v>612</v>
      </c>
      <c r="C232" s="24" t="s">
        <v>73</v>
      </c>
      <c r="D232" s="24" t="s">
        <v>292</v>
      </c>
      <c r="E232" s="24" t="s">
        <v>588</v>
      </c>
      <c r="F232" s="24" t="s">
        <v>589</v>
      </c>
      <c r="G232" s="24" t="s">
        <v>76</v>
      </c>
      <c r="H232" s="26">
        <v>1.16182</v>
      </c>
      <c r="I232" s="26">
        <v>0.003929103</v>
      </c>
      <c r="J232" s="26">
        <v>0.0137142</v>
      </c>
      <c r="K232" s="24" t="s">
        <v>47</v>
      </c>
    </row>
    <row r="233" spans="1:11">
      <c r="A233" s="24" t="s">
        <v>613</v>
      </c>
      <c r="B233" s="24" t="s">
        <v>614</v>
      </c>
      <c r="C233" s="24" t="s">
        <v>73</v>
      </c>
      <c r="D233" s="24" t="s">
        <v>292</v>
      </c>
      <c r="E233" s="24" t="s">
        <v>588</v>
      </c>
      <c r="F233" s="24" t="s">
        <v>589</v>
      </c>
      <c r="G233" s="24" t="s">
        <v>257</v>
      </c>
      <c r="H233" s="26">
        <v>1.54894</v>
      </c>
      <c r="I233" s="26">
        <v>9.54e-8</v>
      </c>
      <c r="J233" s="26">
        <v>1.96e-6</v>
      </c>
      <c r="K233" s="24" t="s">
        <v>47</v>
      </c>
    </row>
    <row r="234" spans="1:11">
      <c r="A234" s="24" t="s">
        <v>613</v>
      </c>
      <c r="B234" s="24" t="s">
        <v>615</v>
      </c>
      <c r="C234" s="24" t="s">
        <v>73</v>
      </c>
      <c r="D234" s="24" t="s">
        <v>292</v>
      </c>
      <c r="E234" s="24" t="s">
        <v>588</v>
      </c>
      <c r="F234" s="24" t="s">
        <v>589</v>
      </c>
      <c r="G234" s="24" t="s">
        <v>257</v>
      </c>
      <c r="H234" s="26">
        <v>1.39488</v>
      </c>
      <c r="I234" s="26">
        <v>4.19e-7</v>
      </c>
      <c r="J234" s="26">
        <v>5.5e-6</v>
      </c>
      <c r="K234" s="24" t="s">
        <v>47</v>
      </c>
    </row>
    <row r="235" spans="1:11">
      <c r="A235" s="24" t="s">
        <v>616</v>
      </c>
      <c r="B235" s="24" t="s">
        <v>617</v>
      </c>
      <c r="C235" s="24" t="s">
        <v>73</v>
      </c>
      <c r="D235" s="24" t="s">
        <v>292</v>
      </c>
      <c r="E235" s="24" t="s">
        <v>588</v>
      </c>
      <c r="F235" s="24" t="s">
        <v>589</v>
      </c>
      <c r="G235" s="24" t="s">
        <v>76</v>
      </c>
      <c r="H235" s="26">
        <v>1.3956</v>
      </c>
      <c r="I235" s="26">
        <v>7.2e-6</v>
      </c>
      <c r="J235" s="26">
        <v>6.71e-5</v>
      </c>
      <c r="K235" s="24" t="s">
        <v>48</v>
      </c>
    </row>
    <row r="236" spans="1:11">
      <c r="A236" s="24" t="s">
        <v>618</v>
      </c>
      <c r="B236" s="24" t="s">
        <v>619</v>
      </c>
      <c r="C236" s="24" t="s">
        <v>73</v>
      </c>
      <c r="D236" s="24" t="s">
        <v>292</v>
      </c>
      <c r="E236" s="24" t="s">
        <v>588</v>
      </c>
      <c r="F236" s="24" t="s">
        <v>589</v>
      </c>
      <c r="G236" s="24" t="s">
        <v>76</v>
      </c>
      <c r="H236" s="26">
        <v>1.3763</v>
      </c>
      <c r="I236" s="26">
        <v>0.000379055</v>
      </c>
      <c r="J236" s="26">
        <v>0.001796608</v>
      </c>
      <c r="K236" s="24" t="s">
        <v>47</v>
      </c>
    </row>
    <row r="237" spans="1:11">
      <c r="A237" s="24" t="s">
        <v>620</v>
      </c>
      <c r="B237" s="24" t="s">
        <v>621</v>
      </c>
      <c r="C237" s="24" t="s">
        <v>73</v>
      </c>
      <c r="D237" s="24" t="s">
        <v>292</v>
      </c>
      <c r="E237" s="24" t="s">
        <v>588</v>
      </c>
      <c r="F237" s="24" t="s">
        <v>622</v>
      </c>
      <c r="G237" s="24" t="s">
        <v>257</v>
      </c>
      <c r="H237" s="26">
        <v>1.5812</v>
      </c>
      <c r="I237" s="26">
        <v>8.93e-6</v>
      </c>
      <c r="J237" s="26">
        <v>7.22e-5</v>
      </c>
      <c r="K237" s="24" t="s">
        <v>48</v>
      </c>
    </row>
    <row r="238" spans="1:11">
      <c r="A238" s="24" t="s">
        <v>623</v>
      </c>
      <c r="B238" s="24" t="s">
        <v>624</v>
      </c>
      <c r="C238" s="24" t="s">
        <v>73</v>
      </c>
      <c r="D238" s="24" t="s">
        <v>292</v>
      </c>
      <c r="E238" s="24" t="s">
        <v>588</v>
      </c>
      <c r="F238" s="24" t="s">
        <v>622</v>
      </c>
      <c r="G238" s="24" t="s">
        <v>76</v>
      </c>
      <c r="H238" s="26">
        <v>1.22826</v>
      </c>
      <c r="I238" s="26">
        <v>0.002509678</v>
      </c>
      <c r="J238" s="26">
        <v>0.0095161</v>
      </c>
      <c r="K238" s="24" t="s">
        <v>47</v>
      </c>
    </row>
    <row r="239" spans="1:11">
      <c r="A239" s="24" t="s">
        <v>625</v>
      </c>
      <c r="B239" s="24" t="s">
        <v>626</v>
      </c>
      <c r="C239" s="24" t="s">
        <v>73</v>
      </c>
      <c r="D239" s="24" t="s">
        <v>292</v>
      </c>
      <c r="E239" s="24" t="s">
        <v>588</v>
      </c>
      <c r="F239" s="24" t="s">
        <v>622</v>
      </c>
      <c r="G239" s="24" t="s">
        <v>76</v>
      </c>
      <c r="H239" s="26">
        <v>1.20866</v>
      </c>
      <c r="I239" s="26">
        <v>0.001263992</v>
      </c>
      <c r="J239" s="26">
        <v>0.00528073</v>
      </c>
      <c r="K239" s="24" t="s">
        <v>48</v>
      </c>
    </row>
    <row r="240" spans="1:11">
      <c r="A240" s="24" t="s">
        <v>627</v>
      </c>
      <c r="B240" s="24" t="s">
        <v>628</v>
      </c>
      <c r="C240" s="24" t="s">
        <v>73</v>
      </c>
      <c r="D240" s="24" t="s">
        <v>292</v>
      </c>
      <c r="E240" s="24" t="s">
        <v>588</v>
      </c>
      <c r="F240" s="24" t="s">
        <v>622</v>
      </c>
      <c r="G240" s="24" t="s">
        <v>76</v>
      </c>
      <c r="H240" s="26">
        <v>1.64148</v>
      </c>
      <c r="I240" s="26">
        <v>1.01e-7</v>
      </c>
      <c r="J240" s="26">
        <v>1.96e-6</v>
      </c>
      <c r="K240" s="24" t="s">
        <v>48</v>
      </c>
    </row>
    <row r="241" spans="1:11">
      <c r="A241" s="24" t="s">
        <v>629</v>
      </c>
      <c r="B241" s="24" t="s">
        <v>630</v>
      </c>
      <c r="C241" s="24" t="s">
        <v>73</v>
      </c>
      <c r="D241" s="24" t="s">
        <v>292</v>
      </c>
      <c r="E241" s="24" t="s">
        <v>588</v>
      </c>
      <c r="F241" s="24" t="s">
        <v>622</v>
      </c>
      <c r="G241" s="24" t="s">
        <v>76</v>
      </c>
      <c r="H241" s="26">
        <v>1.19317</v>
      </c>
      <c r="I241" s="26">
        <v>0.000709377</v>
      </c>
      <c r="J241" s="26">
        <v>0.00311869</v>
      </c>
      <c r="K241" s="24" t="s">
        <v>47</v>
      </c>
    </row>
    <row r="242" spans="1:11">
      <c r="A242" s="24" t="s">
        <v>631</v>
      </c>
      <c r="B242" s="24" t="s">
        <v>632</v>
      </c>
      <c r="C242" s="24" t="s">
        <v>73</v>
      </c>
      <c r="D242" s="24" t="s">
        <v>292</v>
      </c>
      <c r="E242" s="24" t="s">
        <v>588</v>
      </c>
      <c r="F242" s="24" t="s">
        <v>622</v>
      </c>
      <c r="G242" s="24" t="s">
        <v>76</v>
      </c>
      <c r="H242" s="26">
        <v>1.03863</v>
      </c>
      <c r="I242" s="26">
        <v>0.011886474</v>
      </c>
      <c r="J242" s="26">
        <v>0.034725634</v>
      </c>
      <c r="K242" s="24" t="s">
        <v>47</v>
      </c>
    </row>
    <row r="243" spans="1:11">
      <c r="A243" s="24" t="s">
        <v>633</v>
      </c>
      <c r="B243" s="24" t="s">
        <v>634</v>
      </c>
      <c r="C243" s="24" t="s">
        <v>73</v>
      </c>
      <c r="D243" s="24" t="s">
        <v>292</v>
      </c>
      <c r="E243" s="24" t="s">
        <v>588</v>
      </c>
      <c r="F243" s="24" t="s">
        <v>622</v>
      </c>
      <c r="G243" s="24" t="s">
        <v>76</v>
      </c>
      <c r="H243" s="26">
        <v>1.21897</v>
      </c>
      <c r="I243" s="26">
        <v>9.23e-7</v>
      </c>
      <c r="J243" s="26">
        <v>1.09e-5</v>
      </c>
      <c r="K243" s="24" t="s">
        <v>48</v>
      </c>
    </row>
    <row r="244" spans="1:11">
      <c r="A244" s="24" t="s">
        <v>635</v>
      </c>
      <c r="B244" s="24" t="s">
        <v>636</v>
      </c>
      <c r="C244" s="24" t="s">
        <v>73</v>
      </c>
      <c r="D244" s="24" t="s">
        <v>292</v>
      </c>
      <c r="E244" s="24" t="s">
        <v>588</v>
      </c>
      <c r="F244" s="24" t="s">
        <v>622</v>
      </c>
      <c r="G244" s="24" t="s">
        <v>76</v>
      </c>
      <c r="H244" s="26">
        <v>1.52794</v>
      </c>
      <c r="I244" s="26">
        <v>7.39e-6</v>
      </c>
      <c r="J244" s="26">
        <v>6.72e-5</v>
      </c>
      <c r="K244" s="24" t="s">
        <v>47</v>
      </c>
    </row>
    <row r="245" spans="1:11">
      <c r="A245" s="24" t="s">
        <v>637</v>
      </c>
      <c r="B245" s="24" t="s">
        <v>638</v>
      </c>
      <c r="C245" s="24" t="s">
        <v>73</v>
      </c>
      <c r="D245" s="24" t="s">
        <v>292</v>
      </c>
      <c r="E245" s="24" t="s">
        <v>588</v>
      </c>
      <c r="F245" s="24" t="s">
        <v>622</v>
      </c>
      <c r="G245" s="24" t="s">
        <v>76</v>
      </c>
      <c r="H245" s="26">
        <v>1.33195</v>
      </c>
      <c r="I245" s="26">
        <v>0.002974965</v>
      </c>
      <c r="J245" s="26">
        <v>0.010924871</v>
      </c>
      <c r="K245" s="24" t="s">
        <v>47</v>
      </c>
    </row>
    <row r="246" spans="1:11">
      <c r="A246" s="24" t="s">
        <v>639</v>
      </c>
      <c r="B246" s="24" t="s">
        <v>640</v>
      </c>
      <c r="C246" s="24" t="s">
        <v>73</v>
      </c>
      <c r="D246" s="24" t="s">
        <v>292</v>
      </c>
      <c r="E246" s="24" t="s">
        <v>588</v>
      </c>
      <c r="F246" s="24" t="s">
        <v>622</v>
      </c>
      <c r="G246" s="24" t="s">
        <v>76</v>
      </c>
      <c r="H246" s="26">
        <v>1.75993</v>
      </c>
      <c r="I246" s="26">
        <v>9.9e-8</v>
      </c>
      <c r="J246" s="26">
        <v>1.96e-6</v>
      </c>
      <c r="K246" s="24" t="s">
        <v>48</v>
      </c>
    </row>
    <row r="247" spans="1:11">
      <c r="A247" s="24" t="s">
        <v>641</v>
      </c>
      <c r="B247" s="24" t="s">
        <v>642</v>
      </c>
      <c r="C247" s="24" t="s">
        <v>73</v>
      </c>
      <c r="D247" s="24" t="s">
        <v>292</v>
      </c>
      <c r="E247" s="24" t="s">
        <v>588</v>
      </c>
      <c r="F247" s="24" t="s">
        <v>622</v>
      </c>
      <c r="G247" s="24" t="s">
        <v>76</v>
      </c>
      <c r="H247" s="26">
        <v>1.04991</v>
      </c>
      <c r="I247" s="26">
        <v>0.000152484</v>
      </c>
      <c r="J247" s="26">
        <v>0.000810648</v>
      </c>
      <c r="K247" s="24" t="s">
        <v>48</v>
      </c>
    </row>
    <row r="248" spans="1:11">
      <c r="A248" s="24" t="s">
        <v>643</v>
      </c>
      <c r="B248" s="24" t="s">
        <v>644</v>
      </c>
      <c r="C248" s="24" t="s">
        <v>73</v>
      </c>
      <c r="D248" s="24" t="s">
        <v>292</v>
      </c>
      <c r="E248" s="24" t="s">
        <v>588</v>
      </c>
      <c r="F248" s="24" t="s">
        <v>622</v>
      </c>
      <c r="G248" s="24" t="s">
        <v>76</v>
      </c>
      <c r="H248" s="26">
        <v>1.31604</v>
      </c>
      <c r="I248" s="26">
        <v>9.7e-8</v>
      </c>
      <c r="J248" s="26">
        <v>1.96e-6</v>
      </c>
      <c r="K248" s="24" t="s">
        <v>47</v>
      </c>
    </row>
    <row r="249" spans="1:11">
      <c r="A249" s="24" t="s">
        <v>645</v>
      </c>
      <c r="B249" s="24" t="s">
        <v>646</v>
      </c>
      <c r="C249" s="24" t="s">
        <v>73</v>
      </c>
      <c r="D249" s="24" t="s">
        <v>292</v>
      </c>
      <c r="E249" s="24" t="s">
        <v>588</v>
      </c>
      <c r="F249" s="24" t="s">
        <v>647</v>
      </c>
      <c r="G249" s="24" t="s">
        <v>303</v>
      </c>
      <c r="H249" s="26">
        <v>1.37889</v>
      </c>
      <c r="I249" s="26">
        <v>8.69e-5</v>
      </c>
      <c r="J249" s="26">
        <v>0.000483313</v>
      </c>
      <c r="K249" s="24" t="s">
        <v>48</v>
      </c>
    </row>
    <row r="250" spans="1:11">
      <c r="A250" s="24" t="s">
        <v>648</v>
      </c>
      <c r="B250" s="24" t="s">
        <v>649</v>
      </c>
      <c r="C250" s="24" t="s">
        <v>73</v>
      </c>
      <c r="D250" s="24" t="s">
        <v>292</v>
      </c>
      <c r="E250" s="24" t="s">
        <v>588</v>
      </c>
      <c r="F250" s="24" t="s">
        <v>650</v>
      </c>
      <c r="G250" s="24" t="s">
        <v>76</v>
      </c>
      <c r="H250" s="26">
        <v>1.09223</v>
      </c>
      <c r="I250" s="26">
        <v>0.006284786</v>
      </c>
      <c r="J250" s="26">
        <v>0.020254068</v>
      </c>
      <c r="K250" s="24" t="s">
        <v>47</v>
      </c>
    </row>
    <row r="251" spans="1:11">
      <c r="A251" s="24" t="s">
        <v>651</v>
      </c>
      <c r="B251" s="24" t="s">
        <v>652</v>
      </c>
      <c r="C251" s="24" t="s">
        <v>73</v>
      </c>
      <c r="D251" s="24" t="s">
        <v>292</v>
      </c>
      <c r="E251" s="24" t="s">
        <v>588</v>
      </c>
      <c r="F251" s="24" t="s">
        <v>653</v>
      </c>
      <c r="G251" s="24" t="s">
        <v>76</v>
      </c>
      <c r="H251" s="26">
        <v>1.61027</v>
      </c>
      <c r="I251" s="26">
        <v>0.000185826</v>
      </c>
      <c r="J251" s="26">
        <v>0.000964441</v>
      </c>
      <c r="K251" s="24" t="s">
        <v>48</v>
      </c>
    </row>
    <row r="252" spans="1:11">
      <c r="A252" s="24" t="s">
        <v>654</v>
      </c>
      <c r="B252" s="24" t="s">
        <v>655</v>
      </c>
      <c r="C252" s="24" t="s">
        <v>73</v>
      </c>
      <c r="D252" s="24" t="s">
        <v>292</v>
      </c>
      <c r="E252" s="24" t="s">
        <v>588</v>
      </c>
      <c r="F252" s="24" t="s">
        <v>653</v>
      </c>
      <c r="G252" s="24" t="s">
        <v>76</v>
      </c>
      <c r="H252" s="26">
        <v>1.05615</v>
      </c>
      <c r="I252" s="26">
        <v>0.008258344</v>
      </c>
      <c r="J252" s="26">
        <v>0.025667825</v>
      </c>
      <c r="K252" s="24" t="s">
        <v>48</v>
      </c>
    </row>
    <row r="253" spans="1:11">
      <c r="A253" s="24" t="s">
        <v>656</v>
      </c>
      <c r="B253" s="24" t="s">
        <v>657</v>
      </c>
      <c r="C253" s="24" t="s">
        <v>73</v>
      </c>
      <c r="D253" s="24" t="s">
        <v>292</v>
      </c>
      <c r="E253" s="24" t="s">
        <v>588</v>
      </c>
      <c r="F253" s="24" t="s">
        <v>653</v>
      </c>
      <c r="G253" s="24" t="s">
        <v>76</v>
      </c>
      <c r="H253" s="26">
        <v>1.60054</v>
      </c>
      <c r="I253" s="26">
        <v>1.08e-6</v>
      </c>
      <c r="J253" s="26">
        <v>1.27e-5</v>
      </c>
      <c r="K253" s="24" t="s">
        <v>47</v>
      </c>
    </row>
    <row r="254" spans="1:11">
      <c r="A254" s="24" t="s">
        <v>658</v>
      </c>
      <c r="B254" s="24" t="s">
        <v>659</v>
      </c>
      <c r="C254" s="24" t="s">
        <v>73</v>
      </c>
      <c r="D254" s="24" t="s">
        <v>292</v>
      </c>
      <c r="E254" s="24" t="s">
        <v>588</v>
      </c>
      <c r="F254" s="24" t="s">
        <v>653</v>
      </c>
      <c r="G254" s="24" t="s">
        <v>76</v>
      </c>
      <c r="H254" s="26">
        <v>1.57254</v>
      </c>
      <c r="I254" s="26">
        <v>2.35e-5</v>
      </c>
      <c r="J254" s="26">
        <v>0.0001607</v>
      </c>
      <c r="K254" s="24" t="s">
        <v>47</v>
      </c>
    </row>
    <row r="255" spans="1:11">
      <c r="A255" s="24" t="s">
        <v>660</v>
      </c>
      <c r="B255" s="24" t="s">
        <v>661</v>
      </c>
      <c r="C255" s="24" t="s">
        <v>73</v>
      </c>
      <c r="D255" s="24" t="s">
        <v>292</v>
      </c>
      <c r="E255" s="24" t="s">
        <v>588</v>
      </c>
      <c r="F255" s="24" t="s">
        <v>653</v>
      </c>
      <c r="G255" s="24" t="s">
        <v>76</v>
      </c>
      <c r="H255" s="26">
        <v>1.22239</v>
      </c>
      <c r="I255" s="26">
        <v>0.01500891</v>
      </c>
      <c r="J255" s="26">
        <v>0.042815734</v>
      </c>
      <c r="K255" s="24" t="s">
        <v>47</v>
      </c>
    </row>
    <row r="256" spans="1:11">
      <c r="A256" s="24" t="s">
        <v>662</v>
      </c>
      <c r="B256" s="24" t="s">
        <v>663</v>
      </c>
      <c r="C256" s="24" t="s">
        <v>73</v>
      </c>
      <c r="D256" s="24" t="s">
        <v>292</v>
      </c>
      <c r="E256" s="24" t="s">
        <v>588</v>
      </c>
      <c r="F256" s="24" t="s">
        <v>653</v>
      </c>
      <c r="G256" s="24" t="s">
        <v>165</v>
      </c>
      <c r="H256" s="26">
        <v>1.28723</v>
      </c>
      <c r="I256" s="26">
        <v>0.001714881</v>
      </c>
      <c r="J256" s="26">
        <v>0.006862665</v>
      </c>
      <c r="K256" s="24" t="s">
        <v>47</v>
      </c>
    </row>
    <row r="257" spans="1:11">
      <c r="A257" s="24" t="s">
        <v>664</v>
      </c>
      <c r="B257" s="24" t="s">
        <v>665</v>
      </c>
      <c r="C257" s="24" t="s">
        <v>73</v>
      </c>
      <c r="D257" s="24" t="s">
        <v>292</v>
      </c>
      <c r="E257" s="24" t="s">
        <v>588</v>
      </c>
      <c r="F257" s="24" t="s">
        <v>653</v>
      </c>
      <c r="G257" s="24" t="s">
        <v>76</v>
      </c>
      <c r="H257" s="26">
        <v>1.25446</v>
      </c>
      <c r="I257" s="26">
        <v>0.001808902</v>
      </c>
      <c r="J257" s="26">
        <v>0.007133</v>
      </c>
      <c r="K257" s="24" t="s">
        <v>48</v>
      </c>
    </row>
    <row r="258" spans="1:11">
      <c r="A258" s="24" t="s">
        <v>666</v>
      </c>
      <c r="B258" s="24" t="s">
        <v>667</v>
      </c>
      <c r="C258" s="24" t="s">
        <v>73</v>
      </c>
      <c r="D258" s="24" t="s">
        <v>292</v>
      </c>
      <c r="E258" s="24" t="s">
        <v>588</v>
      </c>
      <c r="F258" s="24" t="s">
        <v>653</v>
      </c>
      <c r="G258" s="24" t="s">
        <v>76</v>
      </c>
      <c r="H258" s="26">
        <v>2.0261</v>
      </c>
      <c r="I258" s="26">
        <v>2.16e-7</v>
      </c>
      <c r="J258" s="26">
        <v>3.43e-6</v>
      </c>
      <c r="K258" s="24" t="s">
        <v>48</v>
      </c>
    </row>
    <row r="259" spans="1:11">
      <c r="A259" s="24" t="s">
        <v>668</v>
      </c>
      <c r="B259" s="24" t="s">
        <v>669</v>
      </c>
      <c r="C259" s="24" t="s">
        <v>73</v>
      </c>
      <c r="D259" s="24" t="s">
        <v>292</v>
      </c>
      <c r="E259" s="24" t="s">
        <v>588</v>
      </c>
      <c r="F259" s="24" t="s">
        <v>653</v>
      </c>
      <c r="G259" s="24" t="s">
        <v>76</v>
      </c>
      <c r="H259" s="26">
        <v>1.59755</v>
      </c>
      <c r="I259" s="26">
        <v>2.06e-5</v>
      </c>
      <c r="J259" s="26">
        <v>0.000143027</v>
      </c>
      <c r="K259" s="24" t="s">
        <v>47</v>
      </c>
    </row>
    <row r="260" spans="1:11">
      <c r="A260" s="24" t="s">
        <v>670</v>
      </c>
      <c r="B260" s="24" t="s">
        <v>671</v>
      </c>
      <c r="C260" s="24" t="s">
        <v>73</v>
      </c>
      <c r="D260" s="24" t="s">
        <v>292</v>
      </c>
      <c r="E260" s="24" t="s">
        <v>588</v>
      </c>
      <c r="F260" s="24" t="s">
        <v>653</v>
      </c>
      <c r="G260" s="24" t="s">
        <v>76</v>
      </c>
      <c r="H260" s="26">
        <v>1.72243</v>
      </c>
      <c r="I260" s="26">
        <v>5.58e-6</v>
      </c>
      <c r="J260" s="26">
        <v>5.4e-5</v>
      </c>
      <c r="K260" s="24" t="s">
        <v>47</v>
      </c>
    </row>
    <row r="261" spans="1:11">
      <c r="A261" s="24" t="s">
        <v>672</v>
      </c>
      <c r="B261" s="24" t="s">
        <v>673</v>
      </c>
      <c r="C261" s="24" t="s">
        <v>73</v>
      </c>
      <c r="D261" s="24" t="s">
        <v>292</v>
      </c>
      <c r="E261" s="24" t="s">
        <v>588</v>
      </c>
      <c r="F261" s="24" t="s">
        <v>653</v>
      </c>
      <c r="G261" s="24" t="s">
        <v>76</v>
      </c>
      <c r="H261" s="26">
        <v>1.21775</v>
      </c>
      <c r="I261" s="26">
        <v>0.000139554</v>
      </c>
      <c r="J261" s="26">
        <v>0.000749205</v>
      </c>
      <c r="K261" s="24" t="s">
        <v>47</v>
      </c>
    </row>
    <row r="262" spans="1:11">
      <c r="A262" s="24" t="s">
        <v>674</v>
      </c>
      <c r="B262" s="24" t="s">
        <v>675</v>
      </c>
      <c r="C262" s="24" t="s">
        <v>73</v>
      </c>
      <c r="D262" s="24" t="s">
        <v>292</v>
      </c>
      <c r="E262" s="24" t="s">
        <v>588</v>
      </c>
      <c r="F262" s="24" t="s">
        <v>653</v>
      </c>
      <c r="G262" s="24" t="s">
        <v>76</v>
      </c>
      <c r="H262" s="26">
        <v>1.41563</v>
      </c>
      <c r="I262" s="26">
        <v>4.34e-5</v>
      </c>
      <c r="J262" s="26">
        <v>0.000270387</v>
      </c>
      <c r="K262" s="24" t="s">
        <v>48</v>
      </c>
    </row>
    <row r="263" spans="1:11">
      <c r="A263" s="24" t="s">
        <v>676</v>
      </c>
      <c r="B263" s="24" t="s">
        <v>677</v>
      </c>
      <c r="C263" s="24" t="s">
        <v>73</v>
      </c>
      <c r="D263" s="24" t="s">
        <v>292</v>
      </c>
      <c r="E263" s="24" t="s">
        <v>588</v>
      </c>
      <c r="F263" s="24" t="s">
        <v>653</v>
      </c>
      <c r="G263" s="24" t="s">
        <v>76</v>
      </c>
      <c r="H263" s="26">
        <v>1.53595</v>
      </c>
      <c r="I263" s="26">
        <v>5.46e-6</v>
      </c>
      <c r="J263" s="26">
        <v>5.3e-5</v>
      </c>
      <c r="K263" s="24" t="s">
        <v>48</v>
      </c>
    </row>
    <row r="264" spans="1:11">
      <c r="A264" s="24" t="s">
        <v>678</v>
      </c>
      <c r="B264" s="24" t="s">
        <v>679</v>
      </c>
      <c r="C264" s="24" t="s">
        <v>73</v>
      </c>
      <c r="D264" s="24" t="s">
        <v>292</v>
      </c>
      <c r="E264" s="24" t="s">
        <v>588</v>
      </c>
      <c r="F264" s="24" t="s">
        <v>653</v>
      </c>
      <c r="G264" s="24" t="s">
        <v>76</v>
      </c>
      <c r="H264" s="26">
        <v>1.328</v>
      </c>
      <c r="I264" s="26">
        <v>6.99e-5</v>
      </c>
      <c r="J264" s="26">
        <v>0.000405147</v>
      </c>
      <c r="K264" s="24" t="s">
        <v>47</v>
      </c>
    </row>
    <row r="265" spans="1:11">
      <c r="A265" s="24" t="s">
        <v>680</v>
      </c>
      <c r="B265" s="24" t="s">
        <v>681</v>
      </c>
      <c r="C265" s="24" t="s">
        <v>73</v>
      </c>
      <c r="D265" s="24" t="s">
        <v>292</v>
      </c>
      <c r="E265" s="24" t="s">
        <v>588</v>
      </c>
      <c r="F265" s="24" t="s">
        <v>653</v>
      </c>
      <c r="G265" s="24" t="s">
        <v>76</v>
      </c>
      <c r="H265" s="26">
        <v>1.06984</v>
      </c>
      <c r="I265" s="26">
        <v>0.013869493</v>
      </c>
      <c r="J265" s="26">
        <v>0.039822394</v>
      </c>
      <c r="K265" s="24" t="s">
        <v>47</v>
      </c>
    </row>
    <row r="266" spans="1:11">
      <c r="A266" s="24" t="s">
        <v>680</v>
      </c>
      <c r="B266" s="24" t="s">
        <v>682</v>
      </c>
      <c r="C266" s="24" t="s">
        <v>73</v>
      </c>
      <c r="D266" s="24" t="s">
        <v>292</v>
      </c>
      <c r="E266" s="24" t="s">
        <v>588</v>
      </c>
      <c r="F266" s="24" t="s">
        <v>653</v>
      </c>
      <c r="G266" s="24" t="s">
        <v>76</v>
      </c>
      <c r="H266" s="26">
        <v>1.48487</v>
      </c>
      <c r="I266" s="26">
        <v>9.65e-6</v>
      </c>
      <c r="J266" s="26">
        <v>7.59e-5</v>
      </c>
      <c r="K266" s="24" t="s">
        <v>48</v>
      </c>
    </row>
    <row r="267" spans="1:11">
      <c r="A267" s="24" t="s">
        <v>683</v>
      </c>
      <c r="B267" s="24" t="s">
        <v>684</v>
      </c>
      <c r="C267" s="24" t="s">
        <v>73</v>
      </c>
      <c r="D267" s="24" t="s">
        <v>292</v>
      </c>
      <c r="E267" s="24" t="s">
        <v>588</v>
      </c>
      <c r="F267" s="24" t="s">
        <v>653</v>
      </c>
      <c r="G267" s="24" t="s">
        <v>76</v>
      </c>
      <c r="H267" s="26">
        <v>1.4022</v>
      </c>
      <c r="I267" s="26">
        <v>3.39e-7</v>
      </c>
      <c r="J267" s="26">
        <v>4.61e-6</v>
      </c>
      <c r="K267" s="24" t="s">
        <v>48</v>
      </c>
    </row>
    <row r="268" spans="1:11">
      <c r="A268" s="24" t="s">
        <v>685</v>
      </c>
      <c r="B268" s="24" t="s">
        <v>686</v>
      </c>
      <c r="C268" s="24" t="s">
        <v>73</v>
      </c>
      <c r="D268" s="24" t="s">
        <v>292</v>
      </c>
      <c r="E268" s="24" t="s">
        <v>588</v>
      </c>
      <c r="F268" s="24" t="s">
        <v>653</v>
      </c>
      <c r="G268" s="24" t="s">
        <v>76</v>
      </c>
      <c r="H268" s="26">
        <v>2.27831</v>
      </c>
      <c r="I268" s="26">
        <v>9.99e-8</v>
      </c>
      <c r="J268" s="26">
        <v>1.96e-6</v>
      </c>
      <c r="K268" s="24" t="s">
        <v>47</v>
      </c>
    </row>
    <row r="269" spans="1:11">
      <c r="A269" s="24" t="s">
        <v>687</v>
      </c>
      <c r="B269" s="24" t="s">
        <v>688</v>
      </c>
      <c r="C269" s="24" t="s">
        <v>73</v>
      </c>
      <c r="D269" s="24" t="s">
        <v>292</v>
      </c>
      <c r="E269" s="24" t="s">
        <v>588</v>
      </c>
      <c r="F269" s="24" t="s">
        <v>653</v>
      </c>
      <c r="G269" s="24" t="s">
        <v>76</v>
      </c>
      <c r="H269" s="26">
        <v>1.87927</v>
      </c>
      <c r="I269" s="26">
        <v>1.31e-9</v>
      </c>
      <c r="J269" s="26">
        <v>1.68e-7</v>
      </c>
      <c r="K269" s="24" t="s">
        <v>47</v>
      </c>
    </row>
    <row r="270" spans="1:11">
      <c r="A270" s="24" t="s">
        <v>689</v>
      </c>
      <c r="B270" s="24" t="s">
        <v>690</v>
      </c>
      <c r="C270" s="24" t="s">
        <v>73</v>
      </c>
      <c r="D270" s="24" t="s">
        <v>292</v>
      </c>
      <c r="E270" s="24" t="s">
        <v>588</v>
      </c>
      <c r="F270" s="24" t="s">
        <v>653</v>
      </c>
      <c r="G270" s="24" t="s">
        <v>76</v>
      </c>
      <c r="H270" s="26">
        <v>1.09133</v>
      </c>
      <c r="I270" s="26">
        <v>5.51e-5</v>
      </c>
      <c r="J270" s="26">
        <v>0.000333862</v>
      </c>
      <c r="K270" s="24" t="s">
        <v>48</v>
      </c>
    </row>
    <row r="271" spans="1:11">
      <c r="A271" s="24" t="s">
        <v>691</v>
      </c>
      <c r="B271" s="24" t="s">
        <v>692</v>
      </c>
      <c r="C271" s="24" t="s">
        <v>73</v>
      </c>
      <c r="D271" s="24" t="s">
        <v>292</v>
      </c>
      <c r="E271" s="24" t="s">
        <v>588</v>
      </c>
      <c r="F271" s="24" t="s">
        <v>693</v>
      </c>
      <c r="G271" s="24" t="s">
        <v>76</v>
      </c>
      <c r="H271" s="26">
        <v>1.49085</v>
      </c>
      <c r="I271" s="26">
        <v>0.000288193</v>
      </c>
      <c r="J271" s="26">
        <v>0.001417072</v>
      </c>
      <c r="K271" s="24" t="s">
        <v>48</v>
      </c>
    </row>
    <row r="272" spans="1:11">
      <c r="A272" s="24" t="s">
        <v>694</v>
      </c>
      <c r="B272" s="24" t="s">
        <v>695</v>
      </c>
      <c r="C272" s="24" t="s">
        <v>73</v>
      </c>
      <c r="D272" s="24" t="s">
        <v>292</v>
      </c>
      <c r="E272" s="24" t="s">
        <v>588</v>
      </c>
      <c r="F272" s="24" t="s">
        <v>696</v>
      </c>
      <c r="G272" s="24" t="s">
        <v>76</v>
      </c>
      <c r="H272" s="26">
        <v>1.61033</v>
      </c>
      <c r="I272" s="26">
        <v>4.15e-5</v>
      </c>
      <c r="J272" s="26">
        <v>0.000262233</v>
      </c>
      <c r="K272" s="24" t="s">
        <v>47</v>
      </c>
    </row>
    <row r="273" spans="1:11">
      <c r="A273" s="24" t="s">
        <v>697</v>
      </c>
      <c r="B273" s="24" t="s">
        <v>698</v>
      </c>
      <c r="C273" s="24" t="s">
        <v>73</v>
      </c>
      <c r="D273" s="24" t="s">
        <v>292</v>
      </c>
      <c r="E273" s="24" t="s">
        <v>588</v>
      </c>
      <c r="F273" s="24" t="s">
        <v>696</v>
      </c>
      <c r="G273" s="24" t="s">
        <v>76</v>
      </c>
      <c r="H273" s="26">
        <v>1.83964</v>
      </c>
      <c r="I273" s="26">
        <v>2.88e-6</v>
      </c>
      <c r="J273" s="26">
        <v>2.99e-5</v>
      </c>
      <c r="K273" s="24" t="s">
        <v>48</v>
      </c>
    </row>
    <row r="274" spans="1:11">
      <c r="A274" s="24" t="s">
        <v>699</v>
      </c>
      <c r="B274" s="24" t="s">
        <v>700</v>
      </c>
      <c r="C274" s="24" t="s">
        <v>73</v>
      </c>
      <c r="D274" s="24" t="s">
        <v>292</v>
      </c>
      <c r="E274" s="24" t="s">
        <v>588</v>
      </c>
      <c r="F274" s="24" t="s">
        <v>696</v>
      </c>
      <c r="G274" s="24" t="s">
        <v>76</v>
      </c>
      <c r="H274" s="26">
        <v>2.21163</v>
      </c>
      <c r="I274" s="26">
        <v>1.01e-7</v>
      </c>
      <c r="J274" s="26">
        <v>1.96e-6</v>
      </c>
      <c r="K274" s="24" t="s">
        <v>47</v>
      </c>
    </row>
    <row r="275" spans="1:11">
      <c r="A275" s="24" t="s">
        <v>701</v>
      </c>
      <c r="B275" s="24" t="s">
        <v>702</v>
      </c>
      <c r="C275" s="24" t="s">
        <v>73</v>
      </c>
      <c r="D275" s="24" t="s">
        <v>292</v>
      </c>
      <c r="E275" s="24" t="s">
        <v>588</v>
      </c>
      <c r="F275" s="24" t="s">
        <v>696</v>
      </c>
      <c r="G275" s="24" t="s">
        <v>76</v>
      </c>
      <c r="H275" s="26">
        <v>1.08714</v>
      </c>
      <c r="I275" s="26">
        <v>0.016355918</v>
      </c>
      <c r="J275" s="26">
        <v>0.045876356</v>
      </c>
      <c r="K275" s="24" t="s">
        <v>48</v>
      </c>
    </row>
    <row r="276" spans="1:11">
      <c r="A276" s="24" t="s">
        <v>701</v>
      </c>
      <c r="B276" s="24" t="s">
        <v>703</v>
      </c>
      <c r="C276" s="24" t="s">
        <v>73</v>
      </c>
      <c r="D276" s="24" t="s">
        <v>292</v>
      </c>
      <c r="E276" s="24" t="s">
        <v>588</v>
      </c>
      <c r="F276" s="24" t="s">
        <v>696</v>
      </c>
      <c r="G276" s="24" t="s">
        <v>76</v>
      </c>
      <c r="H276" s="26">
        <v>1.43589</v>
      </c>
      <c r="I276" s="26">
        <v>1.24e-5</v>
      </c>
      <c r="J276" s="26">
        <v>9.35e-5</v>
      </c>
      <c r="K276" s="24" t="s">
        <v>47</v>
      </c>
    </row>
    <row r="277" spans="1:11">
      <c r="A277" s="24" t="s">
        <v>704</v>
      </c>
      <c r="B277" s="24" t="s">
        <v>705</v>
      </c>
      <c r="C277" s="24" t="s">
        <v>73</v>
      </c>
      <c r="D277" s="24" t="s">
        <v>292</v>
      </c>
      <c r="E277" s="24" t="s">
        <v>588</v>
      </c>
      <c r="F277" s="24" t="s">
        <v>696</v>
      </c>
      <c r="G277" s="24" t="s">
        <v>76</v>
      </c>
      <c r="H277" s="26">
        <v>1.23188</v>
      </c>
      <c r="I277" s="26">
        <v>0.002286241</v>
      </c>
      <c r="J277" s="26">
        <v>0.008825858</v>
      </c>
      <c r="K277" s="24" t="s">
        <v>47</v>
      </c>
    </row>
    <row r="278" spans="1:11">
      <c r="A278" s="24" t="s">
        <v>706</v>
      </c>
      <c r="B278" s="24" t="s">
        <v>707</v>
      </c>
      <c r="C278" s="24" t="s">
        <v>73</v>
      </c>
      <c r="D278" s="24" t="s">
        <v>292</v>
      </c>
      <c r="E278" s="24" t="s">
        <v>588</v>
      </c>
      <c r="F278" s="24" t="s">
        <v>696</v>
      </c>
      <c r="G278" s="24" t="s">
        <v>76</v>
      </c>
      <c r="H278" s="26">
        <v>1.5819</v>
      </c>
      <c r="I278" s="26">
        <v>0.000708049</v>
      </c>
      <c r="J278" s="26">
        <v>0.00311869</v>
      </c>
      <c r="K278" s="24" t="s">
        <v>47</v>
      </c>
    </row>
    <row r="279" spans="1:11">
      <c r="A279" s="24" t="s">
        <v>708</v>
      </c>
      <c r="B279" s="24" t="s">
        <v>709</v>
      </c>
      <c r="C279" s="24" t="s">
        <v>73</v>
      </c>
      <c r="D279" s="24" t="s">
        <v>292</v>
      </c>
      <c r="E279" s="24" t="s">
        <v>588</v>
      </c>
      <c r="F279" s="24" t="s">
        <v>696</v>
      </c>
      <c r="G279" s="24" t="s">
        <v>76</v>
      </c>
      <c r="H279" s="26">
        <v>1.59112</v>
      </c>
      <c r="I279" s="26">
        <v>7.66e-6</v>
      </c>
      <c r="J279" s="26">
        <v>6.87e-5</v>
      </c>
      <c r="K279" s="24" t="s">
        <v>48</v>
      </c>
    </row>
    <row r="280" spans="1:11">
      <c r="A280" s="24" t="s">
        <v>710</v>
      </c>
      <c r="B280" s="24" t="s">
        <v>711</v>
      </c>
      <c r="C280" s="24" t="s">
        <v>73</v>
      </c>
      <c r="D280" s="24" t="s">
        <v>292</v>
      </c>
      <c r="E280" s="24" t="s">
        <v>588</v>
      </c>
      <c r="F280" s="24" t="s">
        <v>696</v>
      </c>
      <c r="G280" s="24" t="s">
        <v>76</v>
      </c>
      <c r="H280" s="26">
        <v>1.56307</v>
      </c>
      <c r="I280" s="26">
        <v>8.75e-7</v>
      </c>
      <c r="J280" s="26">
        <v>1.04e-5</v>
      </c>
      <c r="K280" s="24" t="s">
        <v>48</v>
      </c>
    </row>
    <row r="281" spans="1:11">
      <c r="A281" s="24" t="s">
        <v>712</v>
      </c>
      <c r="B281" s="24" t="s">
        <v>713</v>
      </c>
      <c r="C281" s="24" t="s">
        <v>73</v>
      </c>
      <c r="D281" s="24" t="s">
        <v>292</v>
      </c>
      <c r="E281" s="24" t="s">
        <v>588</v>
      </c>
      <c r="F281" s="24" t="s">
        <v>696</v>
      </c>
      <c r="G281" s="24" t="s">
        <v>76</v>
      </c>
      <c r="H281" s="26">
        <v>1.02779</v>
      </c>
      <c r="I281" s="26">
        <v>7.53e-5</v>
      </c>
      <c r="J281" s="26">
        <v>0.000428295</v>
      </c>
      <c r="K281" s="24" t="s">
        <v>47</v>
      </c>
    </row>
    <row r="282" spans="1:11">
      <c r="A282" s="24" t="s">
        <v>714</v>
      </c>
      <c r="B282" s="24" t="s">
        <v>715</v>
      </c>
      <c r="C282" s="24" t="s">
        <v>73</v>
      </c>
      <c r="D282" s="24" t="s">
        <v>292</v>
      </c>
      <c r="E282" s="24" t="s">
        <v>588</v>
      </c>
      <c r="F282" s="24" t="s">
        <v>696</v>
      </c>
      <c r="G282" s="24" t="s">
        <v>76</v>
      </c>
      <c r="H282" s="26">
        <v>1.70546</v>
      </c>
      <c r="I282" s="26">
        <v>5.71e-8</v>
      </c>
      <c r="J282" s="26">
        <v>1.96e-6</v>
      </c>
      <c r="K282" s="24" t="s">
        <v>48</v>
      </c>
    </row>
    <row r="283" spans="1:11">
      <c r="A283" s="24" t="s">
        <v>716</v>
      </c>
      <c r="B283" s="24" t="s">
        <v>717</v>
      </c>
      <c r="C283" s="24" t="s">
        <v>73</v>
      </c>
      <c r="D283" s="24" t="s">
        <v>292</v>
      </c>
      <c r="E283" s="24" t="s">
        <v>588</v>
      </c>
      <c r="F283" s="24" t="s">
        <v>696</v>
      </c>
      <c r="G283" s="24" t="s">
        <v>76</v>
      </c>
      <c r="H283" s="26">
        <v>1.47598</v>
      </c>
      <c r="I283" s="26">
        <v>4.32e-5</v>
      </c>
      <c r="J283" s="26">
        <v>0.000270387</v>
      </c>
      <c r="K283" s="24" t="s">
        <v>47</v>
      </c>
    </row>
    <row r="284" spans="1:11">
      <c r="A284" s="24" t="s">
        <v>718</v>
      </c>
      <c r="B284" s="24" t="s">
        <v>719</v>
      </c>
      <c r="C284" s="24" t="s">
        <v>73</v>
      </c>
      <c r="D284" s="24" t="s">
        <v>292</v>
      </c>
      <c r="E284" s="24" t="s">
        <v>588</v>
      </c>
      <c r="F284" s="24" t="s">
        <v>696</v>
      </c>
      <c r="G284" s="24" t="s">
        <v>76</v>
      </c>
      <c r="H284" s="26">
        <v>1.12692</v>
      </c>
      <c r="I284" s="26">
        <v>0.005892546</v>
      </c>
      <c r="J284" s="26">
        <v>0.019216735</v>
      </c>
      <c r="K284" s="24" t="s">
        <v>48</v>
      </c>
    </row>
    <row r="285" spans="1:11">
      <c r="A285" s="24" t="s">
        <v>720</v>
      </c>
      <c r="B285" s="24" t="s">
        <v>721</v>
      </c>
      <c r="C285" s="24" t="s">
        <v>73</v>
      </c>
      <c r="D285" s="24" t="s">
        <v>292</v>
      </c>
      <c r="E285" s="24" t="s">
        <v>588</v>
      </c>
      <c r="F285" s="24" t="s">
        <v>696</v>
      </c>
      <c r="G285" s="24" t="s">
        <v>76</v>
      </c>
      <c r="H285" s="26">
        <v>1.22136</v>
      </c>
      <c r="I285" s="26">
        <v>0.006652602</v>
      </c>
      <c r="J285" s="26">
        <v>0.021376376</v>
      </c>
      <c r="K285" s="24" t="s">
        <v>47</v>
      </c>
    </row>
    <row r="286" spans="1:11">
      <c r="A286" s="24" t="s">
        <v>722</v>
      </c>
      <c r="B286" s="24" t="s">
        <v>723</v>
      </c>
      <c r="C286" s="24" t="s">
        <v>73</v>
      </c>
      <c r="D286" s="24" t="s">
        <v>292</v>
      </c>
      <c r="E286" s="24" t="s">
        <v>588</v>
      </c>
      <c r="F286" s="24" t="s">
        <v>724</v>
      </c>
      <c r="G286" s="24" t="s">
        <v>76</v>
      </c>
      <c r="H286" s="26">
        <v>2.02564</v>
      </c>
      <c r="I286" s="26">
        <v>3.36e-7</v>
      </c>
      <c r="J286" s="26">
        <v>4.61e-6</v>
      </c>
      <c r="K286" s="24" t="s">
        <v>47</v>
      </c>
    </row>
    <row r="287" spans="1:11">
      <c r="A287" s="24" t="s">
        <v>725</v>
      </c>
      <c r="B287" s="24" t="s">
        <v>726</v>
      </c>
      <c r="C287" s="24" t="s">
        <v>73</v>
      </c>
      <c r="D287" s="24" t="s">
        <v>292</v>
      </c>
      <c r="E287" s="24" t="s">
        <v>588</v>
      </c>
      <c r="F287" s="24" t="s">
        <v>724</v>
      </c>
      <c r="G287" s="24" t="s">
        <v>76</v>
      </c>
      <c r="H287" s="26">
        <v>1.53899</v>
      </c>
      <c r="I287" s="26">
        <v>2.17e-7</v>
      </c>
      <c r="J287" s="26">
        <v>3.43e-6</v>
      </c>
      <c r="K287" s="24" t="s">
        <v>47</v>
      </c>
    </row>
    <row r="288" spans="1:11">
      <c r="A288" s="24" t="s">
        <v>727</v>
      </c>
      <c r="B288" s="24" t="s">
        <v>728</v>
      </c>
      <c r="C288" s="24" t="s">
        <v>73</v>
      </c>
      <c r="D288" s="24" t="s">
        <v>292</v>
      </c>
      <c r="E288" s="24" t="s">
        <v>588</v>
      </c>
      <c r="F288" s="24" t="s">
        <v>724</v>
      </c>
      <c r="G288" s="24" t="s">
        <v>76</v>
      </c>
      <c r="H288" s="26">
        <v>1.46694</v>
      </c>
      <c r="I288" s="26">
        <v>3.56e-5</v>
      </c>
      <c r="J288" s="26">
        <v>0.000233681</v>
      </c>
      <c r="K288" s="24" t="s">
        <v>47</v>
      </c>
    </row>
    <row r="289" spans="1:11">
      <c r="A289" s="24" t="s">
        <v>729</v>
      </c>
      <c r="B289" s="24" t="s">
        <v>730</v>
      </c>
      <c r="C289" s="24" t="s">
        <v>73</v>
      </c>
      <c r="D289" s="24" t="s">
        <v>292</v>
      </c>
      <c r="E289" s="24" t="s">
        <v>588</v>
      </c>
      <c r="F289" s="24" t="s">
        <v>724</v>
      </c>
      <c r="G289" s="24" t="s">
        <v>76</v>
      </c>
      <c r="H289" s="26">
        <v>1.80986</v>
      </c>
      <c r="I289" s="26">
        <v>1.31e-9</v>
      </c>
      <c r="J289" s="26">
        <v>1.68e-7</v>
      </c>
      <c r="K289" s="24" t="s">
        <v>48</v>
      </c>
    </row>
    <row r="290" spans="1:11">
      <c r="A290" s="24" t="s">
        <v>731</v>
      </c>
      <c r="B290" s="24" t="s">
        <v>732</v>
      </c>
      <c r="C290" s="24" t="s">
        <v>73</v>
      </c>
      <c r="D290" s="24" t="s">
        <v>292</v>
      </c>
      <c r="E290" s="24" t="s">
        <v>588</v>
      </c>
      <c r="F290" s="24" t="s">
        <v>724</v>
      </c>
      <c r="G290" s="24" t="s">
        <v>76</v>
      </c>
      <c r="H290" s="26">
        <v>1.40033</v>
      </c>
      <c r="I290" s="26">
        <v>7.73e-5</v>
      </c>
      <c r="J290" s="26">
        <v>0.000438909</v>
      </c>
      <c r="K290" s="24" t="s">
        <v>47</v>
      </c>
    </row>
    <row r="291" spans="1:11">
      <c r="A291" s="24" t="s">
        <v>733</v>
      </c>
      <c r="B291" s="24" t="s">
        <v>734</v>
      </c>
      <c r="C291" s="24" t="s">
        <v>73</v>
      </c>
      <c r="D291" s="24" t="s">
        <v>292</v>
      </c>
      <c r="E291" s="24" t="s">
        <v>588</v>
      </c>
      <c r="F291" s="24" t="s">
        <v>724</v>
      </c>
      <c r="G291" s="24" t="s">
        <v>76</v>
      </c>
      <c r="H291" s="26">
        <v>2.26817</v>
      </c>
      <c r="I291" s="26">
        <v>1.01e-7</v>
      </c>
      <c r="J291" s="26">
        <v>1.96e-6</v>
      </c>
      <c r="K291" s="24" t="s">
        <v>47</v>
      </c>
    </row>
    <row r="292" spans="1:11">
      <c r="A292" s="24" t="s">
        <v>735</v>
      </c>
      <c r="B292" s="24" t="s">
        <v>736</v>
      </c>
      <c r="C292" s="24" t="s">
        <v>73</v>
      </c>
      <c r="D292" s="24" t="s">
        <v>292</v>
      </c>
      <c r="E292" s="24" t="s">
        <v>588</v>
      </c>
      <c r="F292" s="24" t="s">
        <v>737</v>
      </c>
      <c r="G292" s="24" t="s">
        <v>76</v>
      </c>
      <c r="H292" s="26">
        <v>1.98966</v>
      </c>
      <c r="I292" s="26">
        <v>1.01e-7</v>
      </c>
      <c r="J292" s="26">
        <v>1.96e-6</v>
      </c>
      <c r="K292" s="24" t="s">
        <v>48</v>
      </c>
    </row>
    <row r="293" spans="1:11">
      <c r="A293" s="24" t="s">
        <v>738</v>
      </c>
      <c r="B293" s="24" t="s">
        <v>739</v>
      </c>
      <c r="C293" s="24" t="s">
        <v>73</v>
      </c>
      <c r="D293" s="24" t="s">
        <v>292</v>
      </c>
      <c r="E293" s="24" t="s">
        <v>588</v>
      </c>
      <c r="F293" s="24" t="s">
        <v>740</v>
      </c>
      <c r="G293" s="24" t="s">
        <v>257</v>
      </c>
      <c r="H293" s="26">
        <v>1.56091</v>
      </c>
      <c r="I293" s="26">
        <v>0.000491523</v>
      </c>
      <c r="J293" s="26">
        <v>0.002280207</v>
      </c>
      <c r="K293" s="24" t="s">
        <v>48</v>
      </c>
    </row>
    <row r="294" spans="1:11">
      <c r="A294" s="24" t="s">
        <v>741</v>
      </c>
      <c r="B294" s="24" t="s">
        <v>742</v>
      </c>
      <c r="C294" s="24" t="s">
        <v>73</v>
      </c>
      <c r="D294" s="24" t="s">
        <v>292</v>
      </c>
      <c r="E294" s="24" t="s">
        <v>588</v>
      </c>
      <c r="F294" s="24" t="s">
        <v>740</v>
      </c>
      <c r="G294" s="24" t="s">
        <v>76</v>
      </c>
      <c r="H294" s="26">
        <v>1.28421</v>
      </c>
      <c r="I294" s="26">
        <v>2.48e-5</v>
      </c>
      <c r="J294" s="26">
        <v>0.000168532</v>
      </c>
      <c r="K294" s="24" t="s">
        <v>48</v>
      </c>
    </row>
    <row r="295" spans="1:11">
      <c r="A295" s="24" t="s">
        <v>743</v>
      </c>
      <c r="B295" s="24" t="s">
        <v>744</v>
      </c>
      <c r="C295" s="24" t="s">
        <v>73</v>
      </c>
      <c r="D295" s="24" t="s">
        <v>292</v>
      </c>
      <c r="E295" s="24" t="s">
        <v>588</v>
      </c>
      <c r="F295" s="24" t="s">
        <v>740</v>
      </c>
      <c r="G295" s="24" t="s">
        <v>76</v>
      </c>
      <c r="H295" s="26">
        <v>1.36635</v>
      </c>
      <c r="I295" s="26">
        <v>5.69e-6</v>
      </c>
      <c r="J295" s="26">
        <v>5.43e-5</v>
      </c>
      <c r="K295" s="24" t="s">
        <v>47</v>
      </c>
    </row>
    <row r="296" spans="1:11">
      <c r="A296" s="24" t="s">
        <v>745</v>
      </c>
      <c r="B296" s="24" t="s">
        <v>746</v>
      </c>
      <c r="C296" s="24" t="s">
        <v>73</v>
      </c>
      <c r="D296" s="24" t="s">
        <v>292</v>
      </c>
      <c r="E296" s="24" t="s">
        <v>588</v>
      </c>
      <c r="F296" s="24" t="s">
        <v>740</v>
      </c>
      <c r="G296" s="24" t="s">
        <v>76</v>
      </c>
      <c r="H296" s="26">
        <v>1.21459</v>
      </c>
      <c r="I296" s="26">
        <v>0.000231163</v>
      </c>
      <c r="J296" s="26">
        <v>0.001167348</v>
      </c>
      <c r="K296" s="24" t="s">
        <v>48</v>
      </c>
    </row>
    <row r="297" spans="1:11">
      <c r="A297" s="24" t="s">
        <v>747</v>
      </c>
      <c r="B297" s="24" t="s">
        <v>748</v>
      </c>
      <c r="C297" s="24" t="s">
        <v>73</v>
      </c>
      <c r="D297" s="24" t="s">
        <v>292</v>
      </c>
      <c r="E297" s="24" t="s">
        <v>588</v>
      </c>
      <c r="F297" s="24" t="s">
        <v>740</v>
      </c>
      <c r="G297" s="24" t="s">
        <v>76</v>
      </c>
      <c r="H297" s="26">
        <v>1.2487</v>
      </c>
      <c r="I297" s="26">
        <v>1.89e-5</v>
      </c>
      <c r="J297" s="26">
        <v>0.000132171</v>
      </c>
      <c r="K297" s="24" t="s">
        <v>48</v>
      </c>
    </row>
    <row r="298" spans="1:11">
      <c r="A298" s="24" t="s">
        <v>749</v>
      </c>
      <c r="B298" s="24" t="s">
        <v>750</v>
      </c>
      <c r="C298" s="24" t="s">
        <v>73</v>
      </c>
      <c r="D298" s="24" t="s">
        <v>292</v>
      </c>
      <c r="E298" s="24" t="s">
        <v>588</v>
      </c>
      <c r="F298" s="24" t="s">
        <v>740</v>
      </c>
      <c r="G298" s="24" t="s">
        <v>76</v>
      </c>
      <c r="H298" s="26">
        <v>2.24916</v>
      </c>
      <c r="I298" s="26">
        <v>1.01e-7</v>
      </c>
      <c r="J298" s="26">
        <v>1.96e-6</v>
      </c>
      <c r="K298" s="24" t="s">
        <v>48</v>
      </c>
    </row>
    <row r="299" spans="1:11">
      <c r="A299" s="24" t="s">
        <v>751</v>
      </c>
      <c r="B299" s="24" t="s">
        <v>752</v>
      </c>
      <c r="C299" s="24" t="s">
        <v>73</v>
      </c>
      <c r="D299" s="24" t="s">
        <v>292</v>
      </c>
      <c r="E299" s="24" t="s">
        <v>588</v>
      </c>
      <c r="F299" s="24" t="s">
        <v>740</v>
      </c>
      <c r="G299" s="24" t="s">
        <v>76</v>
      </c>
      <c r="H299" s="26">
        <v>2.22109</v>
      </c>
      <c r="I299" s="26">
        <v>1.01e-7</v>
      </c>
      <c r="J299" s="26">
        <v>1.96e-6</v>
      </c>
      <c r="K299" s="24" t="s">
        <v>48</v>
      </c>
    </row>
    <row r="300" spans="1:11">
      <c r="A300" s="24" t="s">
        <v>753</v>
      </c>
      <c r="B300" s="24" t="s">
        <v>754</v>
      </c>
      <c r="C300" s="24" t="s">
        <v>73</v>
      </c>
      <c r="D300" s="24" t="s">
        <v>292</v>
      </c>
      <c r="E300" s="24" t="s">
        <v>588</v>
      </c>
      <c r="F300" s="24" t="s">
        <v>740</v>
      </c>
      <c r="G300" s="24" t="s">
        <v>76</v>
      </c>
      <c r="H300" s="26">
        <v>1.63611</v>
      </c>
      <c r="I300" s="26">
        <v>1.01e-7</v>
      </c>
      <c r="J300" s="26">
        <v>1.96e-6</v>
      </c>
      <c r="K300" s="24" t="s">
        <v>47</v>
      </c>
    </row>
    <row r="301" spans="1:11">
      <c r="A301" s="24" t="s">
        <v>753</v>
      </c>
      <c r="B301" s="24" t="s">
        <v>755</v>
      </c>
      <c r="C301" s="24" t="s">
        <v>73</v>
      </c>
      <c r="D301" s="24" t="s">
        <v>292</v>
      </c>
      <c r="E301" s="24" t="s">
        <v>588</v>
      </c>
      <c r="F301" s="24" t="s">
        <v>740</v>
      </c>
      <c r="G301" s="24" t="s">
        <v>76</v>
      </c>
      <c r="H301" s="26">
        <v>1.81925</v>
      </c>
      <c r="I301" s="26">
        <v>7.87e-8</v>
      </c>
      <c r="J301" s="26">
        <v>1.96e-6</v>
      </c>
      <c r="K301" s="24" t="s">
        <v>47</v>
      </c>
    </row>
    <row r="302" spans="1:11">
      <c r="A302" s="24" t="s">
        <v>756</v>
      </c>
      <c r="B302" s="24" t="s">
        <v>757</v>
      </c>
      <c r="C302" s="24" t="s">
        <v>73</v>
      </c>
      <c r="D302" s="24" t="s">
        <v>292</v>
      </c>
      <c r="E302" s="24" t="s">
        <v>588</v>
      </c>
      <c r="F302" s="24" t="s">
        <v>740</v>
      </c>
      <c r="G302" s="24" t="s">
        <v>76</v>
      </c>
      <c r="H302" s="26">
        <v>1.68813</v>
      </c>
      <c r="I302" s="26">
        <v>3.37e-7</v>
      </c>
      <c r="J302" s="26">
        <v>4.61e-6</v>
      </c>
      <c r="K302" s="24" t="s">
        <v>48</v>
      </c>
    </row>
    <row r="303" spans="1:11">
      <c r="A303" s="24" t="s">
        <v>758</v>
      </c>
      <c r="B303" s="24" t="s">
        <v>759</v>
      </c>
      <c r="C303" s="24" t="s">
        <v>73</v>
      </c>
      <c r="D303" s="24" t="s">
        <v>292</v>
      </c>
      <c r="E303" s="24" t="s">
        <v>588</v>
      </c>
      <c r="F303" s="24" t="s">
        <v>740</v>
      </c>
      <c r="G303" s="24" t="s">
        <v>76</v>
      </c>
      <c r="H303" s="26">
        <v>1.29665</v>
      </c>
      <c r="I303" s="26">
        <v>0.009026532</v>
      </c>
      <c r="J303" s="26">
        <v>0.027623212</v>
      </c>
      <c r="K303" s="24" t="s">
        <v>47</v>
      </c>
    </row>
    <row r="304" spans="1:11">
      <c r="A304" s="24" t="s">
        <v>760</v>
      </c>
      <c r="B304" s="24" t="s">
        <v>761</v>
      </c>
      <c r="C304" s="24" t="s">
        <v>73</v>
      </c>
      <c r="D304" s="24" t="s">
        <v>292</v>
      </c>
      <c r="E304" s="24" t="s">
        <v>588</v>
      </c>
      <c r="F304" s="24" t="s">
        <v>740</v>
      </c>
      <c r="G304" s="24" t="s">
        <v>76</v>
      </c>
      <c r="H304" s="26">
        <v>1.62413</v>
      </c>
      <c r="I304" s="26">
        <v>3.52e-8</v>
      </c>
      <c r="J304" s="26">
        <v>1.96e-6</v>
      </c>
      <c r="K304" s="24" t="s">
        <v>47</v>
      </c>
    </row>
    <row r="305" spans="1:11">
      <c r="A305" s="24" t="s">
        <v>762</v>
      </c>
      <c r="B305" s="24" t="s">
        <v>763</v>
      </c>
      <c r="C305" s="24" t="s">
        <v>73</v>
      </c>
      <c r="D305" s="24" t="s">
        <v>292</v>
      </c>
      <c r="E305" s="24" t="s">
        <v>588</v>
      </c>
      <c r="F305" s="24" t="s">
        <v>740</v>
      </c>
      <c r="G305" s="24" t="s">
        <v>76</v>
      </c>
      <c r="H305" s="26">
        <v>1.17246</v>
      </c>
      <c r="I305" s="26">
        <v>0.002611296</v>
      </c>
      <c r="J305" s="26">
        <v>0.009786761</v>
      </c>
      <c r="K305" s="24" t="s">
        <v>47</v>
      </c>
    </row>
    <row r="306" spans="1:11">
      <c r="A306" s="24" t="s">
        <v>764</v>
      </c>
      <c r="B306" s="24" t="s">
        <v>765</v>
      </c>
      <c r="C306" s="24" t="s">
        <v>73</v>
      </c>
      <c r="D306" s="24" t="s">
        <v>292</v>
      </c>
      <c r="E306" s="24" t="s">
        <v>588</v>
      </c>
      <c r="F306" s="24" t="s">
        <v>740</v>
      </c>
      <c r="G306" s="24" t="s">
        <v>76</v>
      </c>
      <c r="H306" s="26">
        <v>1.98399</v>
      </c>
      <c r="I306" s="26">
        <v>1.01e-7</v>
      </c>
      <c r="J306" s="26">
        <v>1.96e-6</v>
      </c>
      <c r="K306" s="24" t="s">
        <v>48</v>
      </c>
    </row>
    <row r="307" spans="1:11">
      <c r="A307" s="24" t="s">
        <v>766</v>
      </c>
      <c r="B307" s="24" t="s">
        <v>767</v>
      </c>
      <c r="C307" s="24" t="s">
        <v>73</v>
      </c>
      <c r="D307" s="24" t="s">
        <v>292</v>
      </c>
      <c r="E307" s="24" t="s">
        <v>588</v>
      </c>
      <c r="F307" s="24" t="s">
        <v>740</v>
      </c>
      <c r="G307" s="24" t="s">
        <v>76</v>
      </c>
      <c r="H307" s="26">
        <v>1.03607</v>
      </c>
      <c r="I307" s="26">
        <v>0.000913102</v>
      </c>
      <c r="J307" s="26">
        <v>0.003935163</v>
      </c>
      <c r="K307" s="24" t="s">
        <v>47</v>
      </c>
    </row>
    <row r="308" spans="1:11">
      <c r="A308" s="24" t="s">
        <v>768</v>
      </c>
      <c r="B308" s="24" t="s">
        <v>769</v>
      </c>
      <c r="C308" s="24" t="s">
        <v>73</v>
      </c>
      <c r="D308" s="24" t="s">
        <v>292</v>
      </c>
      <c r="E308" s="24" t="s">
        <v>588</v>
      </c>
      <c r="F308" s="24" t="s">
        <v>740</v>
      </c>
      <c r="G308" s="24" t="s">
        <v>76</v>
      </c>
      <c r="H308" s="26">
        <v>1.92471</v>
      </c>
      <c r="I308" s="26">
        <v>1.01e-7</v>
      </c>
      <c r="J308" s="26">
        <v>1.96e-6</v>
      </c>
      <c r="K308" s="24" t="s">
        <v>47</v>
      </c>
    </row>
    <row r="309" spans="1:11">
      <c r="A309" s="24" t="s">
        <v>770</v>
      </c>
      <c r="B309" s="24" t="s">
        <v>771</v>
      </c>
      <c r="C309" s="24" t="s">
        <v>73</v>
      </c>
      <c r="D309" s="24" t="s">
        <v>292</v>
      </c>
      <c r="E309" s="24" t="s">
        <v>588</v>
      </c>
      <c r="F309" s="24" t="s">
        <v>740</v>
      </c>
      <c r="G309" s="24" t="s">
        <v>76</v>
      </c>
      <c r="H309" s="26">
        <v>1.4019</v>
      </c>
      <c r="I309" s="26">
        <v>1.02e-7</v>
      </c>
      <c r="J309" s="26">
        <v>1.96e-6</v>
      </c>
      <c r="K309" s="24" t="s">
        <v>48</v>
      </c>
    </row>
    <row r="310" spans="1:11">
      <c r="A310" s="24" t="s">
        <v>772</v>
      </c>
      <c r="B310" s="24" t="s">
        <v>773</v>
      </c>
      <c r="C310" s="24" t="s">
        <v>73</v>
      </c>
      <c r="D310" s="24" t="s">
        <v>292</v>
      </c>
      <c r="E310" s="24" t="s">
        <v>588</v>
      </c>
      <c r="F310" s="24" t="s">
        <v>740</v>
      </c>
      <c r="G310" s="24" t="s">
        <v>76</v>
      </c>
      <c r="H310" s="26">
        <v>1.57147</v>
      </c>
      <c r="I310" s="26">
        <v>6.54e-7</v>
      </c>
      <c r="J310" s="26">
        <v>8.08e-6</v>
      </c>
      <c r="K310" s="24" t="s">
        <v>47</v>
      </c>
    </row>
    <row r="311" spans="1:11">
      <c r="A311" s="24" t="s">
        <v>774</v>
      </c>
      <c r="B311" s="24" t="s">
        <v>775</v>
      </c>
      <c r="C311" s="24" t="s">
        <v>73</v>
      </c>
      <c r="D311" s="24" t="s">
        <v>292</v>
      </c>
      <c r="E311" s="24" t="s">
        <v>588</v>
      </c>
      <c r="F311" s="24" t="s">
        <v>740</v>
      </c>
      <c r="G311" s="24" t="s">
        <v>76</v>
      </c>
      <c r="H311" s="26">
        <v>1.00004</v>
      </c>
      <c r="I311" s="26">
        <v>0.001291672</v>
      </c>
      <c r="J311" s="26">
        <v>0.005365595</v>
      </c>
      <c r="K311" s="24" t="s">
        <v>47</v>
      </c>
    </row>
    <row r="312" spans="1:11">
      <c r="A312" s="24" t="s">
        <v>776</v>
      </c>
      <c r="B312" s="24" t="s">
        <v>777</v>
      </c>
      <c r="C312" s="24" t="s">
        <v>73</v>
      </c>
      <c r="D312" s="24" t="s">
        <v>292</v>
      </c>
      <c r="E312" s="24" t="s">
        <v>588</v>
      </c>
      <c r="F312" s="24" t="s">
        <v>740</v>
      </c>
      <c r="G312" s="24" t="s">
        <v>76</v>
      </c>
      <c r="H312" s="26">
        <v>1.51123</v>
      </c>
      <c r="I312" s="26">
        <v>0.002378502</v>
      </c>
      <c r="J312" s="26">
        <v>0.009101623</v>
      </c>
      <c r="K312" s="24" t="s">
        <v>48</v>
      </c>
    </row>
    <row r="313" spans="1:11">
      <c r="A313" s="24" t="s">
        <v>778</v>
      </c>
      <c r="B313" s="24" t="s">
        <v>779</v>
      </c>
      <c r="C313" s="24" t="s">
        <v>73</v>
      </c>
      <c r="D313" s="24" t="s">
        <v>292</v>
      </c>
      <c r="E313" s="24" t="s">
        <v>588</v>
      </c>
      <c r="F313" s="24" t="s">
        <v>740</v>
      </c>
      <c r="G313" s="24" t="s">
        <v>76</v>
      </c>
      <c r="H313" s="26">
        <v>2.18277</v>
      </c>
      <c r="I313" s="26">
        <v>1.01e-7</v>
      </c>
      <c r="J313" s="26">
        <v>1.96e-6</v>
      </c>
      <c r="K313" s="24" t="s">
        <v>47</v>
      </c>
    </row>
    <row r="314" spans="1:11">
      <c r="A314" s="24" t="s">
        <v>780</v>
      </c>
      <c r="B314" s="24" t="s">
        <v>781</v>
      </c>
      <c r="C314" s="24" t="s">
        <v>73</v>
      </c>
      <c r="D314" s="24" t="s">
        <v>292</v>
      </c>
      <c r="E314" s="24" t="s">
        <v>588</v>
      </c>
      <c r="F314" s="24" t="s">
        <v>740</v>
      </c>
      <c r="G314" s="24" t="s">
        <v>76</v>
      </c>
      <c r="H314" s="26">
        <v>1.19148</v>
      </c>
      <c r="I314" s="26">
        <v>4.15e-5</v>
      </c>
      <c r="J314" s="26">
        <v>0.000262233</v>
      </c>
      <c r="K314" s="24" t="s">
        <v>48</v>
      </c>
    </row>
    <row r="315" spans="1:11">
      <c r="A315" s="24" t="s">
        <v>782</v>
      </c>
      <c r="B315" s="24" t="s">
        <v>783</v>
      </c>
      <c r="C315" s="24" t="s">
        <v>73</v>
      </c>
      <c r="D315" s="24" t="s">
        <v>292</v>
      </c>
      <c r="E315" s="24" t="s">
        <v>588</v>
      </c>
      <c r="F315" s="24" t="s">
        <v>740</v>
      </c>
      <c r="G315" s="24" t="s">
        <v>76</v>
      </c>
      <c r="H315" s="26">
        <v>1.68848</v>
      </c>
      <c r="I315" s="26">
        <v>2.68e-6</v>
      </c>
      <c r="J315" s="26">
        <v>2.8e-5</v>
      </c>
      <c r="K315" s="24" t="s">
        <v>48</v>
      </c>
    </row>
    <row r="316" spans="1:11">
      <c r="A316" s="24" t="s">
        <v>784</v>
      </c>
      <c r="B316" s="24" t="s">
        <v>785</v>
      </c>
      <c r="C316" s="24" t="s">
        <v>73</v>
      </c>
      <c r="D316" s="24" t="s">
        <v>292</v>
      </c>
      <c r="E316" s="24" t="s">
        <v>588</v>
      </c>
      <c r="F316" s="24" t="s">
        <v>740</v>
      </c>
      <c r="G316" s="24" t="s">
        <v>76</v>
      </c>
      <c r="H316" s="26">
        <v>1.25888</v>
      </c>
      <c r="I316" s="26">
        <v>7.96e-6</v>
      </c>
      <c r="J316" s="26">
        <v>6.91e-5</v>
      </c>
      <c r="K316" s="24" t="s">
        <v>48</v>
      </c>
    </row>
    <row r="317" spans="1:11">
      <c r="A317" s="24" t="s">
        <v>784</v>
      </c>
      <c r="B317" s="24" t="s">
        <v>786</v>
      </c>
      <c r="C317" s="24" t="s">
        <v>73</v>
      </c>
      <c r="D317" s="24" t="s">
        <v>292</v>
      </c>
      <c r="E317" s="24" t="s">
        <v>588</v>
      </c>
      <c r="F317" s="24" t="s">
        <v>740</v>
      </c>
      <c r="G317" s="24" t="s">
        <v>76</v>
      </c>
      <c r="H317" s="26">
        <v>1.26865</v>
      </c>
      <c r="I317" s="26">
        <v>0.000548202</v>
      </c>
      <c r="J317" s="26">
        <v>0.002490273</v>
      </c>
      <c r="K317" s="24" t="s">
        <v>47</v>
      </c>
    </row>
    <row r="318" spans="1:11">
      <c r="A318" s="24" t="s">
        <v>787</v>
      </c>
      <c r="B318" s="24" t="s">
        <v>788</v>
      </c>
      <c r="C318" s="24" t="s">
        <v>73</v>
      </c>
      <c r="D318" s="24" t="s">
        <v>292</v>
      </c>
      <c r="E318" s="24" t="s">
        <v>588</v>
      </c>
      <c r="F318" s="24" t="s">
        <v>740</v>
      </c>
      <c r="G318" s="24" t="s">
        <v>76</v>
      </c>
      <c r="H318" s="26">
        <v>1.50892</v>
      </c>
      <c r="I318" s="26">
        <v>8.41e-6</v>
      </c>
      <c r="J318" s="26">
        <v>6.98e-5</v>
      </c>
      <c r="K318" s="24" t="s">
        <v>48</v>
      </c>
    </row>
    <row r="319" spans="1:11">
      <c r="A319" s="24" t="s">
        <v>789</v>
      </c>
      <c r="B319" s="24" t="s">
        <v>790</v>
      </c>
      <c r="C319" s="24" t="s">
        <v>73</v>
      </c>
      <c r="D319" s="24" t="s">
        <v>292</v>
      </c>
      <c r="E319" s="24" t="s">
        <v>588</v>
      </c>
      <c r="F319" s="24" t="s">
        <v>740</v>
      </c>
      <c r="G319" s="24" t="s">
        <v>76</v>
      </c>
      <c r="H319" s="26">
        <v>1.86109</v>
      </c>
      <c r="I319" s="26">
        <v>1e-7</v>
      </c>
      <c r="J319" s="26">
        <v>1.96e-6</v>
      </c>
      <c r="K319" s="24" t="s">
        <v>48</v>
      </c>
    </row>
    <row r="320" spans="1:11">
      <c r="A320" s="24" t="s">
        <v>791</v>
      </c>
      <c r="B320" s="24" t="s">
        <v>792</v>
      </c>
      <c r="C320" s="24" t="s">
        <v>73</v>
      </c>
      <c r="D320" s="24" t="s">
        <v>292</v>
      </c>
      <c r="E320" s="24" t="s">
        <v>588</v>
      </c>
      <c r="F320" s="24" t="s">
        <v>740</v>
      </c>
      <c r="G320" s="24" t="s">
        <v>76</v>
      </c>
      <c r="H320" s="26">
        <v>1.7637</v>
      </c>
      <c r="I320" s="26">
        <v>9.99e-8</v>
      </c>
      <c r="J320" s="26">
        <v>1.96e-6</v>
      </c>
      <c r="K320" s="24" t="s">
        <v>47</v>
      </c>
    </row>
    <row r="321" spans="1:11">
      <c r="A321" s="24" t="s">
        <v>793</v>
      </c>
      <c r="B321" s="24" t="s">
        <v>794</v>
      </c>
      <c r="C321" s="24" t="s">
        <v>73</v>
      </c>
      <c r="D321" s="24" t="s">
        <v>292</v>
      </c>
      <c r="E321" s="24" t="s">
        <v>588</v>
      </c>
      <c r="F321" s="24" t="s">
        <v>740</v>
      </c>
      <c r="G321" s="24" t="s">
        <v>76</v>
      </c>
      <c r="H321" s="26">
        <v>1.47313</v>
      </c>
      <c r="I321" s="26">
        <v>0.000175979</v>
      </c>
      <c r="J321" s="26">
        <v>0.000917695</v>
      </c>
      <c r="K321" s="24" t="s">
        <v>47</v>
      </c>
    </row>
    <row r="322" spans="1:11">
      <c r="A322" s="24" t="s">
        <v>795</v>
      </c>
      <c r="B322" s="24" t="s">
        <v>796</v>
      </c>
      <c r="C322" s="24" t="s">
        <v>73</v>
      </c>
      <c r="D322" s="24" t="s">
        <v>292</v>
      </c>
      <c r="E322" s="24" t="s">
        <v>588</v>
      </c>
      <c r="F322" s="24" t="s">
        <v>740</v>
      </c>
      <c r="G322" s="24" t="s">
        <v>76</v>
      </c>
      <c r="H322" s="26">
        <v>1.63308</v>
      </c>
      <c r="I322" s="26">
        <v>9.54e-6</v>
      </c>
      <c r="J322" s="26">
        <v>7.59e-5</v>
      </c>
      <c r="K322" s="24" t="s">
        <v>48</v>
      </c>
    </row>
    <row r="323" spans="1:11">
      <c r="A323" s="24" t="s">
        <v>797</v>
      </c>
      <c r="B323" s="24" t="s">
        <v>798</v>
      </c>
      <c r="C323" s="24" t="s">
        <v>73</v>
      </c>
      <c r="D323" s="24" t="s">
        <v>292</v>
      </c>
      <c r="E323" s="24" t="s">
        <v>588</v>
      </c>
      <c r="F323" s="24" t="s">
        <v>740</v>
      </c>
      <c r="G323" s="24" t="s">
        <v>76</v>
      </c>
      <c r="H323" s="26">
        <v>1.41157</v>
      </c>
      <c r="I323" s="26">
        <v>0.000670947</v>
      </c>
      <c r="J323" s="26">
        <v>0.003004138</v>
      </c>
      <c r="K323" s="24" t="s">
        <v>47</v>
      </c>
    </row>
    <row r="324" spans="1:11">
      <c r="A324" s="24" t="s">
        <v>799</v>
      </c>
      <c r="B324" s="24" t="s">
        <v>800</v>
      </c>
      <c r="C324" s="24" t="s">
        <v>73</v>
      </c>
      <c r="D324" s="24" t="s">
        <v>292</v>
      </c>
      <c r="E324" s="24" t="s">
        <v>588</v>
      </c>
      <c r="F324" s="24" t="s">
        <v>740</v>
      </c>
      <c r="G324" s="24" t="s">
        <v>76</v>
      </c>
      <c r="H324" s="26">
        <v>1.15016</v>
      </c>
      <c r="I324" s="26">
        <v>8.69e-8</v>
      </c>
      <c r="J324" s="26">
        <v>1.96e-6</v>
      </c>
      <c r="K324" s="24" t="s">
        <v>47</v>
      </c>
    </row>
    <row r="325" spans="1:11">
      <c r="A325" s="24" t="s">
        <v>799</v>
      </c>
      <c r="B325" s="24" t="s">
        <v>801</v>
      </c>
      <c r="C325" s="24" t="s">
        <v>73</v>
      </c>
      <c r="D325" s="24" t="s">
        <v>292</v>
      </c>
      <c r="E325" s="24" t="s">
        <v>588</v>
      </c>
      <c r="F325" s="24" t="s">
        <v>740</v>
      </c>
      <c r="G325" s="24" t="s">
        <v>76</v>
      </c>
      <c r="H325" s="26">
        <v>1.41899</v>
      </c>
      <c r="I325" s="26">
        <v>7.88e-6</v>
      </c>
      <c r="J325" s="26">
        <v>6.87e-5</v>
      </c>
      <c r="K325" s="24" t="s">
        <v>48</v>
      </c>
    </row>
    <row r="326" spans="1:11">
      <c r="A326" s="24" t="s">
        <v>802</v>
      </c>
      <c r="B326" s="24" t="s">
        <v>803</v>
      </c>
      <c r="C326" s="24" t="s">
        <v>73</v>
      </c>
      <c r="D326" s="24" t="s">
        <v>292</v>
      </c>
      <c r="E326" s="24" t="s">
        <v>588</v>
      </c>
      <c r="F326" s="24" t="s">
        <v>740</v>
      </c>
      <c r="G326" s="24" t="s">
        <v>76</v>
      </c>
      <c r="H326" s="26">
        <v>1.00044</v>
      </c>
      <c r="I326" s="26">
        <v>0.001286543</v>
      </c>
      <c r="J326" s="26">
        <v>0.005364689</v>
      </c>
      <c r="K326" s="24" t="s">
        <v>47</v>
      </c>
    </row>
    <row r="327" spans="1:11">
      <c r="A327" s="24" t="s">
        <v>804</v>
      </c>
      <c r="B327" s="24" t="s">
        <v>805</v>
      </c>
      <c r="C327" s="24" t="s">
        <v>73</v>
      </c>
      <c r="D327" s="24" t="s">
        <v>292</v>
      </c>
      <c r="E327" s="24" t="s">
        <v>588</v>
      </c>
      <c r="F327" s="24" t="s">
        <v>740</v>
      </c>
      <c r="G327" s="24" t="s">
        <v>76</v>
      </c>
      <c r="H327" s="26">
        <v>1.74553</v>
      </c>
      <c r="I327" s="26">
        <v>9.45e-8</v>
      </c>
      <c r="J327" s="26">
        <v>1.96e-6</v>
      </c>
      <c r="K327" s="24" t="s">
        <v>48</v>
      </c>
    </row>
    <row r="328" spans="1:11">
      <c r="A328" s="24" t="s">
        <v>806</v>
      </c>
      <c r="B328" s="24" t="s">
        <v>807</v>
      </c>
      <c r="C328" s="24" t="s">
        <v>73</v>
      </c>
      <c r="D328" s="24" t="s">
        <v>292</v>
      </c>
      <c r="E328" s="24" t="s">
        <v>588</v>
      </c>
      <c r="F328" s="24" t="s">
        <v>740</v>
      </c>
      <c r="G328" s="24" t="s">
        <v>76</v>
      </c>
      <c r="H328" s="26">
        <v>1.067</v>
      </c>
      <c r="I328" s="26">
        <v>4.82e-5</v>
      </c>
      <c r="J328" s="26">
        <v>0.000297109</v>
      </c>
      <c r="K328" s="24" t="s">
        <v>47</v>
      </c>
    </row>
    <row r="329" spans="1:11">
      <c r="A329" s="24" t="s">
        <v>808</v>
      </c>
      <c r="B329" s="24" t="s">
        <v>809</v>
      </c>
      <c r="C329" s="24" t="s">
        <v>73</v>
      </c>
      <c r="D329" s="24" t="s">
        <v>292</v>
      </c>
      <c r="E329" s="24" t="s">
        <v>588</v>
      </c>
      <c r="F329" s="24" t="s">
        <v>740</v>
      </c>
      <c r="G329" s="24" t="s">
        <v>76</v>
      </c>
      <c r="H329" s="26">
        <v>1.60463</v>
      </c>
      <c r="I329" s="26">
        <v>8.98e-6</v>
      </c>
      <c r="J329" s="26">
        <v>7.24e-5</v>
      </c>
      <c r="K329" s="24" t="s">
        <v>48</v>
      </c>
    </row>
    <row r="330" spans="1:11">
      <c r="A330" s="24" t="s">
        <v>810</v>
      </c>
      <c r="B330" s="24" t="s">
        <v>811</v>
      </c>
      <c r="C330" s="24" t="s">
        <v>73</v>
      </c>
      <c r="D330" s="24" t="s">
        <v>292</v>
      </c>
      <c r="E330" s="24" t="s">
        <v>588</v>
      </c>
      <c r="F330" s="24" t="s">
        <v>740</v>
      </c>
      <c r="G330" s="24" t="s">
        <v>76</v>
      </c>
      <c r="H330" s="26">
        <v>1.43604</v>
      </c>
      <c r="I330" s="26">
        <v>0.001068801</v>
      </c>
      <c r="J330" s="26">
        <v>0.004543444</v>
      </c>
      <c r="K330" s="24" t="s">
        <v>47</v>
      </c>
    </row>
    <row r="331" spans="1:11">
      <c r="A331" s="24" t="s">
        <v>812</v>
      </c>
      <c r="B331" s="24" t="s">
        <v>813</v>
      </c>
      <c r="C331" s="24" t="s">
        <v>73</v>
      </c>
      <c r="D331" s="24" t="s">
        <v>292</v>
      </c>
      <c r="E331" s="24" t="s">
        <v>588</v>
      </c>
      <c r="F331" s="24" t="s">
        <v>740</v>
      </c>
      <c r="G331" s="24" t="s">
        <v>76</v>
      </c>
      <c r="H331" s="26">
        <v>1.10158</v>
      </c>
      <c r="I331" s="26">
        <v>0.000605931</v>
      </c>
      <c r="J331" s="26">
        <v>0.002735455</v>
      </c>
      <c r="K331" s="24" t="s">
        <v>47</v>
      </c>
    </row>
    <row r="332" spans="1:11">
      <c r="A332" s="24" t="s">
        <v>814</v>
      </c>
      <c r="B332" s="24" t="s">
        <v>815</v>
      </c>
      <c r="C332" s="24" t="s">
        <v>73</v>
      </c>
      <c r="D332" s="24" t="s">
        <v>292</v>
      </c>
      <c r="E332" s="24" t="s">
        <v>588</v>
      </c>
      <c r="F332" s="24" t="s">
        <v>740</v>
      </c>
      <c r="G332" s="24" t="s">
        <v>76</v>
      </c>
      <c r="H332" s="26">
        <v>1.14638</v>
      </c>
      <c r="I332" s="26">
        <v>0.000165865</v>
      </c>
      <c r="J332" s="26">
        <v>0.000876737</v>
      </c>
      <c r="K332" s="24" t="s">
        <v>48</v>
      </c>
    </row>
    <row r="333" spans="1:11">
      <c r="A333" s="24" t="s">
        <v>816</v>
      </c>
      <c r="B333" s="24" t="s">
        <v>817</v>
      </c>
      <c r="C333" s="24" t="s">
        <v>73</v>
      </c>
      <c r="D333" s="24" t="s">
        <v>292</v>
      </c>
      <c r="E333" s="24" t="s">
        <v>588</v>
      </c>
      <c r="F333" s="24" t="s">
        <v>740</v>
      </c>
      <c r="G333" s="24" t="s">
        <v>76</v>
      </c>
      <c r="H333" s="26">
        <v>1.33506</v>
      </c>
      <c r="I333" s="26">
        <v>0.001539037</v>
      </c>
      <c r="J333" s="26">
        <v>0.006238952</v>
      </c>
      <c r="K333" s="24" t="s">
        <v>48</v>
      </c>
    </row>
    <row r="334" spans="1:11">
      <c r="A334" s="24" t="s">
        <v>818</v>
      </c>
      <c r="B334" s="24" t="s">
        <v>819</v>
      </c>
      <c r="C334" s="24" t="s">
        <v>73</v>
      </c>
      <c r="D334" s="24" t="s">
        <v>292</v>
      </c>
      <c r="E334" s="24" t="s">
        <v>588</v>
      </c>
      <c r="F334" s="24" t="s">
        <v>740</v>
      </c>
      <c r="G334" s="24" t="s">
        <v>76</v>
      </c>
      <c r="H334" s="26">
        <v>1.01873</v>
      </c>
      <c r="I334" s="26">
        <v>0.00011533</v>
      </c>
      <c r="J334" s="26">
        <v>0.000625302</v>
      </c>
      <c r="K334" s="24" t="s">
        <v>48</v>
      </c>
    </row>
    <row r="335" spans="1:11">
      <c r="A335" s="24" t="s">
        <v>820</v>
      </c>
      <c r="B335" s="24" t="s">
        <v>821</v>
      </c>
      <c r="C335" s="24" t="s">
        <v>73</v>
      </c>
      <c r="D335" s="24" t="s">
        <v>292</v>
      </c>
      <c r="E335" s="24" t="s">
        <v>588</v>
      </c>
      <c r="F335" s="24" t="s">
        <v>740</v>
      </c>
      <c r="G335" s="24" t="s">
        <v>76</v>
      </c>
      <c r="H335" s="26">
        <v>1.17281</v>
      </c>
      <c r="I335" s="26">
        <v>0.000429286</v>
      </c>
      <c r="J335" s="26">
        <v>0.002008545</v>
      </c>
      <c r="K335" s="24" t="s">
        <v>47</v>
      </c>
    </row>
    <row r="336" spans="1:11">
      <c r="A336" s="24" t="s">
        <v>822</v>
      </c>
      <c r="B336" s="24" t="s">
        <v>823</v>
      </c>
      <c r="C336" s="24" t="s">
        <v>73</v>
      </c>
      <c r="D336" s="24" t="s">
        <v>292</v>
      </c>
      <c r="E336" s="24" t="s">
        <v>824</v>
      </c>
      <c r="F336" s="24"/>
      <c r="G336" s="24" t="s">
        <v>76</v>
      </c>
      <c r="H336" s="26">
        <v>1.14615</v>
      </c>
      <c r="I336" s="26">
        <v>0.001291672</v>
      </c>
      <c r="J336" s="26">
        <v>0.005365595</v>
      </c>
      <c r="K336" s="24" t="s">
        <v>48</v>
      </c>
    </row>
    <row r="337" spans="1:11">
      <c r="A337" s="24" t="s">
        <v>825</v>
      </c>
      <c r="B337" s="24" t="s">
        <v>826</v>
      </c>
      <c r="C337" s="24" t="s">
        <v>73</v>
      </c>
      <c r="D337" s="24" t="s">
        <v>292</v>
      </c>
      <c r="E337" s="24" t="s">
        <v>827</v>
      </c>
      <c r="F337" s="24" t="s">
        <v>828</v>
      </c>
      <c r="G337" s="24" t="s">
        <v>76</v>
      </c>
      <c r="H337" s="26">
        <v>1.35554</v>
      </c>
      <c r="I337" s="26">
        <v>7.53e-5</v>
      </c>
      <c r="J337" s="26">
        <v>0.000428295</v>
      </c>
      <c r="K337" s="24" t="s">
        <v>47</v>
      </c>
    </row>
    <row r="338" spans="1:11">
      <c r="A338" s="24" t="s">
        <v>825</v>
      </c>
      <c r="B338" s="24" t="s">
        <v>829</v>
      </c>
      <c r="C338" s="24" t="s">
        <v>73</v>
      </c>
      <c r="D338" s="24" t="s">
        <v>292</v>
      </c>
      <c r="E338" s="24" t="s">
        <v>827</v>
      </c>
      <c r="F338" s="24" t="s">
        <v>828</v>
      </c>
      <c r="G338" s="24" t="s">
        <v>76</v>
      </c>
      <c r="H338" s="26">
        <v>1.21792</v>
      </c>
      <c r="I338" s="26">
        <v>0.006284786</v>
      </c>
      <c r="J338" s="26">
        <v>0.020254068</v>
      </c>
      <c r="K338" s="24" t="s">
        <v>47</v>
      </c>
    </row>
    <row r="339" spans="1:11">
      <c r="A339" s="24" t="s">
        <v>830</v>
      </c>
      <c r="B339" s="24" t="s">
        <v>831</v>
      </c>
      <c r="C339" s="24" t="s">
        <v>73</v>
      </c>
      <c r="D339" s="24" t="s">
        <v>292</v>
      </c>
      <c r="E339" s="24" t="s">
        <v>827</v>
      </c>
      <c r="F339" s="24" t="s">
        <v>828</v>
      </c>
      <c r="G339" s="24" t="s">
        <v>76</v>
      </c>
      <c r="H339" s="26">
        <v>1.57351</v>
      </c>
      <c r="I339" s="26">
        <v>1.89e-5</v>
      </c>
      <c r="J339" s="26">
        <v>0.000132171</v>
      </c>
      <c r="K339" s="24" t="s">
        <v>48</v>
      </c>
    </row>
    <row r="340" spans="1:11">
      <c r="A340" s="24" t="s">
        <v>832</v>
      </c>
      <c r="B340" s="24" t="s">
        <v>833</v>
      </c>
      <c r="C340" s="24" t="s">
        <v>73</v>
      </c>
      <c r="D340" s="24" t="s">
        <v>292</v>
      </c>
      <c r="E340" s="24" t="s">
        <v>827</v>
      </c>
      <c r="F340" s="24" t="s">
        <v>834</v>
      </c>
      <c r="G340" s="24" t="s">
        <v>76</v>
      </c>
      <c r="H340" s="26">
        <v>1.14193</v>
      </c>
      <c r="I340" s="26">
        <v>0.000618171</v>
      </c>
      <c r="J340" s="26">
        <v>0.002779224</v>
      </c>
      <c r="K340" s="24" t="s">
        <v>47</v>
      </c>
    </row>
    <row r="341" spans="1:11">
      <c r="A341" s="24" t="s">
        <v>835</v>
      </c>
      <c r="B341" s="24" t="s">
        <v>836</v>
      </c>
      <c r="C341" s="24" t="s">
        <v>73</v>
      </c>
      <c r="D341" s="24" t="s">
        <v>292</v>
      </c>
      <c r="E341" s="24" t="s">
        <v>827</v>
      </c>
      <c r="F341" s="24" t="s">
        <v>834</v>
      </c>
      <c r="G341" s="24" t="s">
        <v>76</v>
      </c>
      <c r="H341" s="26">
        <v>1.60571</v>
      </c>
      <c r="I341" s="26">
        <v>1.24e-5</v>
      </c>
      <c r="J341" s="26">
        <v>9.35e-5</v>
      </c>
      <c r="K341" s="24" t="s">
        <v>48</v>
      </c>
    </row>
    <row r="342" spans="1:11">
      <c r="A342" s="24" t="s">
        <v>837</v>
      </c>
      <c r="B342" s="24" t="s">
        <v>838</v>
      </c>
      <c r="C342" s="24" t="s">
        <v>73</v>
      </c>
      <c r="D342" s="24" t="s">
        <v>292</v>
      </c>
      <c r="E342" s="24" t="s">
        <v>839</v>
      </c>
      <c r="F342" s="24" t="s">
        <v>840</v>
      </c>
      <c r="G342" s="24" t="s">
        <v>76</v>
      </c>
      <c r="H342" s="26">
        <v>1.73038</v>
      </c>
      <c r="I342" s="26">
        <v>1.01e-7</v>
      </c>
      <c r="J342" s="26">
        <v>1.96e-6</v>
      </c>
      <c r="K342" s="24" t="s">
        <v>47</v>
      </c>
    </row>
    <row r="343" spans="1:11">
      <c r="A343" s="24" t="s">
        <v>841</v>
      </c>
      <c r="B343" s="24" t="s">
        <v>842</v>
      </c>
      <c r="C343" s="24" t="s">
        <v>73</v>
      </c>
      <c r="D343" s="24" t="s">
        <v>292</v>
      </c>
      <c r="E343" s="24" t="s">
        <v>839</v>
      </c>
      <c r="F343" s="24" t="s">
        <v>840</v>
      </c>
      <c r="G343" s="24" t="s">
        <v>257</v>
      </c>
      <c r="H343" s="26">
        <v>1.37964</v>
      </c>
      <c r="I343" s="26">
        <v>0.000513587</v>
      </c>
      <c r="J343" s="26">
        <v>0.002377517</v>
      </c>
      <c r="K343" s="24" t="s">
        <v>47</v>
      </c>
    </row>
    <row r="344" spans="1:11">
      <c r="A344" s="24" t="s">
        <v>843</v>
      </c>
      <c r="B344" s="24" t="s">
        <v>844</v>
      </c>
      <c r="C344" s="24" t="s">
        <v>73</v>
      </c>
      <c r="D344" s="24" t="s">
        <v>292</v>
      </c>
      <c r="E344" s="24" t="s">
        <v>839</v>
      </c>
      <c r="F344" s="24" t="s">
        <v>845</v>
      </c>
      <c r="G344" s="24" t="s">
        <v>76</v>
      </c>
      <c r="H344" s="26">
        <v>1.32478</v>
      </c>
      <c r="I344" s="26">
        <v>0.00046819</v>
      </c>
      <c r="J344" s="26">
        <v>0.002185888</v>
      </c>
      <c r="K344" s="24" t="s">
        <v>47</v>
      </c>
    </row>
    <row r="345" spans="1:11">
      <c r="A345" s="24" t="s">
        <v>846</v>
      </c>
      <c r="B345" s="24" t="s">
        <v>847</v>
      </c>
      <c r="C345" s="24" t="s">
        <v>73</v>
      </c>
      <c r="D345" s="24" t="s">
        <v>292</v>
      </c>
      <c r="E345" s="24" t="s">
        <v>839</v>
      </c>
      <c r="F345" s="24" t="s">
        <v>845</v>
      </c>
      <c r="G345" s="24" t="s">
        <v>76</v>
      </c>
      <c r="H345" s="26">
        <v>1.85723</v>
      </c>
      <c r="I345" s="26">
        <v>6.06e-6</v>
      </c>
      <c r="J345" s="26">
        <v>5.75e-5</v>
      </c>
      <c r="K345" s="24" t="s">
        <v>48</v>
      </c>
    </row>
    <row r="346" spans="1:11">
      <c r="A346" s="24" t="s">
        <v>848</v>
      </c>
      <c r="B346" s="24" t="s">
        <v>849</v>
      </c>
      <c r="C346" s="24" t="s">
        <v>73</v>
      </c>
      <c r="D346" s="24" t="s">
        <v>292</v>
      </c>
      <c r="E346" s="24" t="s">
        <v>839</v>
      </c>
      <c r="F346" s="24" t="s">
        <v>845</v>
      </c>
      <c r="G346" s="24" t="s">
        <v>76</v>
      </c>
      <c r="H346" s="26">
        <v>1.62433</v>
      </c>
      <c r="I346" s="26">
        <v>2.9e-5</v>
      </c>
      <c r="J346" s="26">
        <v>0.000193372</v>
      </c>
      <c r="K346" s="24" t="s">
        <v>47</v>
      </c>
    </row>
    <row r="347" spans="1:11">
      <c r="A347" s="24" t="s">
        <v>850</v>
      </c>
      <c r="B347" s="24" t="s">
        <v>851</v>
      </c>
      <c r="C347" s="24" t="s">
        <v>73</v>
      </c>
      <c r="D347" s="24" t="s">
        <v>292</v>
      </c>
      <c r="E347" s="24" t="s">
        <v>839</v>
      </c>
      <c r="F347" s="24" t="s">
        <v>845</v>
      </c>
      <c r="G347" s="24" t="s">
        <v>76</v>
      </c>
      <c r="H347" s="26">
        <v>1.19991</v>
      </c>
      <c r="I347" s="26">
        <v>6.98e-5</v>
      </c>
      <c r="J347" s="26">
        <v>0.000405147</v>
      </c>
      <c r="K347" s="24" t="s">
        <v>47</v>
      </c>
    </row>
    <row r="348" spans="1:11">
      <c r="A348" s="24" t="s">
        <v>852</v>
      </c>
      <c r="B348" s="24" t="s">
        <v>853</v>
      </c>
      <c r="C348" s="24" t="s">
        <v>73</v>
      </c>
      <c r="D348" s="24" t="s">
        <v>292</v>
      </c>
      <c r="E348" s="24" t="s">
        <v>839</v>
      </c>
      <c r="F348" s="24" t="s">
        <v>845</v>
      </c>
      <c r="G348" s="24" t="s">
        <v>76</v>
      </c>
      <c r="H348" s="26">
        <v>1.14109</v>
      </c>
      <c r="I348" s="26">
        <v>0.000219871</v>
      </c>
      <c r="J348" s="26">
        <v>0.00111466</v>
      </c>
      <c r="K348" s="24" t="s">
        <v>47</v>
      </c>
    </row>
    <row r="349" spans="1:11">
      <c r="A349" s="24" t="s">
        <v>854</v>
      </c>
      <c r="B349" s="24" t="s">
        <v>855</v>
      </c>
      <c r="C349" s="24" t="s">
        <v>73</v>
      </c>
      <c r="D349" s="24" t="s">
        <v>292</v>
      </c>
      <c r="E349" s="24" t="s">
        <v>839</v>
      </c>
      <c r="F349" s="24" t="s">
        <v>856</v>
      </c>
      <c r="G349" s="24" t="s">
        <v>76</v>
      </c>
      <c r="H349" s="26">
        <v>1.00315</v>
      </c>
      <c r="I349" s="26">
        <v>0.003199365</v>
      </c>
      <c r="J349" s="26">
        <v>0.011535663</v>
      </c>
      <c r="K349" s="24" t="s">
        <v>48</v>
      </c>
    </row>
    <row r="350" spans="1:11">
      <c r="A350" s="24" t="s">
        <v>857</v>
      </c>
      <c r="B350" s="24" t="s">
        <v>858</v>
      </c>
      <c r="C350" s="24" t="s">
        <v>73</v>
      </c>
      <c r="D350" s="24" t="s">
        <v>292</v>
      </c>
      <c r="E350" s="24" t="s">
        <v>839</v>
      </c>
      <c r="F350" s="24" t="s">
        <v>859</v>
      </c>
      <c r="G350" s="24" t="s">
        <v>76</v>
      </c>
      <c r="H350" s="26">
        <v>1.17169</v>
      </c>
      <c r="I350" s="26">
        <v>0.006405018</v>
      </c>
      <c r="J350" s="26">
        <v>0.02061114</v>
      </c>
      <c r="K350" s="24" t="s">
        <v>47</v>
      </c>
    </row>
    <row r="351" spans="1:11">
      <c r="A351" s="24" t="s">
        <v>860</v>
      </c>
      <c r="B351" s="24" t="s">
        <v>861</v>
      </c>
      <c r="C351" s="24" t="s">
        <v>73</v>
      </c>
      <c r="D351" s="24" t="s">
        <v>292</v>
      </c>
      <c r="E351" s="24" t="s">
        <v>839</v>
      </c>
      <c r="F351" s="24" t="s">
        <v>862</v>
      </c>
      <c r="G351" s="24" t="s">
        <v>76</v>
      </c>
      <c r="H351" s="26">
        <v>1.18278</v>
      </c>
      <c r="I351" s="26">
        <v>1.36e-5</v>
      </c>
      <c r="J351" s="26">
        <v>0.000100094</v>
      </c>
      <c r="K351" s="24" t="s">
        <v>47</v>
      </c>
    </row>
    <row r="352" spans="1:11">
      <c r="A352" s="24" t="s">
        <v>863</v>
      </c>
      <c r="B352" s="24" t="s">
        <v>864</v>
      </c>
      <c r="C352" s="24" t="s">
        <v>73</v>
      </c>
      <c r="D352" s="24" t="s">
        <v>292</v>
      </c>
      <c r="E352" s="24" t="s">
        <v>839</v>
      </c>
      <c r="F352" s="24" t="s">
        <v>862</v>
      </c>
      <c r="G352" s="24" t="s">
        <v>76</v>
      </c>
      <c r="H352" s="26">
        <v>1.1101</v>
      </c>
      <c r="I352" s="26">
        <v>0.001172041</v>
      </c>
      <c r="J352" s="26">
        <v>0.004924825</v>
      </c>
      <c r="K352" s="24" t="s">
        <v>47</v>
      </c>
    </row>
    <row r="353" spans="1:11">
      <c r="A353" s="24" t="s">
        <v>865</v>
      </c>
      <c r="B353" s="24" t="s">
        <v>866</v>
      </c>
      <c r="C353" s="24" t="s">
        <v>73</v>
      </c>
      <c r="D353" s="24" t="s">
        <v>292</v>
      </c>
      <c r="E353" s="24" t="s">
        <v>839</v>
      </c>
      <c r="F353" s="24" t="s">
        <v>867</v>
      </c>
      <c r="G353" s="24" t="s">
        <v>76</v>
      </c>
      <c r="H353" s="26">
        <v>1.4562</v>
      </c>
      <c r="I353" s="26">
        <v>0.001539037</v>
      </c>
      <c r="J353" s="26">
        <v>0.006238952</v>
      </c>
      <c r="K353" s="24" t="s">
        <v>47</v>
      </c>
    </row>
    <row r="354" spans="1:11">
      <c r="A354" s="24" t="s">
        <v>868</v>
      </c>
      <c r="B354" s="24" t="s">
        <v>869</v>
      </c>
      <c r="C354" s="24" t="s">
        <v>73</v>
      </c>
      <c r="D354" s="24" t="s">
        <v>292</v>
      </c>
      <c r="E354" s="24" t="s">
        <v>839</v>
      </c>
      <c r="F354" s="24" t="s">
        <v>867</v>
      </c>
      <c r="G354" s="24" t="s">
        <v>76</v>
      </c>
      <c r="H354" s="26">
        <v>1.14462</v>
      </c>
      <c r="I354" s="26">
        <v>0.016355918</v>
      </c>
      <c r="J354" s="26">
        <v>0.045876356</v>
      </c>
      <c r="K354" s="24" t="s">
        <v>48</v>
      </c>
    </row>
    <row r="355" spans="1:11">
      <c r="A355" s="24" t="s">
        <v>870</v>
      </c>
      <c r="B355" s="24" t="s">
        <v>871</v>
      </c>
      <c r="C355" s="24" t="s">
        <v>73</v>
      </c>
      <c r="D355" s="24" t="s">
        <v>292</v>
      </c>
      <c r="E355" s="24" t="s">
        <v>839</v>
      </c>
      <c r="F355" s="24" t="s">
        <v>867</v>
      </c>
      <c r="G355" s="24" t="s">
        <v>76</v>
      </c>
      <c r="H355" s="26">
        <v>1.426</v>
      </c>
      <c r="I355" s="26">
        <v>6.35e-5</v>
      </c>
      <c r="J355" s="26">
        <v>0.000378818</v>
      </c>
      <c r="K355" s="24" t="s">
        <v>48</v>
      </c>
    </row>
    <row r="356" spans="1:11">
      <c r="A356" s="24" t="s">
        <v>872</v>
      </c>
      <c r="B356" s="24" t="s">
        <v>873</v>
      </c>
      <c r="C356" s="24" t="s">
        <v>73</v>
      </c>
      <c r="D356" s="24" t="s">
        <v>292</v>
      </c>
      <c r="E356" s="24" t="s">
        <v>839</v>
      </c>
      <c r="F356" s="24" t="s">
        <v>874</v>
      </c>
      <c r="G356" s="24" t="s">
        <v>144</v>
      </c>
      <c r="H356" s="26">
        <v>1.27208</v>
      </c>
      <c r="I356" s="26">
        <v>2.17e-7</v>
      </c>
      <c r="J356" s="26">
        <v>3.43e-6</v>
      </c>
      <c r="K356" s="24" t="s">
        <v>48</v>
      </c>
    </row>
    <row r="357" spans="1:11">
      <c r="A357" s="24" t="s">
        <v>875</v>
      </c>
      <c r="B357" s="24" t="s">
        <v>876</v>
      </c>
      <c r="C357" s="24" t="s">
        <v>73</v>
      </c>
      <c r="D357" s="24" t="s">
        <v>292</v>
      </c>
      <c r="E357" s="24" t="s">
        <v>839</v>
      </c>
      <c r="F357" s="24" t="s">
        <v>874</v>
      </c>
      <c r="G357" s="24" t="s">
        <v>76</v>
      </c>
      <c r="H357" s="26">
        <v>1.92718</v>
      </c>
      <c r="I357" s="26">
        <v>2.9e-11</v>
      </c>
      <c r="J357" s="26">
        <v>7.93e-9</v>
      </c>
      <c r="K357" s="24" t="s">
        <v>48</v>
      </c>
    </row>
    <row r="358" spans="1:11">
      <c r="A358" s="24" t="s">
        <v>877</v>
      </c>
      <c r="B358" s="24" t="s">
        <v>878</v>
      </c>
      <c r="C358" s="24" t="s">
        <v>73</v>
      </c>
      <c r="D358" s="24" t="s">
        <v>292</v>
      </c>
      <c r="E358" s="24" t="s">
        <v>839</v>
      </c>
      <c r="F358" s="24" t="s">
        <v>874</v>
      </c>
      <c r="G358" s="24" t="s">
        <v>76</v>
      </c>
      <c r="H358" s="26">
        <v>1.3576</v>
      </c>
      <c r="I358" s="26">
        <v>0.006677489</v>
      </c>
      <c r="J358" s="26">
        <v>0.021392812</v>
      </c>
      <c r="K358" s="24" t="s">
        <v>48</v>
      </c>
    </row>
    <row r="359" spans="1:11">
      <c r="A359" s="24" t="s">
        <v>879</v>
      </c>
      <c r="B359" s="24" t="s">
        <v>880</v>
      </c>
      <c r="C359" s="24" t="s">
        <v>73</v>
      </c>
      <c r="D359" s="24" t="s">
        <v>292</v>
      </c>
      <c r="E359" s="24" t="s">
        <v>839</v>
      </c>
      <c r="F359" s="24" t="s">
        <v>874</v>
      </c>
      <c r="G359" s="24" t="s">
        <v>165</v>
      </c>
      <c r="H359" s="26">
        <v>1.36689</v>
      </c>
      <c r="I359" s="26">
        <v>4.13e-5</v>
      </c>
      <c r="J359" s="26">
        <v>0.000262233</v>
      </c>
      <c r="K359" s="24" t="s">
        <v>47</v>
      </c>
    </row>
    <row r="360" spans="1:11">
      <c r="A360" s="24" t="s">
        <v>881</v>
      </c>
      <c r="B360" s="24" t="s">
        <v>882</v>
      </c>
      <c r="C360" s="24" t="s">
        <v>73</v>
      </c>
      <c r="D360" s="24" t="s">
        <v>292</v>
      </c>
      <c r="E360" s="24" t="s">
        <v>839</v>
      </c>
      <c r="F360" s="24" t="s">
        <v>874</v>
      </c>
      <c r="G360" s="24" t="s">
        <v>76</v>
      </c>
      <c r="H360" s="26">
        <v>1.90054</v>
      </c>
      <c r="I360" s="26">
        <v>9.92e-8</v>
      </c>
      <c r="J360" s="26">
        <v>1.96e-6</v>
      </c>
      <c r="K360" s="24" t="s">
        <v>48</v>
      </c>
    </row>
    <row r="361" spans="1:11">
      <c r="A361" s="24" t="s">
        <v>883</v>
      </c>
      <c r="B361" s="24" t="s">
        <v>884</v>
      </c>
      <c r="C361" s="24" t="s">
        <v>73</v>
      </c>
      <c r="D361" s="24" t="s">
        <v>292</v>
      </c>
      <c r="E361" s="24" t="s">
        <v>839</v>
      </c>
      <c r="F361" s="24" t="s">
        <v>885</v>
      </c>
      <c r="G361" s="24" t="s">
        <v>76</v>
      </c>
      <c r="H361" s="26">
        <v>1.32909</v>
      </c>
      <c r="I361" s="26">
        <v>0.001379218</v>
      </c>
      <c r="J361" s="26">
        <v>0.005687125</v>
      </c>
      <c r="K361" s="24" t="s">
        <v>47</v>
      </c>
    </row>
    <row r="362" spans="1:11">
      <c r="A362" s="24" t="s">
        <v>886</v>
      </c>
      <c r="B362" s="24" t="s">
        <v>887</v>
      </c>
      <c r="C362" s="24" t="s">
        <v>73</v>
      </c>
      <c r="D362" s="24" t="s">
        <v>292</v>
      </c>
      <c r="E362" s="24" t="s">
        <v>839</v>
      </c>
      <c r="F362" s="24" t="s">
        <v>888</v>
      </c>
      <c r="G362" s="24" t="s">
        <v>76</v>
      </c>
      <c r="H362" s="26">
        <v>2.23847</v>
      </c>
      <c r="I362" s="26">
        <v>2.9e-11</v>
      </c>
      <c r="J362" s="26">
        <v>7.93e-9</v>
      </c>
      <c r="K362" s="24" t="s">
        <v>47</v>
      </c>
    </row>
    <row r="363" spans="1:11">
      <c r="A363" s="24" t="s">
        <v>889</v>
      </c>
      <c r="B363" s="24" t="s">
        <v>890</v>
      </c>
      <c r="C363" s="24" t="s">
        <v>73</v>
      </c>
      <c r="D363" s="24" t="s">
        <v>292</v>
      </c>
      <c r="E363" s="24" t="s">
        <v>839</v>
      </c>
      <c r="F363" s="24" t="s">
        <v>888</v>
      </c>
      <c r="G363" s="24" t="s">
        <v>76</v>
      </c>
      <c r="H363" s="26">
        <v>1.67832</v>
      </c>
      <c r="I363" s="26">
        <v>3.95e-6</v>
      </c>
      <c r="J363" s="26">
        <v>3.92e-5</v>
      </c>
      <c r="K363" s="24" t="s">
        <v>47</v>
      </c>
    </row>
    <row r="364" spans="1:11">
      <c r="A364" s="24" t="s">
        <v>891</v>
      </c>
      <c r="B364" s="24" t="s">
        <v>892</v>
      </c>
      <c r="C364" s="24" t="s">
        <v>73</v>
      </c>
      <c r="D364" s="24" t="s">
        <v>292</v>
      </c>
      <c r="E364" s="24" t="s">
        <v>839</v>
      </c>
      <c r="F364" s="24" t="s">
        <v>888</v>
      </c>
      <c r="G364" s="24" t="s">
        <v>76</v>
      </c>
      <c r="H364" s="26">
        <v>2.01824</v>
      </c>
      <c r="I364" s="26">
        <v>9.94e-8</v>
      </c>
      <c r="J364" s="26">
        <v>1.96e-6</v>
      </c>
      <c r="K364" s="24" t="s">
        <v>48</v>
      </c>
    </row>
    <row r="365" spans="1:11">
      <c r="A365" s="24" t="s">
        <v>893</v>
      </c>
      <c r="B365" s="24" t="s">
        <v>894</v>
      </c>
      <c r="C365" s="24" t="s">
        <v>73</v>
      </c>
      <c r="D365" s="24" t="s">
        <v>292</v>
      </c>
      <c r="E365" s="24" t="s">
        <v>839</v>
      </c>
      <c r="F365" s="24" t="s">
        <v>888</v>
      </c>
      <c r="G365" s="24" t="s">
        <v>76</v>
      </c>
      <c r="H365" s="26">
        <v>2.1631</v>
      </c>
      <c r="I365" s="26">
        <v>8.69e-8</v>
      </c>
      <c r="J365" s="26">
        <v>1.96e-6</v>
      </c>
      <c r="K365" s="24" t="s">
        <v>48</v>
      </c>
    </row>
    <row r="366" spans="1:11">
      <c r="A366" s="24" t="s">
        <v>895</v>
      </c>
      <c r="B366" s="24" t="s">
        <v>896</v>
      </c>
      <c r="C366" s="24" t="s">
        <v>73</v>
      </c>
      <c r="D366" s="24" t="s">
        <v>292</v>
      </c>
      <c r="E366" s="24" t="s">
        <v>839</v>
      </c>
      <c r="F366" s="24" t="s">
        <v>888</v>
      </c>
      <c r="G366" s="24" t="s">
        <v>76</v>
      </c>
      <c r="H366" s="26">
        <v>2.20726</v>
      </c>
      <c r="I366" s="26">
        <v>1.01e-7</v>
      </c>
      <c r="J366" s="26">
        <v>1.96e-6</v>
      </c>
      <c r="K366" s="24" t="s">
        <v>47</v>
      </c>
    </row>
    <row r="367" spans="1:11">
      <c r="A367" s="24" t="s">
        <v>897</v>
      </c>
      <c r="B367" s="24" t="s">
        <v>898</v>
      </c>
      <c r="C367" s="24" t="s">
        <v>73</v>
      </c>
      <c r="D367" s="24" t="s">
        <v>292</v>
      </c>
      <c r="E367" s="24" t="s">
        <v>839</v>
      </c>
      <c r="F367" s="24" t="s">
        <v>888</v>
      </c>
      <c r="G367" s="24" t="s">
        <v>76</v>
      </c>
      <c r="H367" s="26">
        <v>1.77244</v>
      </c>
      <c r="I367" s="26">
        <v>1.02e-7</v>
      </c>
      <c r="J367" s="26">
        <v>1.96e-6</v>
      </c>
      <c r="K367" s="24" t="s">
        <v>48</v>
      </c>
    </row>
    <row r="368" spans="1:11">
      <c r="A368" s="24" t="s">
        <v>899</v>
      </c>
      <c r="B368" s="24" t="s">
        <v>900</v>
      </c>
      <c r="C368" s="24" t="s">
        <v>73</v>
      </c>
      <c r="D368" s="24" t="s">
        <v>292</v>
      </c>
      <c r="E368" s="24" t="s">
        <v>839</v>
      </c>
      <c r="F368" s="24" t="s">
        <v>901</v>
      </c>
      <c r="G368" s="24" t="s">
        <v>76</v>
      </c>
      <c r="H368" s="26">
        <v>1.91332</v>
      </c>
      <c r="I368" s="26">
        <v>1e-7</v>
      </c>
      <c r="J368" s="26">
        <v>1.96e-6</v>
      </c>
      <c r="K368" s="24" t="s">
        <v>48</v>
      </c>
    </row>
    <row r="369" spans="1:11">
      <c r="A369" s="24" t="s">
        <v>902</v>
      </c>
      <c r="B369" s="24" t="s">
        <v>903</v>
      </c>
      <c r="C369" s="24" t="s">
        <v>73</v>
      </c>
      <c r="D369" s="24" t="s">
        <v>292</v>
      </c>
      <c r="E369" s="24" t="s">
        <v>839</v>
      </c>
      <c r="F369" s="24" t="s">
        <v>904</v>
      </c>
      <c r="G369" s="24" t="s">
        <v>76</v>
      </c>
      <c r="H369" s="26">
        <v>1.86109</v>
      </c>
      <c r="I369" s="26">
        <v>5.8e-11</v>
      </c>
      <c r="J369" s="26">
        <v>1.15e-8</v>
      </c>
      <c r="K369" s="24" t="s">
        <v>47</v>
      </c>
    </row>
    <row r="370" spans="1:11">
      <c r="A370" s="24" t="s">
        <v>905</v>
      </c>
      <c r="B370" s="24" t="s">
        <v>906</v>
      </c>
      <c r="C370" s="24" t="s">
        <v>73</v>
      </c>
      <c r="D370" s="24" t="s">
        <v>292</v>
      </c>
      <c r="E370" s="24" t="s">
        <v>839</v>
      </c>
      <c r="F370" s="24" t="s">
        <v>907</v>
      </c>
      <c r="G370" s="24" t="s">
        <v>76</v>
      </c>
      <c r="H370" s="26">
        <v>1.49973</v>
      </c>
      <c r="I370" s="26">
        <v>1.15e-5</v>
      </c>
      <c r="J370" s="26">
        <v>8.78e-5</v>
      </c>
      <c r="K370" s="24" t="s">
        <v>48</v>
      </c>
    </row>
    <row r="371" spans="1:11">
      <c r="A371" s="24" t="s">
        <v>908</v>
      </c>
      <c r="B371" s="24" t="s">
        <v>909</v>
      </c>
      <c r="C371" s="24" t="s">
        <v>73</v>
      </c>
      <c r="D371" s="24" t="s">
        <v>292</v>
      </c>
      <c r="E371" s="24" t="s">
        <v>839</v>
      </c>
      <c r="F371" s="24" t="s">
        <v>907</v>
      </c>
      <c r="G371" s="24" t="s">
        <v>300</v>
      </c>
      <c r="H371" s="26">
        <v>1.56453</v>
      </c>
      <c r="I371" s="26">
        <v>7.35e-6</v>
      </c>
      <c r="J371" s="26">
        <v>6.72e-5</v>
      </c>
      <c r="K371" s="24" t="s">
        <v>48</v>
      </c>
    </row>
    <row r="372" spans="1:11">
      <c r="A372" s="24" t="s">
        <v>910</v>
      </c>
      <c r="B372" s="24" t="s">
        <v>911</v>
      </c>
      <c r="C372" s="24" t="s">
        <v>73</v>
      </c>
      <c r="D372" s="24" t="s">
        <v>912</v>
      </c>
      <c r="E372" s="24" t="s">
        <v>913</v>
      </c>
      <c r="F372" s="24"/>
      <c r="G372" s="24" t="s">
        <v>334</v>
      </c>
      <c r="H372" s="26">
        <v>1.17596</v>
      </c>
      <c r="I372" s="26">
        <v>0.000288398</v>
      </c>
      <c r="J372" s="26">
        <v>0.001417072</v>
      </c>
      <c r="K372" s="24" t="s">
        <v>47</v>
      </c>
    </row>
    <row r="373" spans="1:11">
      <c r="A373" s="24" t="s">
        <v>914</v>
      </c>
      <c r="B373" s="24" t="s">
        <v>915</v>
      </c>
      <c r="C373" s="24" t="s">
        <v>73</v>
      </c>
      <c r="D373" s="24" t="s">
        <v>912</v>
      </c>
      <c r="E373" s="24" t="s">
        <v>916</v>
      </c>
      <c r="F373" s="24"/>
      <c r="G373" s="24" t="s">
        <v>236</v>
      </c>
      <c r="H373" s="26">
        <v>1.48598</v>
      </c>
      <c r="I373" s="26">
        <v>2.22e-5</v>
      </c>
      <c r="J373" s="26">
        <v>0.00015296</v>
      </c>
      <c r="K373" s="24" t="s">
        <v>48</v>
      </c>
    </row>
    <row r="374" spans="1:11">
      <c r="A374" s="24" t="s">
        <v>914</v>
      </c>
      <c r="B374" s="24" t="s">
        <v>917</v>
      </c>
      <c r="C374" s="24" t="s">
        <v>73</v>
      </c>
      <c r="D374" s="24" t="s">
        <v>912</v>
      </c>
      <c r="E374" s="24" t="s">
        <v>916</v>
      </c>
      <c r="F374" s="24"/>
      <c r="G374" s="24" t="s">
        <v>236</v>
      </c>
      <c r="H374" s="26">
        <v>1.20243</v>
      </c>
      <c r="I374" s="26">
        <v>0.000173982</v>
      </c>
      <c r="J374" s="26">
        <v>0.000909453</v>
      </c>
      <c r="K374" s="24" t="s">
        <v>47</v>
      </c>
    </row>
    <row r="375" spans="1:11">
      <c r="A375" s="24" t="s">
        <v>918</v>
      </c>
      <c r="B375" s="24" t="s">
        <v>919</v>
      </c>
      <c r="C375" s="24" t="s">
        <v>73</v>
      </c>
      <c r="D375" s="24" t="s">
        <v>912</v>
      </c>
      <c r="E375" s="24" t="s">
        <v>920</v>
      </c>
      <c r="F375" s="24"/>
      <c r="G375" s="24" t="s">
        <v>165</v>
      </c>
      <c r="H375" s="26">
        <v>1.5142</v>
      </c>
      <c r="I375" s="26">
        <v>7.39e-6</v>
      </c>
      <c r="J375" s="26">
        <v>6.72e-5</v>
      </c>
      <c r="K375" s="24" t="s">
        <v>48</v>
      </c>
    </row>
    <row r="376" spans="1:11">
      <c r="A376" s="24" t="s">
        <v>921</v>
      </c>
      <c r="B376" s="24" t="s">
        <v>922</v>
      </c>
      <c r="C376" s="24" t="s">
        <v>73</v>
      </c>
      <c r="D376" s="24" t="s">
        <v>912</v>
      </c>
      <c r="E376" s="24" t="s">
        <v>923</v>
      </c>
      <c r="F376" s="24" t="s">
        <v>924</v>
      </c>
      <c r="G376" s="24" t="s">
        <v>105</v>
      </c>
      <c r="H376" s="26">
        <v>1.17022</v>
      </c>
      <c r="I376" s="26">
        <v>8.69e-5</v>
      </c>
      <c r="J376" s="26">
        <v>0.000483313</v>
      </c>
      <c r="K376" s="24" t="s">
        <v>48</v>
      </c>
    </row>
    <row r="377" spans="1:11">
      <c r="A377" s="24" t="s">
        <v>925</v>
      </c>
      <c r="B377" s="24" t="s">
        <v>926</v>
      </c>
      <c r="C377" s="24" t="s">
        <v>73</v>
      </c>
      <c r="D377" s="24" t="s">
        <v>912</v>
      </c>
      <c r="E377" s="24" t="s">
        <v>923</v>
      </c>
      <c r="F377" s="24" t="s">
        <v>927</v>
      </c>
      <c r="G377" s="24" t="s">
        <v>76</v>
      </c>
      <c r="H377" s="26">
        <v>1.06894</v>
      </c>
      <c r="I377" s="26">
        <v>0.000257835</v>
      </c>
      <c r="J377" s="26">
        <v>0.001284249</v>
      </c>
      <c r="K377" s="24" t="s">
        <v>48</v>
      </c>
    </row>
    <row r="378" spans="1:11">
      <c r="A378" s="24" t="s">
        <v>928</v>
      </c>
      <c r="B378" s="24" t="s">
        <v>929</v>
      </c>
      <c r="C378" s="24" t="s">
        <v>73</v>
      </c>
      <c r="D378" s="24" t="s">
        <v>912</v>
      </c>
      <c r="E378" s="24" t="s">
        <v>923</v>
      </c>
      <c r="F378" s="24"/>
      <c r="G378" s="24" t="s">
        <v>165</v>
      </c>
      <c r="H378" s="26">
        <v>1.565</v>
      </c>
      <c r="I378" s="26">
        <v>1.6e-5</v>
      </c>
      <c r="J378" s="26">
        <v>0.000116261</v>
      </c>
      <c r="K378" s="24" t="s">
        <v>48</v>
      </c>
    </row>
    <row r="379" spans="1:11">
      <c r="A379" s="24" t="s">
        <v>930</v>
      </c>
      <c r="B379" s="24" t="s">
        <v>931</v>
      </c>
      <c r="C379" s="24" t="s">
        <v>73</v>
      </c>
      <c r="D379" s="24" t="s">
        <v>912</v>
      </c>
      <c r="E379" s="24" t="s">
        <v>932</v>
      </c>
      <c r="F379" s="24" t="s">
        <v>933</v>
      </c>
      <c r="G379" s="24" t="s">
        <v>236</v>
      </c>
      <c r="H379" s="26">
        <v>1.64613</v>
      </c>
      <c r="I379" s="26">
        <v>1.89e-5</v>
      </c>
      <c r="J379" s="26">
        <v>0.000132171</v>
      </c>
      <c r="K379" s="24" t="s">
        <v>47</v>
      </c>
    </row>
    <row r="380" spans="1:11">
      <c r="A380" s="24" t="s">
        <v>934</v>
      </c>
      <c r="B380" s="24" t="s">
        <v>935</v>
      </c>
      <c r="C380" s="24" t="s">
        <v>73</v>
      </c>
      <c r="D380" s="24" t="s">
        <v>936</v>
      </c>
      <c r="E380" s="24" t="s">
        <v>937</v>
      </c>
      <c r="F380" s="24" t="s">
        <v>938</v>
      </c>
      <c r="G380" s="24" t="s">
        <v>76</v>
      </c>
      <c r="H380" s="26">
        <v>1.16534</v>
      </c>
      <c r="I380" s="26">
        <v>0.00452953</v>
      </c>
      <c r="J380" s="26">
        <v>0.015519562</v>
      </c>
      <c r="K380" s="24" t="s">
        <v>48</v>
      </c>
    </row>
    <row r="381" spans="1:11">
      <c r="A381" s="24" t="s">
        <v>939</v>
      </c>
      <c r="B381" s="24" t="s">
        <v>940</v>
      </c>
      <c r="C381" s="24" t="s">
        <v>73</v>
      </c>
      <c r="D381" s="24" t="s">
        <v>936</v>
      </c>
      <c r="E381" s="24" t="s">
        <v>937</v>
      </c>
      <c r="F381" s="24" t="s">
        <v>938</v>
      </c>
      <c r="G381" s="24" t="s">
        <v>76</v>
      </c>
      <c r="H381" s="26">
        <v>1.54532</v>
      </c>
      <c r="I381" s="26">
        <v>4.34e-5</v>
      </c>
      <c r="J381" s="26">
        <v>0.000270387</v>
      </c>
      <c r="K381" s="24" t="s">
        <v>47</v>
      </c>
    </row>
    <row r="382" spans="1:11">
      <c r="A382" s="24" t="s">
        <v>941</v>
      </c>
      <c r="B382" s="24" t="s">
        <v>942</v>
      </c>
      <c r="C382" s="24" t="s">
        <v>73</v>
      </c>
      <c r="D382" s="24" t="s">
        <v>936</v>
      </c>
      <c r="E382" s="24" t="s">
        <v>943</v>
      </c>
      <c r="F382" s="24" t="s">
        <v>944</v>
      </c>
      <c r="G382" s="24" t="s">
        <v>945</v>
      </c>
      <c r="H382" s="26">
        <v>2.05016</v>
      </c>
      <c r="I382" s="26">
        <v>2.16e-7</v>
      </c>
      <c r="J382" s="26">
        <v>3.43e-6</v>
      </c>
      <c r="K382" s="24" t="s">
        <v>48</v>
      </c>
    </row>
    <row r="383" spans="1:11">
      <c r="A383" s="24" t="s">
        <v>941</v>
      </c>
      <c r="B383" s="24" t="s">
        <v>946</v>
      </c>
      <c r="C383" s="24" t="s">
        <v>73</v>
      </c>
      <c r="D383" s="24" t="s">
        <v>936</v>
      </c>
      <c r="E383" s="24" t="s">
        <v>943</v>
      </c>
      <c r="F383" s="24" t="s">
        <v>944</v>
      </c>
      <c r="G383" s="24" t="s">
        <v>945</v>
      </c>
      <c r="H383" s="26">
        <v>2.00365</v>
      </c>
      <c r="I383" s="26">
        <v>5.8e-11</v>
      </c>
      <c r="J383" s="26">
        <v>1.15e-8</v>
      </c>
      <c r="K383" s="24" t="s">
        <v>48</v>
      </c>
    </row>
    <row r="384" spans="1:11">
      <c r="A384" s="24" t="s">
        <v>947</v>
      </c>
      <c r="B384" s="24" t="s">
        <v>948</v>
      </c>
      <c r="C384" s="24" t="s">
        <v>73</v>
      </c>
      <c r="D384" s="24" t="s">
        <v>936</v>
      </c>
      <c r="E384" s="24" t="s">
        <v>943</v>
      </c>
      <c r="F384" s="24" t="s">
        <v>944</v>
      </c>
      <c r="G384" s="24" t="s">
        <v>76</v>
      </c>
      <c r="H384" s="26">
        <v>1.13974</v>
      </c>
      <c r="I384" s="26">
        <v>2.83e-5</v>
      </c>
      <c r="J384" s="26">
        <v>0.000188907</v>
      </c>
      <c r="K384" s="24" t="s">
        <v>47</v>
      </c>
    </row>
    <row r="385" spans="1:11">
      <c r="A385" s="24" t="s">
        <v>949</v>
      </c>
      <c r="B385" s="24" t="s">
        <v>950</v>
      </c>
      <c r="C385" s="24" t="s">
        <v>73</v>
      </c>
      <c r="D385" s="24" t="s">
        <v>936</v>
      </c>
      <c r="E385" s="24" t="s">
        <v>943</v>
      </c>
      <c r="F385" s="24" t="s">
        <v>944</v>
      </c>
      <c r="G385" s="24" t="s">
        <v>76</v>
      </c>
      <c r="H385" s="26">
        <v>1.25824</v>
      </c>
      <c r="I385" s="26">
        <v>0.000429286</v>
      </c>
      <c r="J385" s="26">
        <v>0.002008545</v>
      </c>
      <c r="K385" s="24" t="s">
        <v>47</v>
      </c>
    </row>
    <row r="386" spans="1:11">
      <c r="A386" s="24" t="s">
        <v>951</v>
      </c>
      <c r="B386" s="24" t="s">
        <v>952</v>
      </c>
      <c r="C386" s="24" t="s">
        <v>73</v>
      </c>
      <c r="D386" s="24" t="s">
        <v>936</v>
      </c>
      <c r="E386" s="24" t="s">
        <v>943</v>
      </c>
      <c r="F386" s="24" t="s">
        <v>944</v>
      </c>
      <c r="G386" s="24" t="s">
        <v>76</v>
      </c>
      <c r="H386" s="26">
        <v>1.56901</v>
      </c>
      <c r="I386" s="26">
        <v>3.37e-7</v>
      </c>
      <c r="J386" s="26">
        <v>4.61e-6</v>
      </c>
      <c r="K386" s="24" t="s">
        <v>48</v>
      </c>
    </row>
    <row r="387" spans="1:11">
      <c r="A387" s="24" t="s">
        <v>953</v>
      </c>
      <c r="B387" s="24" t="s">
        <v>954</v>
      </c>
      <c r="C387" s="24" t="s">
        <v>73</v>
      </c>
      <c r="D387" s="24" t="s">
        <v>936</v>
      </c>
      <c r="E387" s="24" t="s">
        <v>943</v>
      </c>
      <c r="F387" s="24" t="s">
        <v>944</v>
      </c>
      <c r="G387" s="24" t="s">
        <v>76</v>
      </c>
      <c r="H387" s="26">
        <v>2.22565</v>
      </c>
      <c r="I387" s="26">
        <v>2.9e-11</v>
      </c>
      <c r="J387" s="26">
        <v>7.93e-9</v>
      </c>
      <c r="K387" s="24" t="s">
        <v>47</v>
      </c>
    </row>
    <row r="388" spans="1:11">
      <c r="A388" s="24" t="s">
        <v>953</v>
      </c>
      <c r="B388" s="24" t="s">
        <v>955</v>
      </c>
      <c r="C388" s="24" t="s">
        <v>73</v>
      </c>
      <c r="D388" s="24" t="s">
        <v>936</v>
      </c>
      <c r="E388" s="24" t="s">
        <v>943</v>
      </c>
      <c r="F388" s="24" t="s">
        <v>944</v>
      </c>
      <c r="G388" s="24" t="s">
        <v>76</v>
      </c>
      <c r="H388" s="26">
        <v>1.14319</v>
      </c>
      <c r="I388" s="26">
        <v>0.004737059</v>
      </c>
      <c r="J388" s="26">
        <v>0.01599498</v>
      </c>
      <c r="K388" s="24" t="s">
        <v>48</v>
      </c>
    </row>
    <row r="389" spans="1:11">
      <c r="A389" s="24" t="s">
        <v>956</v>
      </c>
      <c r="B389" s="24" t="s">
        <v>957</v>
      </c>
      <c r="C389" s="24" t="s">
        <v>73</v>
      </c>
      <c r="D389" s="24" t="s">
        <v>936</v>
      </c>
      <c r="E389" s="24" t="s">
        <v>943</v>
      </c>
      <c r="F389" s="24" t="s">
        <v>944</v>
      </c>
      <c r="G389" s="24" t="s">
        <v>236</v>
      </c>
      <c r="H389" s="26">
        <v>1.11552</v>
      </c>
      <c r="I389" s="26">
        <v>1.25e-7</v>
      </c>
      <c r="J389" s="26">
        <v>2.35e-6</v>
      </c>
      <c r="K389" s="24" t="s">
        <v>47</v>
      </c>
    </row>
    <row r="390" spans="1:11">
      <c r="A390" s="24" t="s">
        <v>958</v>
      </c>
      <c r="B390" s="24" t="s">
        <v>959</v>
      </c>
      <c r="C390" s="24" t="s">
        <v>73</v>
      </c>
      <c r="D390" s="24" t="s">
        <v>936</v>
      </c>
      <c r="E390" s="24" t="s">
        <v>943</v>
      </c>
      <c r="F390" s="24" t="s">
        <v>944</v>
      </c>
      <c r="G390" s="24" t="s">
        <v>257</v>
      </c>
      <c r="H390" s="26">
        <v>1.1771</v>
      </c>
      <c r="I390" s="26">
        <v>0.017735971</v>
      </c>
      <c r="J390" s="26">
        <v>0.049179057</v>
      </c>
      <c r="K390" s="24" t="s">
        <v>48</v>
      </c>
    </row>
    <row r="391" spans="1:11">
      <c r="A391" s="24" t="s">
        <v>960</v>
      </c>
      <c r="B391" s="24" t="s">
        <v>961</v>
      </c>
      <c r="C391" s="24" t="s">
        <v>73</v>
      </c>
      <c r="D391" s="24" t="s">
        <v>936</v>
      </c>
      <c r="E391" s="24" t="s">
        <v>943</v>
      </c>
      <c r="F391" s="24" t="s">
        <v>944</v>
      </c>
      <c r="G391" s="24" t="s">
        <v>76</v>
      </c>
      <c r="H391" s="26">
        <v>1.00181</v>
      </c>
      <c r="I391" s="26">
        <v>0.013869493</v>
      </c>
      <c r="J391" s="26">
        <v>0.039822394</v>
      </c>
      <c r="K391" s="24" t="s">
        <v>48</v>
      </c>
    </row>
    <row r="392" spans="1:11">
      <c r="A392" s="24" t="s">
        <v>962</v>
      </c>
      <c r="B392" s="24" t="s">
        <v>963</v>
      </c>
      <c r="C392" s="24" t="s">
        <v>73</v>
      </c>
      <c r="D392" s="24" t="s">
        <v>936</v>
      </c>
      <c r="E392" s="24" t="s">
        <v>943</v>
      </c>
      <c r="F392" s="24" t="s">
        <v>944</v>
      </c>
      <c r="G392" s="24" t="s">
        <v>76</v>
      </c>
      <c r="H392" s="26">
        <v>1.40163</v>
      </c>
      <c r="I392" s="26">
        <v>0.000198876</v>
      </c>
      <c r="J392" s="26">
        <v>0.001020055</v>
      </c>
      <c r="K392" s="24" t="s">
        <v>48</v>
      </c>
    </row>
    <row r="393" spans="1:11">
      <c r="A393" s="24" t="s">
        <v>964</v>
      </c>
      <c r="B393" s="24" t="s">
        <v>965</v>
      </c>
      <c r="C393" s="24" t="s">
        <v>73</v>
      </c>
      <c r="D393" s="24" t="s">
        <v>936</v>
      </c>
      <c r="E393" s="24" t="s">
        <v>943</v>
      </c>
      <c r="F393" s="24" t="s">
        <v>944</v>
      </c>
      <c r="G393" s="24" t="s">
        <v>76</v>
      </c>
      <c r="H393" s="26">
        <v>1.12712</v>
      </c>
      <c r="I393" s="26">
        <v>0.001229807</v>
      </c>
      <c r="J393" s="26">
        <v>0.005153652</v>
      </c>
      <c r="K393" s="24" t="s">
        <v>47</v>
      </c>
    </row>
    <row r="394" spans="1:11">
      <c r="A394" s="24" t="s">
        <v>966</v>
      </c>
      <c r="B394" s="24" t="s">
        <v>967</v>
      </c>
      <c r="C394" s="24" t="s">
        <v>73</v>
      </c>
      <c r="D394" s="24" t="s">
        <v>936</v>
      </c>
      <c r="E394" s="24" t="s">
        <v>943</v>
      </c>
      <c r="F394" s="24" t="s">
        <v>944</v>
      </c>
      <c r="G394" s="24" t="s">
        <v>76</v>
      </c>
      <c r="H394" s="26">
        <v>1.27231</v>
      </c>
      <c r="I394" s="26">
        <v>6.47e-7</v>
      </c>
      <c r="J394" s="26">
        <v>8.08e-6</v>
      </c>
      <c r="K394" s="24" t="s">
        <v>48</v>
      </c>
    </row>
    <row r="395" spans="1:11">
      <c r="A395" s="24" t="s">
        <v>968</v>
      </c>
      <c r="B395" s="24" t="s">
        <v>969</v>
      </c>
      <c r="C395" s="24" t="s">
        <v>73</v>
      </c>
      <c r="D395" s="24" t="s">
        <v>936</v>
      </c>
      <c r="E395" s="24" t="s">
        <v>943</v>
      </c>
      <c r="F395" s="24" t="s">
        <v>944</v>
      </c>
      <c r="G395" s="24" t="s">
        <v>300</v>
      </c>
      <c r="H395" s="26">
        <v>1.0666</v>
      </c>
      <c r="I395" s="26">
        <v>0.001060875</v>
      </c>
      <c r="J395" s="26">
        <v>0.00451854</v>
      </c>
      <c r="K395" s="24" t="s">
        <v>48</v>
      </c>
    </row>
    <row r="396" spans="1:11">
      <c r="A396" s="24" t="s">
        <v>970</v>
      </c>
      <c r="B396" s="24" t="s">
        <v>971</v>
      </c>
      <c r="C396" s="24" t="s">
        <v>73</v>
      </c>
      <c r="D396" s="24" t="s">
        <v>936</v>
      </c>
      <c r="E396" s="24" t="s">
        <v>943</v>
      </c>
      <c r="F396" s="24" t="s">
        <v>944</v>
      </c>
      <c r="G396" s="24" t="s">
        <v>76</v>
      </c>
      <c r="H396" s="26">
        <v>2.00557</v>
      </c>
      <c r="I396" s="26">
        <v>2.81e-9</v>
      </c>
      <c r="J396" s="26">
        <v>2.56e-7</v>
      </c>
      <c r="K396" s="24" t="s">
        <v>48</v>
      </c>
    </row>
    <row r="397" spans="1:11">
      <c r="A397" s="24" t="s">
        <v>972</v>
      </c>
      <c r="B397" s="24" t="s">
        <v>973</v>
      </c>
      <c r="C397" s="24" t="s">
        <v>73</v>
      </c>
      <c r="D397" s="24" t="s">
        <v>936</v>
      </c>
      <c r="E397" s="24" t="s">
        <v>943</v>
      </c>
      <c r="F397" s="24" t="s">
        <v>944</v>
      </c>
      <c r="G397" s="24" t="s">
        <v>76</v>
      </c>
      <c r="H397" s="26">
        <v>1.10598</v>
      </c>
      <c r="I397" s="26">
        <v>0.006145236</v>
      </c>
      <c r="J397" s="26">
        <v>0.019981162</v>
      </c>
      <c r="K397" s="24" t="s">
        <v>48</v>
      </c>
    </row>
    <row r="398" spans="1:11">
      <c r="A398" s="24" t="s">
        <v>974</v>
      </c>
      <c r="B398" s="24" t="s">
        <v>975</v>
      </c>
      <c r="C398" s="24" t="s">
        <v>73</v>
      </c>
      <c r="D398" s="24" t="s">
        <v>936</v>
      </c>
      <c r="E398" s="24" t="s">
        <v>943</v>
      </c>
      <c r="F398" s="24" t="s">
        <v>944</v>
      </c>
      <c r="G398" s="24" t="s">
        <v>76</v>
      </c>
      <c r="H398" s="26">
        <v>1.65073</v>
      </c>
      <c r="I398" s="26">
        <v>8.69e-5</v>
      </c>
      <c r="J398" s="26">
        <v>0.000483313</v>
      </c>
      <c r="K398" s="24" t="s">
        <v>48</v>
      </c>
    </row>
    <row r="399" spans="1:11">
      <c r="A399" s="24" t="s">
        <v>976</v>
      </c>
      <c r="B399" s="24" t="s">
        <v>977</v>
      </c>
      <c r="C399" s="24" t="s">
        <v>73</v>
      </c>
      <c r="D399" s="24" t="s">
        <v>936</v>
      </c>
      <c r="E399" s="24" t="s">
        <v>943</v>
      </c>
      <c r="F399" s="24" t="s">
        <v>944</v>
      </c>
      <c r="G399" s="24" t="s">
        <v>110</v>
      </c>
      <c r="H399" s="26">
        <v>1.56461</v>
      </c>
      <c r="I399" s="26">
        <v>2.23e-6</v>
      </c>
      <c r="J399" s="26">
        <v>2.36e-5</v>
      </c>
      <c r="K399" s="24" t="s">
        <v>48</v>
      </c>
    </row>
    <row r="400" spans="1:11">
      <c r="A400" s="24" t="s">
        <v>978</v>
      </c>
      <c r="B400" s="24" t="s">
        <v>979</v>
      </c>
      <c r="C400" s="24" t="s">
        <v>73</v>
      </c>
      <c r="D400" s="24" t="s">
        <v>936</v>
      </c>
      <c r="E400" s="24" t="s">
        <v>943</v>
      </c>
      <c r="F400" s="24" t="s">
        <v>944</v>
      </c>
      <c r="G400" s="24" t="s">
        <v>115</v>
      </c>
      <c r="H400" s="26">
        <v>1.48444</v>
      </c>
      <c r="I400" s="26">
        <v>6.46e-6</v>
      </c>
      <c r="J400" s="26">
        <v>6.11e-5</v>
      </c>
      <c r="K400" s="24" t="s">
        <v>47</v>
      </c>
    </row>
    <row r="401" spans="1:11">
      <c r="A401" s="24" t="s">
        <v>980</v>
      </c>
      <c r="B401" s="24" t="s">
        <v>981</v>
      </c>
      <c r="C401" s="24" t="s">
        <v>73</v>
      </c>
      <c r="D401" s="24" t="s">
        <v>936</v>
      </c>
      <c r="E401" s="24" t="s">
        <v>943</v>
      </c>
      <c r="F401" s="24" t="s">
        <v>944</v>
      </c>
      <c r="G401" s="24" t="s">
        <v>115</v>
      </c>
      <c r="H401" s="26">
        <v>1.61205</v>
      </c>
      <c r="I401" s="26">
        <v>6.54e-7</v>
      </c>
      <c r="J401" s="26">
        <v>8.08e-6</v>
      </c>
      <c r="K401" s="24" t="s">
        <v>47</v>
      </c>
    </row>
    <row r="402" spans="1:11">
      <c r="A402" s="24" t="s">
        <v>982</v>
      </c>
      <c r="B402" s="24" t="s">
        <v>983</v>
      </c>
      <c r="C402" s="24" t="s">
        <v>73</v>
      </c>
      <c r="D402" s="24" t="s">
        <v>936</v>
      </c>
      <c r="E402" s="24" t="s">
        <v>943</v>
      </c>
      <c r="F402" s="24" t="s">
        <v>944</v>
      </c>
      <c r="G402" s="24" t="s">
        <v>105</v>
      </c>
      <c r="H402" s="26">
        <v>1.49893</v>
      </c>
      <c r="I402" s="26">
        <v>6.8e-6</v>
      </c>
      <c r="J402" s="26">
        <v>6.41e-5</v>
      </c>
      <c r="K402" s="24" t="s">
        <v>48</v>
      </c>
    </row>
    <row r="403" spans="1:11">
      <c r="A403" s="24" t="s">
        <v>984</v>
      </c>
      <c r="B403" s="24" t="s">
        <v>985</v>
      </c>
      <c r="C403" s="24" t="s">
        <v>73</v>
      </c>
      <c r="D403" s="24" t="s">
        <v>936</v>
      </c>
      <c r="E403" s="24" t="s">
        <v>943</v>
      </c>
      <c r="F403" s="24" t="s">
        <v>944</v>
      </c>
      <c r="G403" s="24" t="s">
        <v>334</v>
      </c>
      <c r="H403" s="26">
        <v>1.76432</v>
      </c>
      <c r="I403" s="26">
        <v>1.67e-7</v>
      </c>
      <c r="J403" s="26">
        <v>2.84e-6</v>
      </c>
      <c r="K403" s="24" t="s">
        <v>48</v>
      </c>
    </row>
    <row r="404" spans="1:11">
      <c r="A404" s="24" t="s">
        <v>986</v>
      </c>
      <c r="B404" s="24" t="s">
        <v>987</v>
      </c>
      <c r="C404" s="24" t="s">
        <v>73</v>
      </c>
      <c r="D404" s="24" t="s">
        <v>936</v>
      </c>
      <c r="E404" s="24" t="s">
        <v>943</v>
      </c>
      <c r="F404" s="24" t="s">
        <v>944</v>
      </c>
      <c r="G404" s="24" t="s">
        <v>115</v>
      </c>
      <c r="H404" s="26">
        <v>2.114</v>
      </c>
      <c r="I404" s="26">
        <v>1.01e-7</v>
      </c>
      <c r="J404" s="26">
        <v>1.96e-6</v>
      </c>
      <c r="K404" s="24" t="s">
        <v>47</v>
      </c>
    </row>
    <row r="405" spans="1:11">
      <c r="A405" s="24" t="s">
        <v>988</v>
      </c>
      <c r="B405" s="24" t="s">
        <v>989</v>
      </c>
      <c r="C405" s="24" t="s">
        <v>73</v>
      </c>
      <c r="D405" s="24" t="s">
        <v>936</v>
      </c>
      <c r="E405" s="24" t="s">
        <v>943</v>
      </c>
      <c r="F405" s="24" t="s">
        <v>944</v>
      </c>
      <c r="G405" s="24" t="s">
        <v>115</v>
      </c>
      <c r="H405" s="26">
        <v>1.48431</v>
      </c>
      <c r="I405" s="26">
        <v>0.000576045</v>
      </c>
      <c r="J405" s="26">
        <v>0.002610958</v>
      </c>
      <c r="K405" s="24" t="s">
        <v>48</v>
      </c>
    </row>
    <row r="406" spans="1:11">
      <c r="A406" s="24" t="s">
        <v>988</v>
      </c>
      <c r="B406" s="24" t="s">
        <v>990</v>
      </c>
      <c r="C406" s="24" t="s">
        <v>73</v>
      </c>
      <c r="D406" s="24" t="s">
        <v>936</v>
      </c>
      <c r="E406" s="24" t="s">
        <v>943</v>
      </c>
      <c r="F406" s="24" t="s">
        <v>944</v>
      </c>
      <c r="G406" s="24" t="s">
        <v>115</v>
      </c>
      <c r="H406" s="26">
        <v>1.63047</v>
      </c>
      <c r="I406" s="26">
        <v>1.9e-6</v>
      </c>
      <c r="J406" s="26">
        <v>2.05e-5</v>
      </c>
      <c r="K406" s="24" t="s">
        <v>47</v>
      </c>
    </row>
    <row r="407" spans="1:11">
      <c r="A407" s="24" t="s">
        <v>991</v>
      </c>
      <c r="B407" s="24" t="s">
        <v>992</v>
      </c>
      <c r="C407" s="24" t="s">
        <v>73</v>
      </c>
      <c r="D407" s="24" t="s">
        <v>936</v>
      </c>
      <c r="E407" s="24" t="s">
        <v>943</v>
      </c>
      <c r="F407" s="24" t="s">
        <v>944</v>
      </c>
      <c r="G407" s="24" t="s">
        <v>115</v>
      </c>
      <c r="H407" s="26">
        <v>1.19154</v>
      </c>
      <c r="I407" s="26">
        <v>4.84e-5</v>
      </c>
      <c r="J407" s="26">
        <v>0.000297109</v>
      </c>
      <c r="K407" s="24" t="s">
        <v>47</v>
      </c>
    </row>
    <row r="408" spans="1:11">
      <c r="A408" s="24" t="s">
        <v>993</v>
      </c>
      <c r="B408" s="24" t="s">
        <v>994</v>
      </c>
      <c r="C408" s="24" t="s">
        <v>73</v>
      </c>
      <c r="D408" s="24" t="s">
        <v>936</v>
      </c>
      <c r="E408" s="24" t="s">
        <v>943</v>
      </c>
      <c r="F408" s="24" t="s">
        <v>944</v>
      </c>
      <c r="G408" s="24" t="s">
        <v>76</v>
      </c>
      <c r="H408" s="26">
        <v>1.66094</v>
      </c>
      <c r="I408" s="26">
        <v>3.95e-6</v>
      </c>
      <c r="J408" s="26">
        <v>3.92e-5</v>
      </c>
      <c r="K408" s="24" t="s">
        <v>48</v>
      </c>
    </row>
    <row r="409" spans="1:11">
      <c r="A409" s="24" t="s">
        <v>995</v>
      </c>
      <c r="B409" s="24" t="s">
        <v>996</v>
      </c>
      <c r="C409" s="24" t="s">
        <v>73</v>
      </c>
      <c r="D409" s="24" t="s">
        <v>936</v>
      </c>
      <c r="E409" s="24" t="s">
        <v>943</v>
      </c>
      <c r="F409" s="24" t="s">
        <v>944</v>
      </c>
      <c r="G409" s="24" t="s">
        <v>76</v>
      </c>
      <c r="H409" s="26">
        <v>1.09482</v>
      </c>
      <c r="I409" s="26">
        <v>0.016355918</v>
      </c>
      <c r="J409" s="26">
        <v>0.045876356</v>
      </c>
      <c r="K409" s="24" t="s">
        <v>47</v>
      </c>
    </row>
    <row r="410" spans="1:11">
      <c r="A410" s="24" t="s">
        <v>997</v>
      </c>
      <c r="B410" s="24" t="s">
        <v>998</v>
      </c>
      <c r="C410" s="24" t="s">
        <v>73</v>
      </c>
      <c r="D410" s="24" t="s">
        <v>936</v>
      </c>
      <c r="E410" s="24" t="s">
        <v>943</v>
      </c>
      <c r="F410" s="24" t="s">
        <v>944</v>
      </c>
      <c r="G410" s="24" t="s">
        <v>76</v>
      </c>
      <c r="H410" s="26">
        <v>1.55756</v>
      </c>
      <c r="I410" s="26">
        <v>1.6e-5</v>
      </c>
      <c r="J410" s="26">
        <v>0.000116261</v>
      </c>
      <c r="K410" s="24" t="s">
        <v>47</v>
      </c>
    </row>
    <row r="411" spans="1:11">
      <c r="A411" s="24" t="s">
        <v>999</v>
      </c>
      <c r="B411" s="24" t="s">
        <v>1000</v>
      </c>
      <c r="C411" s="24" t="s">
        <v>73</v>
      </c>
      <c r="D411" s="24" t="s">
        <v>936</v>
      </c>
      <c r="E411" s="24" t="s">
        <v>943</v>
      </c>
      <c r="F411" s="24" t="s">
        <v>944</v>
      </c>
      <c r="G411" s="24" t="s">
        <v>76</v>
      </c>
      <c r="H411" s="26">
        <v>1.22373</v>
      </c>
      <c r="I411" s="26">
        <v>0.003316274</v>
      </c>
      <c r="J411" s="26">
        <v>0.011878786</v>
      </c>
      <c r="K411" s="24" t="s">
        <v>47</v>
      </c>
    </row>
    <row r="412" spans="1:11">
      <c r="A412" s="24" t="s">
        <v>1001</v>
      </c>
      <c r="B412" s="24" t="s">
        <v>1002</v>
      </c>
      <c r="C412" s="24" t="s">
        <v>73</v>
      </c>
      <c r="D412" s="24" t="s">
        <v>936</v>
      </c>
      <c r="E412" s="24" t="s">
        <v>943</v>
      </c>
      <c r="F412" s="24" t="s">
        <v>944</v>
      </c>
      <c r="G412" s="24" t="s">
        <v>76</v>
      </c>
      <c r="H412" s="26">
        <v>1.08076</v>
      </c>
      <c r="I412" s="26">
        <v>0.000312284</v>
      </c>
      <c r="J412" s="26">
        <v>0.001506269</v>
      </c>
      <c r="K412" s="24" t="s">
        <v>48</v>
      </c>
    </row>
    <row r="413" spans="1:11">
      <c r="A413" s="24" t="s">
        <v>1003</v>
      </c>
      <c r="B413" s="24" t="s">
        <v>1004</v>
      </c>
      <c r="C413" s="24" t="s">
        <v>73</v>
      </c>
      <c r="D413" s="24" t="s">
        <v>936</v>
      </c>
      <c r="E413" s="24" t="s">
        <v>943</v>
      </c>
      <c r="F413" s="24" t="s">
        <v>944</v>
      </c>
      <c r="G413" s="24" t="s">
        <v>76</v>
      </c>
      <c r="H413" s="26">
        <v>1.06581</v>
      </c>
      <c r="I413" s="26">
        <v>0.001157225</v>
      </c>
      <c r="J413" s="26">
        <v>0.004881344</v>
      </c>
      <c r="K413" s="24" t="s">
        <v>48</v>
      </c>
    </row>
    <row r="414" spans="1:11">
      <c r="A414" s="24" t="s">
        <v>1005</v>
      </c>
      <c r="B414" s="24" t="s">
        <v>1006</v>
      </c>
      <c r="C414" s="24" t="s">
        <v>73</v>
      </c>
      <c r="D414" s="24" t="s">
        <v>936</v>
      </c>
      <c r="E414" s="24" t="s">
        <v>943</v>
      </c>
      <c r="F414" s="24" t="s">
        <v>944</v>
      </c>
      <c r="G414" s="24" t="s">
        <v>76</v>
      </c>
      <c r="H414" s="26">
        <v>1.33147</v>
      </c>
      <c r="I414" s="26">
        <v>0.003289312</v>
      </c>
      <c r="J414" s="26">
        <v>0.011840439</v>
      </c>
      <c r="K414" s="24" t="s">
        <v>47</v>
      </c>
    </row>
    <row r="415" spans="1:11">
      <c r="A415" s="24" t="s">
        <v>1005</v>
      </c>
      <c r="B415" s="24" t="s">
        <v>1007</v>
      </c>
      <c r="C415" s="24" t="s">
        <v>73</v>
      </c>
      <c r="D415" s="24" t="s">
        <v>936</v>
      </c>
      <c r="E415" s="24" t="s">
        <v>943</v>
      </c>
      <c r="F415" s="24" t="s">
        <v>944</v>
      </c>
      <c r="G415" s="24" t="s">
        <v>76</v>
      </c>
      <c r="H415" s="26">
        <v>1.08619</v>
      </c>
      <c r="I415" s="26">
        <v>0.000330114</v>
      </c>
      <c r="J415" s="26">
        <v>0.001588767</v>
      </c>
      <c r="K415" s="24" t="s">
        <v>48</v>
      </c>
    </row>
    <row r="416" spans="1:11">
      <c r="A416" s="24" t="s">
        <v>1008</v>
      </c>
      <c r="B416" s="24" t="s">
        <v>1009</v>
      </c>
      <c r="C416" s="24" t="s">
        <v>73</v>
      </c>
      <c r="D416" s="24" t="s">
        <v>936</v>
      </c>
      <c r="E416" s="24" t="s">
        <v>943</v>
      </c>
      <c r="F416" s="24" t="s">
        <v>944</v>
      </c>
      <c r="G416" s="24" t="s">
        <v>76</v>
      </c>
      <c r="H416" s="26">
        <v>1.59393</v>
      </c>
      <c r="I416" s="26">
        <v>1.47e-7</v>
      </c>
      <c r="J416" s="26">
        <v>2.7e-6</v>
      </c>
      <c r="K416" s="24" t="s">
        <v>47</v>
      </c>
    </row>
    <row r="417" spans="1:11">
      <c r="A417" s="24" t="s">
        <v>1010</v>
      </c>
      <c r="B417" s="24" t="s">
        <v>1011</v>
      </c>
      <c r="C417" s="24" t="s">
        <v>73</v>
      </c>
      <c r="D417" s="24" t="s">
        <v>936</v>
      </c>
      <c r="E417" s="24" t="s">
        <v>943</v>
      </c>
      <c r="F417" s="24" t="s">
        <v>944</v>
      </c>
      <c r="G417" s="24" t="s">
        <v>76</v>
      </c>
      <c r="H417" s="26">
        <v>1.4182</v>
      </c>
      <c r="I417" s="26">
        <v>8.87e-6</v>
      </c>
      <c r="J417" s="26">
        <v>7.22e-5</v>
      </c>
      <c r="K417" s="24" t="s">
        <v>48</v>
      </c>
    </row>
    <row r="418" spans="1:11">
      <c r="A418" s="24" t="s">
        <v>1012</v>
      </c>
      <c r="B418" s="24" t="s">
        <v>1013</v>
      </c>
      <c r="C418" s="24" t="s">
        <v>73</v>
      </c>
      <c r="D418" s="24" t="s">
        <v>936</v>
      </c>
      <c r="E418" s="24" t="s">
        <v>943</v>
      </c>
      <c r="F418" s="24" t="s">
        <v>944</v>
      </c>
      <c r="G418" s="24" t="s">
        <v>76</v>
      </c>
      <c r="H418" s="26">
        <v>1.05562</v>
      </c>
      <c r="I418" s="26">
        <v>0.008239175</v>
      </c>
      <c r="J418" s="26">
        <v>0.025667825</v>
      </c>
      <c r="K418" s="24" t="s">
        <v>47</v>
      </c>
    </row>
    <row r="419" spans="1:11">
      <c r="A419" s="24" t="s">
        <v>1014</v>
      </c>
      <c r="B419" s="24" t="s">
        <v>1015</v>
      </c>
      <c r="C419" s="24" t="s">
        <v>73</v>
      </c>
      <c r="D419" s="24" t="s">
        <v>936</v>
      </c>
      <c r="E419" s="24" t="s">
        <v>943</v>
      </c>
      <c r="F419" s="24" t="s">
        <v>944</v>
      </c>
      <c r="G419" s="24" t="s">
        <v>76</v>
      </c>
      <c r="H419" s="26">
        <v>1.36904</v>
      </c>
      <c r="I419" s="26">
        <v>7.86e-6</v>
      </c>
      <c r="J419" s="26">
        <v>6.87e-5</v>
      </c>
      <c r="K419" s="24" t="s">
        <v>48</v>
      </c>
    </row>
    <row r="420" spans="1:11">
      <c r="A420" s="24" t="s">
        <v>1016</v>
      </c>
      <c r="B420" s="24" t="s">
        <v>1017</v>
      </c>
      <c r="C420" s="24" t="s">
        <v>73</v>
      </c>
      <c r="D420" s="24" t="s">
        <v>936</v>
      </c>
      <c r="E420" s="24" t="s">
        <v>943</v>
      </c>
      <c r="F420" s="24" t="s">
        <v>944</v>
      </c>
      <c r="G420" s="24" t="s">
        <v>76</v>
      </c>
      <c r="H420" s="26">
        <v>1.50779</v>
      </c>
      <c r="I420" s="26">
        <v>6.51e-5</v>
      </c>
      <c r="J420" s="26">
        <v>0.000385212</v>
      </c>
      <c r="K420" s="24" t="s">
        <v>48</v>
      </c>
    </row>
    <row r="421" spans="1:11">
      <c r="A421" s="24" t="s">
        <v>1018</v>
      </c>
      <c r="B421" s="24" t="s">
        <v>1019</v>
      </c>
      <c r="C421" s="24" t="s">
        <v>73</v>
      </c>
      <c r="D421" s="24" t="s">
        <v>936</v>
      </c>
      <c r="E421" s="24" t="s">
        <v>943</v>
      </c>
      <c r="F421" s="24" t="s">
        <v>944</v>
      </c>
      <c r="G421" s="24" t="s">
        <v>76</v>
      </c>
      <c r="H421" s="26">
        <v>1.76558</v>
      </c>
      <c r="I421" s="26">
        <v>2.68e-7</v>
      </c>
      <c r="J421" s="26">
        <v>4.03e-6</v>
      </c>
      <c r="K421" s="24" t="s">
        <v>48</v>
      </c>
    </row>
    <row r="422" spans="1:11">
      <c r="A422" s="24" t="s">
        <v>1020</v>
      </c>
      <c r="B422" s="24" t="s">
        <v>1021</v>
      </c>
      <c r="C422" s="24" t="s">
        <v>73</v>
      </c>
      <c r="D422" s="24" t="s">
        <v>936</v>
      </c>
      <c r="E422" s="24" t="s">
        <v>943</v>
      </c>
      <c r="F422" s="24" t="s">
        <v>944</v>
      </c>
      <c r="G422" s="24" t="s">
        <v>165</v>
      </c>
      <c r="H422" s="26">
        <v>1.57515</v>
      </c>
      <c r="I422" s="26">
        <v>4.56e-7</v>
      </c>
      <c r="J422" s="26">
        <v>5.87e-6</v>
      </c>
      <c r="K422" s="24" t="s">
        <v>48</v>
      </c>
    </row>
    <row r="423" spans="1:11">
      <c r="A423" s="24" t="s">
        <v>1022</v>
      </c>
      <c r="B423" s="24" t="s">
        <v>1023</v>
      </c>
      <c r="C423" s="24" t="s">
        <v>73</v>
      </c>
      <c r="D423" s="24" t="s">
        <v>936</v>
      </c>
      <c r="E423" s="24" t="s">
        <v>943</v>
      </c>
      <c r="F423" s="24" t="s">
        <v>944</v>
      </c>
      <c r="G423" s="24" t="s">
        <v>76</v>
      </c>
      <c r="H423" s="26">
        <v>1.16582</v>
      </c>
      <c r="I423" s="26">
        <v>0.009341716</v>
      </c>
      <c r="J423" s="26">
        <v>0.028399826</v>
      </c>
      <c r="K423" s="24" t="s">
        <v>47</v>
      </c>
    </row>
    <row r="424" spans="1:11">
      <c r="A424" s="24" t="s">
        <v>1024</v>
      </c>
      <c r="B424" s="24" t="s">
        <v>1025</v>
      </c>
      <c r="C424" s="24" t="s">
        <v>73</v>
      </c>
      <c r="D424" s="24" t="s">
        <v>936</v>
      </c>
      <c r="E424" s="24" t="s">
        <v>943</v>
      </c>
      <c r="F424" s="24" t="s">
        <v>944</v>
      </c>
      <c r="G424" s="24" t="s">
        <v>76</v>
      </c>
      <c r="H424" s="26">
        <v>2.09781</v>
      </c>
      <c r="I424" s="26">
        <v>1.94e-9</v>
      </c>
      <c r="J424" s="26">
        <v>1.93e-7</v>
      </c>
      <c r="K424" s="24" t="s">
        <v>47</v>
      </c>
    </row>
    <row r="425" spans="1:11">
      <c r="A425" s="24" t="s">
        <v>1026</v>
      </c>
      <c r="B425" s="24" t="s">
        <v>1027</v>
      </c>
      <c r="C425" s="24" t="s">
        <v>73</v>
      </c>
      <c r="D425" s="24" t="s">
        <v>936</v>
      </c>
      <c r="E425" s="24" t="s">
        <v>943</v>
      </c>
      <c r="F425" s="24" t="s">
        <v>944</v>
      </c>
      <c r="G425" s="24" t="s">
        <v>76</v>
      </c>
      <c r="H425" s="26">
        <v>1.22317</v>
      </c>
      <c r="I425" s="26">
        <v>0.000156778</v>
      </c>
      <c r="J425" s="26">
        <v>0.000831455</v>
      </c>
      <c r="K425" s="24" t="s">
        <v>48</v>
      </c>
    </row>
    <row r="426" spans="1:11">
      <c r="A426" s="24" t="s">
        <v>1028</v>
      </c>
      <c r="B426" s="24" t="s">
        <v>1029</v>
      </c>
      <c r="C426" s="24" t="s">
        <v>73</v>
      </c>
      <c r="D426" s="24" t="s">
        <v>936</v>
      </c>
      <c r="E426" s="24" t="s">
        <v>943</v>
      </c>
      <c r="F426" s="24" t="s">
        <v>944</v>
      </c>
      <c r="G426" s="24" t="s">
        <v>76</v>
      </c>
      <c r="H426" s="26">
        <v>1.1799</v>
      </c>
      <c r="I426" s="26">
        <v>0.001714881</v>
      </c>
      <c r="J426" s="26">
        <v>0.006862665</v>
      </c>
      <c r="K426" s="24" t="s">
        <v>48</v>
      </c>
    </row>
    <row r="427" spans="1:11">
      <c r="A427" s="24" t="s">
        <v>1030</v>
      </c>
      <c r="B427" s="24" t="s">
        <v>1031</v>
      </c>
      <c r="C427" s="24" t="s">
        <v>73</v>
      </c>
      <c r="D427" s="24" t="s">
        <v>936</v>
      </c>
      <c r="E427" s="24" t="s">
        <v>943</v>
      </c>
      <c r="F427" s="24" t="s">
        <v>1032</v>
      </c>
      <c r="G427" s="24" t="s">
        <v>165</v>
      </c>
      <c r="H427" s="26">
        <v>1.29028</v>
      </c>
      <c r="I427" s="26">
        <v>7.87e-8</v>
      </c>
      <c r="J427" s="26">
        <v>1.96e-6</v>
      </c>
      <c r="K427" s="24" t="s">
        <v>47</v>
      </c>
    </row>
    <row r="428" spans="1:11">
      <c r="A428" s="24" t="s">
        <v>1033</v>
      </c>
      <c r="B428" s="24" t="s">
        <v>1034</v>
      </c>
      <c r="C428" s="24" t="s">
        <v>73</v>
      </c>
      <c r="D428" s="24" t="s">
        <v>936</v>
      </c>
      <c r="E428" s="24" t="s">
        <v>943</v>
      </c>
      <c r="F428" s="24" t="s">
        <v>1032</v>
      </c>
      <c r="G428" s="24" t="s">
        <v>76</v>
      </c>
      <c r="H428" s="26">
        <v>1.32517</v>
      </c>
      <c r="I428" s="26">
        <v>6.95e-5</v>
      </c>
      <c r="J428" s="26">
        <v>0.000404901</v>
      </c>
      <c r="K428" s="24" t="s">
        <v>48</v>
      </c>
    </row>
    <row r="429" spans="1:11">
      <c r="A429" s="24" t="s">
        <v>1035</v>
      </c>
      <c r="B429" s="24" t="s">
        <v>1036</v>
      </c>
      <c r="C429" s="24" t="s">
        <v>73</v>
      </c>
      <c r="D429" s="24" t="s">
        <v>936</v>
      </c>
      <c r="E429" s="24" t="s">
        <v>943</v>
      </c>
      <c r="F429" s="24" t="s">
        <v>1032</v>
      </c>
      <c r="G429" s="24" t="s">
        <v>76</v>
      </c>
      <c r="H429" s="26">
        <v>1.8043</v>
      </c>
      <c r="I429" s="26">
        <v>1.51e-5</v>
      </c>
      <c r="J429" s="26">
        <v>0.000110486</v>
      </c>
      <c r="K429" s="24" t="s">
        <v>47</v>
      </c>
    </row>
    <row r="430" spans="1:11">
      <c r="A430" s="24" t="s">
        <v>1037</v>
      </c>
      <c r="B430" s="24" t="s">
        <v>1038</v>
      </c>
      <c r="C430" s="24" t="s">
        <v>73</v>
      </c>
      <c r="D430" s="24" t="s">
        <v>936</v>
      </c>
      <c r="E430" s="24" t="s">
        <v>943</v>
      </c>
      <c r="F430" s="24" t="s">
        <v>1039</v>
      </c>
      <c r="G430" s="24" t="s">
        <v>76</v>
      </c>
      <c r="H430" s="26">
        <v>1.16879</v>
      </c>
      <c r="I430" s="26">
        <v>5.69e-6</v>
      </c>
      <c r="J430" s="26">
        <v>5.43e-5</v>
      </c>
      <c r="K430" s="24" t="s">
        <v>47</v>
      </c>
    </row>
    <row r="431" spans="1:11">
      <c r="A431" s="24" t="s">
        <v>1040</v>
      </c>
      <c r="B431" s="24" t="s">
        <v>1041</v>
      </c>
      <c r="C431" s="24" t="s">
        <v>73</v>
      </c>
      <c r="D431" s="24" t="s">
        <v>936</v>
      </c>
      <c r="E431" s="24" t="s">
        <v>943</v>
      </c>
      <c r="F431" s="24" t="s">
        <v>1039</v>
      </c>
      <c r="G431" s="24" t="s">
        <v>76</v>
      </c>
      <c r="H431" s="26">
        <v>1.23622</v>
      </c>
      <c r="I431" s="26">
        <v>0.003471316</v>
      </c>
      <c r="J431" s="26">
        <v>0.012413791</v>
      </c>
      <c r="K431" s="24" t="s">
        <v>47</v>
      </c>
    </row>
    <row r="432" spans="1:11">
      <c r="A432" s="24" t="s">
        <v>1042</v>
      </c>
      <c r="B432" s="24" t="s">
        <v>1043</v>
      </c>
      <c r="C432" s="24" t="s">
        <v>73</v>
      </c>
      <c r="D432" s="24" t="s">
        <v>936</v>
      </c>
      <c r="E432" s="24" t="s">
        <v>943</v>
      </c>
      <c r="F432" s="24" t="s">
        <v>1044</v>
      </c>
      <c r="G432" s="24" t="s">
        <v>76</v>
      </c>
      <c r="H432" s="26">
        <v>1.1184</v>
      </c>
      <c r="I432" s="26">
        <v>0.001539037</v>
      </c>
      <c r="J432" s="26">
        <v>0.006238952</v>
      </c>
      <c r="K432" s="24" t="s">
        <v>47</v>
      </c>
    </row>
    <row r="433" spans="1:11">
      <c r="A433" s="24" t="s">
        <v>1045</v>
      </c>
      <c r="B433" s="24" t="s">
        <v>1046</v>
      </c>
      <c r="C433" s="24" t="s">
        <v>73</v>
      </c>
      <c r="D433" s="24" t="s">
        <v>936</v>
      </c>
      <c r="E433" s="24" t="s">
        <v>943</v>
      </c>
      <c r="F433" s="24" t="s">
        <v>1044</v>
      </c>
      <c r="G433" s="24" t="s">
        <v>76</v>
      </c>
      <c r="H433" s="26">
        <v>1.49669</v>
      </c>
      <c r="I433" s="26">
        <v>3.84e-5</v>
      </c>
      <c r="J433" s="26">
        <v>0.000247203</v>
      </c>
      <c r="K433" s="24" t="s">
        <v>47</v>
      </c>
    </row>
    <row r="434" spans="1:11">
      <c r="A434" s="24" t="s">
        <v>1047</v>
      </c>
      <c r="B434" s="24" t="s">
        <v>1048</v>
      </c>
      <c r="C434" s="24" t="s">
        <v>73</v>
      </c>
      <c r="D434" s="24" t="s">
        <v>936</v>
      </c>
      <c r="E434" s="24" t="s">
        <v>1049</v>
      </c>
      <c r="F434" s="24" t="s">
        <v>1050</v>
      </c>
      <c r="G434" s="24" t="s">
        <v>257</v>
      </c>
      <c r="H434" s="26">
        <v>1.42735</v>
      </c>
      <c r="I434" s="26">
        <v>5.61e-5</v>
      </c>
      <c r="J434" s="26">
        <v>0.000335955</v>
      </c>
      <c r="K434" s="24" t="s">
        <v>47</v>
      </c>
    </row>
    <row r="435" spans="1:11">
      <c r="A435" s="24" t="s">
        <v>1051</v>
      </c>
      <c r="B435" s="24" t="s">
        <v>1052</v>
      </c>
      <c r="C435" s="24" t="s">
        <v>73</v>
      </c>
      <c r="D435" s="24" t="s">
        <v>936</v>
      </c>
      <c r="E435" s="24" t="s">
        <v>1053</v>
      </c>
      <c r="F435" s="24" t="s">
        <v>1054</v>
      </c>
      <c r="G435" s="24" t="s">
        <v>144</v>
      </c>
      <c r="H435" s="26">
        <v>1.47556</v>
      </c>
      <c r="I435" s="26">
        <v>2.74e-5</v>
      </c>
      <c r="J435" s="26">
        <v>0.000183376</v>
      </c>
      <c r="K435" s="24" t="s">
        <v>47</v>
      </c>
    </row>
    <row r="436" spans="1:11">
      <c r="A436" s="24" t="s">
        <v>1055</v>
      </c>
      <c r="B436" s="24" t="s">
        <v>1056</v>
      </c>
      <c r="C436" s="24" t="s">
        <v>73</v>
      </c>
      <c r="D436" s="24" t="s">
        <v>936</v>
      </c>
      <c r="E436" s="24" t="s">
        <v>1057</v>
      </c>
      <c r="F436" s="24" t="s">
        <v>1058</v>
      </c>
      <c r="G436" s="24" t="s">
        <v>76</v>
      </c>
      <c r="H436" s="26">
        <v>1.60364</v>
      </c>
      <c r="I436" s="26">
        <v>1.84e-6</v>
      </c>
      <c r="J436" s="26">
        <v>2e-5</v>
      </c>
      <c r="K436" s="24" t="s">
        <v>48</v>
      </c>
    </row>
    <row r="437" spans="1:11">
      <c r="A437" s="24" t="s">
        <v>1059</v>
      </c>
      <c r="B437" s="24" t="s">
        <v>1060</v>
      </c>
      <c r="C437" s="24" t="s">
        <v>73</v>
      </c>
      <c r="D437" s="24" t="s">
        <v>936</v>
      </c>
      <c r="E437" s="24" t="s">
        <v>1057</v>
      </c>
      <c r="F437" s="24" t="s">
        <v>1061</v>
      </c>
      <c r="G437" s="24" t="s">
        <v>76</v>
      </c>
      <c r="H437" s="26">
        <v>1.63739</v>
      </c>
      <c r="I437" s="26">
        <v>7.9e-6</v>
      </c>
      <c r="J437" s="26">
        <v>6.87e-5</v>
      </c>
      <c r="K437" s="24" t="s">
        <v>48</v>
      </c>
    </row>
    <row r="438" spans="1:11">
      <c r="A438" s="24" t="s">
        <v>1062</v>
      </c>
      <c r="B438" s="24" t="s">
        <v>1063</v>
      </c>
      <c r="C438" s="24" t="s">
        <v>73</v>
      </c>
      <c r="D438" s="24" t="s">
        <v>936</v>
      </c>
      <c r="E438" s="24" t="s">
        <v>1064</v>
      </c>
      <c r="F438" s="24"/>
      <c r="G438" s="24" t="s">
        <v>76</v>
      </c>
      <c r="H438" s="26">
        <v>1.39306</v>
      </c>
      <c r="I438" s="26">
        <v>0.000151954</v>
      </c>
      <c r="J438" s="26">
        <v>0.000809804</v>
      </c>
      <c r="K438" s="24" t="s">
        <v>48</v>
      </c>
    </row>
    <row r="439" spans="1:11">
      <c r="A439" s="24" t="s">
        <v>1065</v>
      </c>
      <c r="B439" s="24" t="s">
        <v>1066</v>
      </c>
      <c r="C439" s="24" t="s">
        <v>73</v>
      </c>
      <c r="D439" s="24" t="s">
        <v>1067</v>
      </c>
      <c r="E439" s="24" t="s">
        <v>1068</v>
      </c>
      <c r="F439" s="24" t="s">
        <v>1069</v>
      </c>
      <c r="G439" s="24" t="s">
        <v>110</v>
      </c>
      <c r="H439" s="26">
        <v>1.86467</v>
      </c>
      <c r="I439" s="26">
        <v>1.17e-5</v>
      </c>
      <c r="J439" s="26">
        <v>8.89e-5</v>
      </c>
      <c r="K439" s="24" t="s">
        <v>47</v>
      </c>
    </row>
    <row r="440" spans="1:11">
      <c r="A440" s="24" t="s">
        <v>1070</v>
      </c>
      <c r="B440" s="24" t="s">
        <v>1071</v>
      </c>
      <c r="C440" s="24" t="s">
        <v>73</v>
      </c>
      <c r="D440" s="24" t="s">
        <v>1067</v>
      </c>
      <c r="E440" s="24" t="s">
        <v>1068</v>
      </c>
      <c r="F440" s="24" t="s">
        <v>1069</v>
      </c>
      <c r="G440" s="24" t="s">
        <v>105</v>
      </c>
      <c r="H440" s="26">
        <v>1.67427</v>
      </c>
      <c r="I440" s="26">
        <v>9.65e-6</v>
      </c>
      <c r="J440" s="26">
        <v>7.59e-5</v>
      </c>
      <c r="K440" s="24" t="s">
        <v>47</v>
      </c>
    </row>
    <row r="441" spans="1:11">
      <c r="A441" s="24" t="s">
        <v>1072</v>
      </c>
      <c r="B441" s="24" t="s">
        <v>1073</v>
      </c>
      <c r="C441" s="24" t="s">
        <v>73</v>
      </c>
      <c r="D441" s="24" t="s">
        <v>1067</v>
      </c>
      <c r="E441" s="24" t="s">
        <v>1068</v>
      </c>
      <c r="F441" s="24" t="s">
        <v>1069</v>
      </c>
      <c r="G441" s="24" t="s">
        <v>76</v>
      </c>
      <c r="H441" s="26">
        <v>1.68181</v>
      </c>
      <c r="I441" s="26">
        <v>1.01e-5</v>
      </c>
      <c r="J441" s="26">
        <v>7.95e-5</v>
      </c>
      <c r="K441" s="24" t="s">
        <v>48</v>
      </c>
    </row>
    <row r="442" spans="1:11">
      <c r="A442" s="70" t="s">
        <v>1074</v>
      </c>
      <c r="B442" s="70" t="s">
        <v>1075</v>
      </c>
      <c r="C442" s="70" t="s">
        <v>73</v>
      </c>
      <c r="D442" s="70" t="s">
        <v>1067</v>
      </c>
      <c r="E442" s="70" t="s">
        <v>1068</v>
      </c>
      <c r="F442" s="70" t="s">
        <v>1076</v>
      </c>
      <c r="G442" s="70" t="s">
        <v>115</v>
      </c>
      <c r="H442" s="71">
        <v>2.09246</v>
      </c>
      <c r="I442" s="71">
        <v>9.62e-8</v>
      </c>
      <c r="J442" s="71">
        <v>1.96e-6</v>
      </c>
      <c r="K442" s="70" t="s">
        <v>47</v>
      </c>
    </row>
    <row r="443" spans="1:11">
      <c r="A443" s="24" t="s">
        <v>1077</v>
      </c>
      <c r="B443" s="24" t="s">
        <v>1078</v>
      </c>
      <c r="C443" s="24" t="s">
        <v>73</v>
      </c>
      <c r="D443" s="24" t="s">
        <v>1067</v>
      </c>
      <c r="E443" s="24" t="s">
        <v>1068</v>
      </c>
      <c r="F443" s="24" t="s">
        <v>1079</v>
      </c>
      <c r="G443" s="24" t="s">
        <v>115</v>
      </c>
      <c r="H443" s="26">
        <v>1.26839</v>
      </c>
      <c r="I443" s="26">
        <v>0.002451698</v>
      </c>
      <c r="J443" s="26">
        <v>0.009332682</v>
      </c>
      <c r="K443" s="24" t="s">
        <v>47</v>
      </c>
    </row>
    <row r="444" spans="1:11">
      <c r="A444" s="24" t="s">
        <v>1080</v>
      </c>
      <c r="B444" s="24" t="s">
        <v>1081</v>
      </c>
      <c r="C444" s="24" t="s">
        <v>73</v>
      </c>
      <c r="D444" s="24" t="s">
        <v>1082</v>
      </c>
      <c r="E444" s="24" t="s">
        <v>1083</v>
      </c>
      <c r="F444" s="24" t="s">
        <v>1084</v>
      </c>
      <c r="G444" s="24" t="s">
        <v>300</v>
      </c>
      <c r="H444" s="26">
        <v>1.08359</v>
      </c>
      <c r="I444" s="26">
        <v>0.00379421</v>
      </c>
      <c r="J444" s="26">
        <v>0.013377776</v>
      </c>
      <c r="K444" s="24" t="s">
        <v>47</v>
      </c>
    </row>
    <row r="445" spans="1:11">
      <c r="A445" s="24" t="s">
        <v>1085</v>
      </c>
      <c r="B445" s="24" t="s">
        <v>1086</v>
      </c>
      <c r="C445" s="24" t="s">
        <v>73</v>
      </c>
      <c r="D445" s="24" t="s">
        <v>1082</v>
      </c>
      <c r="E445" s="24" t="s">
        <v>1083</v>
      </c>
      <c r="F445" s="24" t="s">
        <v>1084</v>
      </c>
      <c r="G445" s="24" t="s">
        <v>300</v>
      </c>
      <c r="H445" s="26">
        <v>2.19209</v>
      </c>
      <c r="I445" s="26">
        <v>1e-7</v>
      </c>
      <c r="J445" s="26">
        <v>1.96e-6</v>
      </c>
      <c r="K445" s="24" t="s">
        <v>48</v>
      </c>
    </row>
    <row r="446" spans="1:11">
      <c r="A446" s="24" t="s">
        <v>1087</v>
      </c>
      <c r="B446" s="24" t="s">
        <v>1088</v>
      </c>
      <c r="C446" s="24" t="s">
        <v>73</v>
      </c>
      <c r="D446" s="24" t="s">
        <v>1082</v>
      </c>
      <c r="E446" s="24" t="s">
        <v>1083</v>
      </c>
      <c r="F446" s="24" t="s">
        <v>1084</v>
      </c>
      <c r="G446" s="24" t="s">
        <v>165</v>
      </c>
      <c r="H446" s="26">
        <v>1.30796</v>
      </c>
      <c r="I446" s="26">
        <v>0.000151954</v>
      </c>
      <c r="J446" s="26">
        <v>0.000809804</v>
      </c>
      <c r="K446" s="24" t="s">
        <v>47</v>
      </c>
    </row>
    <row r="447" spans="1:11">
      <c r="A447" s="24" t="s">
        <v>1089</v>
      </c>
      <c r="B447" s="24" t="s">
        <v>1090</v>
      </c>
      <c r="C447" s="24" t="s">
        <v>73</v>
      </c>
      <c r="D447" s="24" t="s">
        <v>1082</v>
      </c>
      <c r="E447" s="24" t="s">
        <v>1083</v>
      </c>
      <c r="F447" s="24" t="s">
        <v>1084</v>
      </c>
      <c r="G447" s="24" t="s">
        <v>76</v>
      </c>
      <c r="H447" s="26">
        <v>1.52235</v>
      </c>
      <c r="I447" s="26">
        <v>1.15e-5</v>
      </c>
      <c r="J447" s="26">
        <v>8.78e-5</v>
      </c>
      <c r="K447" s="24" t="s">
        <v>47</v>
      </c>
    </row>
    <row r="448" spans="1:11">
      <c r="A448" s="24" t="s">
        <v>1091</v>
      </c>
      <c r="B448" s="24" t="s">
        <v>1092</v>
      </c>
      <c r="C448" s="24" t="s">
        <v>73</v>
      </c>
      <c r="D448" s="24" t="s">
        <v>1082</v>
      </c>
      <c r="E448" s="24" t="s">
        <v>1083</v>
      </c>
      <c r="F448" s="24" t="s">
        <v>1084</v>
      </c>
      <c r="G448" s="24" t="s">
        <v>165</v>
      </c>
      <c r="H448" s="26">
        <v>1.12106</v>
      </c>
      <c r="I448" s="26">
        <v>0.00572577</v>
      </c>
      <c r="J448" s="26">
        <v>0.018756834</v>
      </c>
      <c r="K448" s="24" t="s">
        <v>47</v>
      </c>
    </row>
    <row r="449" spans="1:11">
      <c r="A449" s="24" t="s">
        <v>1093</v>
      </c>
      <c r="B449" s="24" t="s">
        <v>1094</v>
      </c>
      <c r="C449" s="24" t="s">
        <v>73</v>
      </c>
      <c r="D449" s="24" t="s">
        <v>1082</v>
      </c>
      <c r="E449" s="24" t="s">
        <v>1083</v>
      </c>
      <c r="F449" s="24" t="s">
        <v>1084</v>
      </c>
      <c r="G449" s="24" t="s">
        <v>334</v>
      </c>
      <c r="H449" s="26">
        <v>1.45614</v>
      </c>
      <c r="I449" s="26">
        <v>8.21e-6</v>
      </c>
      <c r="J449" s="26">
        <v>6.98e-5</v>
      </c>
      <c r="K449" s="24" t="s">
        <v>48</v>
      </c>
    </row>
    <row r="450" spans="1:11">
      <c r="A450" s="24" t="s">
        <v>1095</v>
      </c>
      <c r="B450" s="24" t="s">
        <v>1096</v>
      </c>
      <c r="C450" s="24" t="s">
        <v>73</v>
      </c>
      <c r="D450" s="24" t="s">
        <v>1082</v>
      </c>
      <c r="E450" s="24" t="s">
        <v>1083</v>
      </c>
      <c r="F450" s="24" t="s">
        <v>1084</v>
      </c>
      <c r="G450" s="24" t="s">
        <v>105</v>
      </c>
      <c r="H450" s="26">
        <v>1.17557</v>
      </c>
      <c r="I450" s="26">
        <v>0.003632911</v>
      </c>
      <c r="J450" s="26">
        <v>0.012907171</v>
      </c>
      <c r="K450" s="24" t="s">
        <v>48</v>
      </c>
    </row>
    <row r="451" spans="1:11">
      <c r="A451" s="24" t="s">
        <v>1097</v>
      </c>
      <c r="B451" s="24" t="s">
        <v>1098</v>
      </c>
      <c r="C451" s="24" t="s">
        <v>73</v>
      </c>
      <c r="D451" s="24" t="s">
        <v>1082</v>
      </c>
      <c r="E451" s="24" t="s">
        <v>1083</v>
      </c>
      <c r="F451" s="24" t="s">
        <v>1084</v>
      </c>
      <c r="G451" s="24" t="s">
        <v>115</v>
      </c>
      <c r="H451" s="26">
        <v>1.68595</v>
      </c>
      <c r="I451" s="26">
        <v>9.96e-8</v>
      </c>
      <c r="J451" s="26">
        <v>1.96e-6</v>
      </c>
      <c r="K451" s="24" t="s">
        <v>47</v>
      </c>
    </row>
    <row r="452" spans="1:11">
      <c r="A452" s="24" t="s">
        <v>1097</v>
      </c>
      <c r="B452" s="24" t="s">
        <v>1099</v>
      </c>
      <c r="C452" s="24" t="s">
        <v>73</v>
      </c>
      <c r="D452" s="24" t="s">
        <v>1082</v>
      </c>
      <c r="E452" s="24" t="s">
        <v>1083</v>
      </c>
      <c r="F452" s="24" t="s">
        <v>1084</v>
      </c>
      <c r="G452" s="24" t="s">
        <v>115</v>
      </c>
      <c r="H452" s="26">
        <v>1.41645</v>
      </c>
      <c r="I452" s="26">
        <v>7.53e-5</v>
      </c>
      <c r="J452" s="26">
        <v>0.000428295</v>
      </c>
      <c r="K452" s="24" t="s">
        <v>48</v>
      </c>
    </row>
    <row r="453" spans="1:11">
      <c r="A453" s="24" t="s">
        <v>1100</v>
      </c>
      <c r="B453" s="24" t="s">
        <v>1101</v>
      </c>
      <c r="C453" s="24" t="s">
        <v>73</v>
      </c>
      <c r="D453" s="24" t="s">
        <v>1082</v>
      </c>
      <c r="E453" s="24" t="s">
        <v>1083</v>
      </c>
      <c r="F453" s="24" t="s">
        <v>1084</v>
      </c>
      <c r="G453" s="24" t="s">
        <v>76</v>
      </c>
      <c r="H453" s="26">
        <v>2.11863</v>
      </c>
      <c r="I453" s="26">
        <v>1.01e-7</v>
      </c>
      <c r="J453" s="26">
        <v>1.96e-6</v>
      </c>
      <c r="K453" s="24" t="s">
        <v>47</v>
      </c>
    </row>
    <row r="454" spans="1:11">
      <c r="A454" s="24" t="s">
        <v>1102</v>
      </c>
      <c r="B454" s="24" t="s">
        <v>1103</v>
      </c>
      <c r="C454" s="24" t="s">
        <v>73</v>
      </c>
      <c r="D454" s="24" t="s">
        <v>1082</v>
      </c>
      <c r="E454" s="24" t="s">
        <v>1083</v>
      </c>
      <c r="F454" s="24" t="s">
        <v>1084</v>
      </c>
      <c r="G454" s="24" t="s">
        <v>76</v>
      </c>
      <c r="H454" s="26">
        <v>1.68112</v>
      </c>
      <c r="I454" s="26">
        <v>1.94e-9</v>
      </c>
      <c r="J454" s="26">
        <v>1.93e-7</v>
      </c>
      <c r="K454" s="24" t="s">
        <v>47</v>
      </c>
    </row>
    <row r="455" spans="1:11">
      <c r="A455" s="24" t="s">
        <v>1102</v>
      </c>
      <c r="B455" s="24" t="s">
        <v>1104</v>
      </c>
      <c r="C455" s="24" t="s">
        <v>73</v>
      </c>
      <c r="D455" s="24" t="s">
        <v>1082</v>
      </c>
      <c r="E455" s="24" t="s">
        <v>1083</v>
      </c>
      <c r="F455" s="24" t="s">
        <v>1084</v>
      </c>
      <c r="G455" s="24" t="s">
        <v>76</v>
      </c>
      <c r="H455" s="26">
        <v>1.25117</v>
      </c>
      <c r="I455" s="26">
        <v>0.002513489</v>
      </c>
      <c r="J455" s="26">
        <v>0.0095161</v>
      </c>
      <c r="K455" s="24" t="s">
        <v>47</v>
      </c>
    </row>
    <row r="456" spans="1:11">
      <c r="A456" s="24" t="s">
        <v>1105</v>
      </c>
      <c r="B456" s="24" t="s">
        <v>1106</v>
      </c>
      <c r="C456" s="24" t="s">
        <v>73</v>
      </c>
      <c r="D456" s="24" t="s">
        <v>1082</v>
      </c>
      <c r="E456" s="24" t="s">
        <v>1083</v>
      </c>
      <c r="F456" s="24" t="s">
        <v>1084</v>
      </c>
      <c r="G456" s="24" t="s">
        <v>76</v>
      </c>
      <c r="H456" s="26">
        <v>1.20194</v>
      </c>
      <c r="I456" s="26">
        <v>0.000198876</v>
      </c>
      <c r="J456" s="26">
        <v>0.001020055</v>
      </c>
      <c r="K456" s="24" t="s">
        <v>47</v>
      </c>
    </row>
    <row r="457" spans="1:11">
      <c r="A457" s="24" t="s">
        <v>1107</v>
      </c>
      <c r="B457" s="24" t="s">
        <v>1108</v>
      </c>
      <c r="C457" s="24" t="s">
        <v>73</v>
      </c>
      <c r="D457" s="24" t="s">
        <v>1082</v>
      </c>
      <c r="E457" s="24" t="s">
        <v>1083</v>
      </c>
      <c r="F457" s="24" t="s">
        <v>1084</v>
      </c>
      <c r="G457" s="24" t="s">
        <v>76</v>
      </c>
      <c r="H457" s="26">
        <v>1.14225</v>
      </c>
      <c r="I457" s="26">
        <v>0.000105295</v>
      </c>
      <c r="J457" s="26">
        <v>0.000577548</v>
      </c>
      <c r="K457" s="24" t="s">
        <v>47</v>
      </c>
    </row>
    <row r="458" spans="1:11">
      <c r="A458" s="24" t="s">
        <v>1109</v>
      </c>
      <c r="B458" s="24" t="s">
        <v>1110</v>
      </c>
      <c r="C458" s="24" t="s">
        <v>73</v>
      </c>
      <c r="D458" s="24" t="s">
        <v>1082</v>
      </c>
      <c r="E458" s="24" t="s">
        <v>1083</v>
      </c>
      <c r="F458" s="24" t="s">
        <v>1084</v>
      </c>
      <c r="G458" s="24" t="s">
        <v>76</v>
      </c>
      <c r="H458" s="26">
        <v>1.4952</v>
      </c>
      <c r="I458" s="26">
        <v>1.67e-7</v>
      </c>
      <c r="J458" s="26">
        <v>2.84e-6</v>
      </c>
      <c r="K458" s="24" t="s">
        <v>47</v>
      </c>
    </row>
    <row r="459" spans="1:11">
      <c r="A459" s="24" t="s">
        <v>1111</v>
      </c>
      <c r="B459" s="24" t="s">
        <v>1112</v>
      </c>
      <c r="C459" s="24" t="s">
        <v>73</v>
      </c>
      <c r="D459" s="24" t="s">
        <v>1082</v>
      </c>
      <c r="E459" s="24" t="s">
        <v>1083</v>
      </c>
      <c r="F459" s="24" t="s">
        <v>1084</v>
      </c>
      <c r="G459" s="24" t="s">
        <v>76</v>
      </c>
      <c r="H459" s="26">
        <v>1.42918</v>
      </c>
      <c r="I459" s="26">
        <v>1.51e-5</v>
      </c>
      <c r="J459" s="26">
        <v>0.000110486</v>
      </c>
      <c r="K459" s="24" t="s">
        <v>47</v>
      </c>
    </row>
    <row r="460" spans="1:11">
      <c r="A460" s="24" t="s">
        <v>1113</v>
      </c>
      <c r="B460" s="24" t="s">
        <v>1114</v>
      </c>
      <c r="C460" s="24" t="s">
        <v>73</v>
      </c>
      <c r="D460" s="24" t="s">
        <v>1082</v>
      </c>
      <c r="E460" s="24" t="s">
        <v>1083</v>
      </c>
      <c r="F460" s="24" t="s">
        <v>1084</v>
      </c>
      <c r="G460" s="24" t="s">
        <v>76</v>
      </c>
      <c r="H460" s="26">
        <v>1.39407</v>
      </c>
      <c r="I460" s="26">
        <v>7.22e-6</v>
      </c>
      <c r="J460" s="26">
        <v>6.71e-5</v>
      </c>
      <c r="K460" s="24" t="s">
        <v>48</v>
      </c>
    </row>
    <row r="461" spans="1:11">
      <c r="A461" s="24" t="s">
        <v>1115</v>
      </c>
      <c r="B461" s="24" t="s">
        <v>1116</v>
      </c>
      <c r="C461" s="24" t="s">
        <v>73</v>
      </c>
      <c r="D461" s="24" t="s">
        <v>1082</v>
      </c>
      <c r="E461" s="24" t="s">
        <v>1083</v>
      </c>
      <c r="F461" s="24" t="s">
        <v>1084</v>
      </c>
      <c r="G461" s="24" t="s">
        <v>76</v>
      </c>
      <c r="H461" s="26">
        <v>1.48466</v>
      </c>
      <c r="I461" s="26">
        <v>8.38e-6</v>
      </c>
      <c r="J461" s="26">
        <v>6.98e-5</v>
      </c>
      <c r="K461" s="24" t="s">
        <v>47</v>
      </c>
    </row>
    <row r="462" spans="1:11">
      <c r="A462" s="24" t="s">
        <v>1117</v>
      </c>
      <c r="B462" s="24" t="s">
        <v>1118</v>
      </c>
      <c r="C462" s="24" t="s">
        <v>73</v>
      </c>
      <c r="D462" s="24" t="s">
        <v>1082</v>
      </c>
      <c r="E462" s="24" t="s">
        <v>1083</v>
      </c>
      <c r="F462" s="24" t="s">
        <v>1084</v>
      </c>
      <c r="G462" s="24" t="s">
        <v>76</v>
      </c>
      <c r="H462" s="26">
        <v>1.28365</v>
      </c>
      <c r="I462" s="26">
        <v>1.82e-5</v>
      </c>
      <c r="J462" s="26">
        <v>0.000129877</v>
      </c>
      <c r="K462" s="24" t="s">
        <v>47</v>
      </c>
    </row>
    <row r="463" spans="1:11">
      <c r="A463" s="24" t="s">
        <v>1119</v>
      </c>
      <c r="B463" s="24" t="s">
        <v>1120</v>
      </c>
      <c r="C463" s="24" t="s">
        <v>73</v>
      </c>
      <c r="D463" s="24" t="s">
        <v>1082</v>
      </c>
      <c r="E463" s="24" t="s">
        <v>1083</v>
      </c>
      <c r="F463" s="24" t="s">
        <v>1084</v>
      </c>
      <c r="G463" s="24" t="s">
        <v>76</v>
      </c>
      <c r="H463" s="26">
        <v>1.07506</v>
      </c>
      <c r="I463" s="26">
        <v>2.04e-5</v>
      </c>
      <c r="J463" s="26">
        <v>0.00014183</v>
      </c>
      <c r="K463" s="24" t="s">
        <v>47</v>
      </c>
    </row>
    <row r="464" spans="1:11">
      <c r="A464" s="24" t="s">
        <v>1121</v>
      </c>
      <c r="B464" s="24" t="s">
        <v>1122</v>
      </c>
      <c r="C464" s="24" t="s">
        <v>73</v>
      </c>
      <c r="D464" s="24" t="s">
        <v>1082</v>
      </c>
      <c r="E464" s="24" t="s">
        <v>1083</v>
      </c>
      <c r="F464" s="24" t="s">
        <v>1084</v>
      </c>
      <c r="G464" s="24" t="s">
        <v>76</v>
      </c>
      <c r="H464" s="26">
        <v>1.65702</v>
      </c>
      <c r="I464" s="26">
        <v>9.65e-6</v>
      </c>
      <c r="J464" s="26">
        <v>7.59e-5</v>
      </c>
      <c r="K464" s="24" t="s">
        <v>47</v>
      </c>
    </row>
    <row r="465" spans="1:11">
      <c r="A465" s="24" t="s">
        <v>1123</v>
      </c>
      <c r="B465" s="24" t="s">
        <v>1124</v>
      </c>
      <c r="C465" s="24" t="s">
        <v>73</v>
      </c>
      <c r="D465" s="24" t="s">
        <v>1082</v>
      </c>
      <c r="E465" s="24" t="s">
        <v>1083</v>
      </c>
      <c r="F465" s="24" t="s">
        <v>1084</v>
      </c>
      <c r="G465" s="24" t="s">
        <v>76</v>
      </c>
      <c r="H465" s="26">
        <v>1.00476</v>
      </c>
      <c r="I465" s="26">
        <v>0.004737059</v>
      </c>
      <c r="J465" s="26">
        <v>0.01599498</v>
      </c>
      <c r="K465" s="24" t="s">
        <v>48</v>
      </c>
    </row>
    <row r="466" spans="1:11">
      <c r="A466" s="24" t="s">
        <v>1125</v>
      </c>
      <c r="B466" s="24" t="s">
        <v>1126</v>
      </c>
      <c r="C466" s="24" t="s">
        <v>73</v>
      </c>
      <c r="D466" s="24" t="s">
        <v>1082</v>
      </c>
      <c r="E466" s="24" t="s">
        <v>1083</v>
      </c>
      <c r="F466" s="24" t="s">
        <v>1084</v>
      </c>
      <c r="G466" s="24" t="s">
        <v>76</v>
      </c>
      <c r="H466" s="26">
        <v>1.49586</v>
      </c>
      <c r="I466" s="26">
        <v>1.24e-5</v>
      </c>
      <c r="J466" s="26">
        <v>9.35e-5</v>
      </c>
      <c r="K466" s="24" t="s">
        <v>48</v>
      </c>
    </row>
    <row r="467" spans="1:11">
      <c r="A467" s="24" t="s">
        <v>1127</v>
      </c>
      <c r="B467" s="24" t="s">
        <v>1128</v>
      </c>
      <c r="C467" s="24" t="s">
        <v>73</v>
      </c>
      <c r="D467" s="24" t="s">
        <v>1082</v>
      </c>
      <c r="E467" s="24" t="s">
        <v>1083</v>
      </c>
      <c r="F467" s="24" t="s">
        <v>1129</v>
      </c>
      <c r="G467" s="24" t="s">
        <v>115</v>
      </c>
      <c r="H467" s="26">
        <v>1.05948</v>
      </c>
      <c r="I467" s="26">
        <v>0.001419336</v>
      </c>
      <c r="J467" s="26">
        <v>0.005818478</v>
      </c>
      <c r="K467" s="24" t="s">
        <v>48</v>
      </c>
    </row>
    <row r="468" spans="1:11">
      <c r="A468" s="24" t="s">
        <v>1130</v>
      </c>
      <c r="B468" s="24" t="s">
        <v>1131</v>
      </c>
      <c r="C468" s="24" t="s">
        <v>73</v>
      </c>
      <c r="D468" s="24" t="s">
        <v>1082</v>
      </c>
      <c r="E468" s="24" t="s">
        <v>1083</v>
      </c>
      <c r="F468" s="24" t="s">
        <v>1129</v>
      </c>
      <c r="G468" s="24" t="s">
        <v>76</v>
      </c>
      <c r="H468" s="26">
        <v>1.17651</v>
      </c>
      <c r="I468" s="26">
        <v>0.006284786</v>
      </c>
      <c r="J468" s="26">
        <v>0.020254068</v>
      </c>
      <c r="K468" s="24" t="s">
        <v>48</v>
      </c>
    </row>
    <row r="469" spans="1:11">
      <c r="A469" s="24" t="s">
        <v>1132</v>
      </c>
      <c r="B469" s="24" t="s">
        <v>1133</v>
      </c>
      <c r="C469" s="24" t="s">
        <v>73</v>
      </c>
      <c r="D469" s="24" t="s">
        <v>1082</v>
      </c>
      <c r="E469" s="24" t="s">
        <v>1083</v>
      </c>
      <c r="F469" s="24" t="s">
        <v>1129</v>
      </c>
      <c r="G469" s="24" t="s">
        <v>76</v>
      </c>
      <c r="H469" s="26">
        <v>1.3799</v>
      </c>
      <c r="I469" s="26">
        <v>4.15e-5</v>
      </c>
      <c r="J469" s="26">
        <v>0.000262233</v>
      </c>
      <c r="K469" s="24" t="s">
        <v>48</v>
      </c>
    </row>
    <row r="470" spans="1:11">
      <c r="A470" s="24" t="s">
        <v>1134</v>
      </c>
      <c r="B470" s="24" t="s">
        <v>1135</v>
      </c>
      <c r="C470" s="24" t="s">
        <v>73</v>
      </c>
      <c r="D470" s="24" t="s">
        <v>1082</v>
      </c>
      <c r="E470" s="24" t="s">
        <v>1083</v>
      </c>
      <c r="F470" s="24" t="s">
        <v>1129</v>
      </c>
      <c r="G470" s="24" t="s">
        <v>76</v>
      </c>
      <c r="H470" s="26">
        <v>1.35588</v>
      </c>
      <c r="I470" s="26">
        <v>8.11e-6</v>
      </c>
      <c r="J470" s="26">
        <v>6.95e-5</v>
      </c>
      <c r="K470" s="24" t="s">
        <v>47</v>
      </c>
    </row>
    <row r="471" spans="1:11">
      <c r="A471" s="24" t="s">
        <v>1136</v>
      </c>
      <c r="B471" s="24" t="s">
        <v>1137</v>
      </c>
      <c r="C471" s="24" t="s">
        <v>73</v>
      </c>
      <c r="D471" s="24" t="s">
        <v>1082</v>
      </c>
      <c r="E471" s="24" t="s">
        <v>1083</v>
      </c>
      <c r="F471" s="24" t="s">
        <v>1129</v>
      </c>
      <c r="G471" s="24" t="s">
        <v>76</v>
      </c>
      <c r="H471" s="26">
        <v>1.16335</v>
      </c>
      <c r="I471" s="26">
        <v>0.001561208</v>
      </c>
      <c r="J471" s="26">
        <v>0.006305434</v>
      </c>
      <c r="K471" s="24" t="s">
        <v>48</v>
      </c>
    </row>
    <row r="472" spans="1:11">
      <c r="A472" s="24" t="s">
        <v>1138</v>
      </c>
      <c r="B472" s="24" t="s">
        <v>1139</v>
      </c>
      <c r="C472" s="24" t="s">
        <v>73</v>
      </c>
      <c r="D472" s="24" t="s">
        <v>1082</v>
      </c>
      <c r="E472" s="24" t="s">
        <v>1083</v>
      </c>
      <c r="F472" s="24" t="s">
        <v>1129</v>
      </c>
      <c r="G472" s="24" t="s">
        <v>76</v>
      </c>
      <c r="H472" s="26">
        <v>1.56403</v>
      </c>
      <c r="I472" s="26">
        <v>0.000111633</v>
      </c>
      <c r="J472" s="26">
        <v>0.000608276</v>
      </c>
      <c r="K472" s="24" t="s">
        <v>48</v>
      </c>
    </row>
    <row r="473" spans="1:11">
      <c r="A473" s="24" t="s">
        <v>1140</v>
      </c>
      <c r="B473" s="24" t="s">
        <v>1141</v>
      </c>
      <c r="C473" s="24" t="s">
        <v>73</v>
      </c>
      <c r="D473" s="24" t="s">
        <v>1082</v>
      </c>
      <c r="E473" s="24" t="s">
        <v>1083</v>
      </c>
      <c r="F473" s="24" t="s">
        <v>1129</v>
      </c>
      <c r="G473" s="24" t="s">
        <v>76</v>
      </c>
      <c r="H473" s="26">
        <v>1.79012</v>
      </c>
      <c r="I473" s="26">
        <v>7.87e-8</v>
      </c>
      <c r="J473" s="26">
        <v>1.96e-6</v>
      </c>
      <c r="K473" s="24" t="s">
        <v>47</v>
      </c>
    </row>
    <row r="474" spans="1:11">
      <c r="A474" s="24" t="s">
        <v>1142</v>
      </c>
      <c r="B474" s="24" t="s">
        <v>1143</v>
      </c>
      <c r="C474" s="24" t="s">
        <v>73</v>
      </c>
      <c r="D474" s="24" t="s">
        <v>1082</v>
      </c>
      <c r="E474" s="24" t="s">
        <v>1083</v>
      </c>
      <c r="F474" s="24" t="s">
        <v>1129</v>
      </c>
      <c r="G474" s="24" t="s">
        <v>165</v>
      </c>
      <c r="H474" s="26">
        <v>1.23254</v>
      </c>
      <c r="I474" s="26">
        <v>1.15e-5</v>
      </c>
      <c r="J474" s="26">
        <v>8.78e-5</v>
      </c>
      <c r="K474" s="24" t="s">
        <v>47</v>
      </c>
    </row>
    <row r="475" spans="1:11">
      <c r="A475" s="24" t="s">
        <v>1144</v>
      </c>
      <c r="B475" s="24" t="s">
        <v>1145</v>
      </c>
      <c r="C475" s="24" t="s">
        <v>73</v>
      </c>
      <c r="D475" s="24" t="s">
        <v>1082</v>
      </c>
      <c r="E475" s="24" t="s">
        <v>1083</v>
      </c>
      <c r="F475" s="24" t="s">
        <v>1129</v>
      </c>
      <c r="G475" s="24" t="s">
        <v>76</v>
      </c>
      <c r="H475" s="26">
        <v>1.1318</v>
      </c>
      <c r="I475" s="26">
        <v>0.006986152</v>
      </c>
      <c r="J475" s="26">
        <v>0.022090798</v>
      </c>
      <c r="K475" s="24" t="s">
        <v>47</v>
      </c>
    </row>
    <row r="476" spans="1:11">
      <c r="A476" s="24" t="s">
        <v>1146</v>
      </c>
      <c r="B476" s="24" t="s">
        <v>1147</v>
      </c>
      <c r="C476" s="24" t="s">
        <v>73</v>
      </c>
      <c r="D476" s="24" t="s">
        <v>1082</v>
      </c>
      <c r="E476" s="24" t="s">
        <v>1083</v>
      </c>
      <c r="F476" s="24" t="s">
        <v>1129</v>
      </c>
      <c r="G476" s="24" t="s">
        <v>300</v>
      </c>
      <c r="H476" s="26">
        <v>1.56183</v>
      </c>
      <c r="I476" s="26">
        <v>9.86e-8</v>
      </c>
      <c r="J476" s="26">
        <v>1.96e-6</v>
      </c>
      <c r="K476" s="24" t="s">
        <v>48</v>
      </c>
    </row>
    <row r="477" spans="1:11">
      <c r="A477" s="24" t="s">
        <v>1148</v>
      </c>
      <c r="B477" s="24" t="s">
        <v>1149</v>
      </c>
      <c r="C477" s="24" t="s">
        <v>73</v>
      </c>
      <c r="D477" s="24" t="s">
        <v>1082</v>
      </c>
      <c r="E477" s="24" t="s">
        <v>1083</v>
      </c>
      <c r="F477" s="24" t="s">
        <v>1150</v>
      </c>
      <c r="G477" s="24" t="s">
        <v>76</v>
      </c>
      <c r="H477" s="26">
        <v>1.43131</v>
      </c>
      <c r="I477" s="26">
        <v>0.001727267</v>
      </c>
      <c r="J477" s="26">
        <v>0.006873096</v>
      </c>
      <c r="K477" s="24" t="s">
        <v>47</v>
      </c>
    </row>
    <row r="478" spans="1:11">
      <c r="A478" s="24" t="s">
        <v>1151</v>
      </c>
      <c r="B478" s="24" t="s">
        <v>1152</v>
      </c>
      <c r="C478" s="24" t="s">
        <v>73</v>
      </c>
      <c r="D478" s="24" t="s">
        <v>1082</v>
      </c>
      <c r="E478" s="24" t="s">
        <v>1083</v>
      </c>
      <c r="F478" s="24" t="s">
        <v>1150</v>
      </c>
      <c r="G478" s="24" t="s">
        <v>76</v>
      </c>
      <c r="H478" s="26">
        <v>1.11073</v>
      </c>
      <c r="I478" s="26">
        <v>0.001908454</v>
      </c>
      <c r="J478" s="26">
        <v>0.007446377</v>
      </c>
      <c r="K478" s="24" t="s">
        <v>48</v>
      </c>
    </row>
    <row r="479" spans="1:11">
      <c r="A479" s="24" t="s">
        <v>1153</v>
      </c>
      <c r="B479" s="24" t="s">
        <v>1154</v>
      </c>
      <c r="C479" s="24" t="s">
        <v>73</v>
      </c>
      <c r="D479" s="24" t="s">
        <v>1082</v>
      </c>
      <c r="E479" s="24" t="s">
        <v>1083</v>
      </c>
      <c r="F479" s="24" t="s">
        <v>1150</v>
      </c>
      <c r="G479" s="24" t="s">
        <v>76</v>
      </c>
      <c r="H479" s="26">
        <v>1.02058</v>
      </c>
      <c r="I479" s="26">
        <v>0.003787128</v>
      </c>
      <c r="J479" s="26">
        <v>0.013377776</v>
      </c>
      <c r="K479" s="24" t="s">
        <v>48</v>
      </c>
    </row>
    <row r="480" spans="1:11">
      <c r="A480" s="24" t="s">
        <v>1155</v>
      </c>
      <c r="B480" s="24" t="s">
        <v>1156</v>
      </c>
      <c r="C480" s="24" t="s">
        <v>73</v>
      </c>
      <c r="D480" s="24" t="s">
        <v>1157</v>
      </c>
      <c r="E480" s="24" t="s">
        <v>1158</v>
      </c>
      <c r="F480" s="24"/>
      <c r="G480" s="24" t="s">
        <v>76</v>
      </c>
      <c r="H480" s="26">
        <v>1.20815</v>
      </c>
      <c r="I480" s="26">
        <v>0.000618171</v>
      </c>
      <c r="J480" s="26">
        <v>0.002779224</v>
      </c>
      <c r="K480" s="24" t="s">
        <v>47</v>
      </c>
    </row>
    <row r="481" spans="1:11">
      <c r="A481" s="24" t="s">
        <v>1159</v>
      </c>
      <c r="B481" s="24" t="s">
        <v>1160</v>
      </c>
      <c r="C481" s="24" t="s">
        <v>73</v>
      </c>
      <c r="D481" s="24" t="s">
        <v>1157</v>
      </c>
      <c r="E481" s="24" t="s">
        <v>1158</v>
      </c>
      <c r="F481" s="24"/>
      <c r="G481" s="24" t="s">
        <v>76</v>
      </c>
      <c r="H481" s="26">
        <v>1.82053</v>
      </c>
      <c r="I481" s="26">
        <v>9.26e-8</v>
      </c>
      <c r="J481" s="26">
        <v>1.96e-6</v>
      </c>
      <c r="K481" s="24" t="s">
        <v>47</v>
      </c>
    </row>
    <row r="482" spans="1:11">
      <c r="A482" s="24" t="s">
        <v>1161</v>
      </c>
      <c r="B482" s="24" t="s">
        <v>1162</v>
      </c>
      <c r="C482" s="24" t="s">
        <v>73</v>
      </c>
      <c r="D482" s="24" t="s">
        <v>1157</v>
      </c>
      <c r="E482" s="24" t="s">
        <v>1163</v>
      </c>
      <c r="F482" s="24" t="s">
        <v>1164</v>
      </c>
      <c r="G482" s="24" t="s">
        <v>76</v>
      </c>
      <c r="H482" s="26">
        <v>1.29956</v>
      </c>
      <c r="I482" s="26">
        <v>4.88e-5</v>
      </c>
      <c r="J482" s="26">
        <v>0.000298065</v>
      </c>
      <c r="K482" s="24" t="s">
        <v>48</v>
      </c>
    </row>
    <row r="483" spans="1:11">
      <c r="A483" s="24" t="s">
        <v>1165</v>
      </c>
      <c r="B483" s="24" t="s">
        <v>1166</v>
      </c>
      <c r="C483" s="24" t="s">
        <v>73</v>
      </c>
      <c r="D483" s="24" t="s">
        <v>1157</v>
      </c>
      <c r="E483" s="24" t="s">
        <v>1163</v>
      </c>
      <c r="F483" s="24" t="s">
        <v>1164</v>
      </c>
      <c r="G483" s="24" t="s">
        <v>76</v>
      </c>
      <c r="H483" s="26">
        <v>1.12324</v>
      </c>
      <c r="I483" s="26">
        <v>7.16e-7</v>
      </c>
      <c r="J483" s="26">
        <v>8.74e-6</v>
      </c>
      <c r="K483" s="24" t="s">
        <v>47</v>
      </c>
    </row>
    <row r="484" spans="1:11">
      <c r="A484" s="24" t="s">
        <v>1167</v>
      </c>
      <c r="B484" s="24" t="s">
        <v>1168</v>
      </c>
      <c r="C484" s="24" t="s">
        <v>73</v>
      </c>
      <c r="D484" s="24" t="s">
        <v>1157</v>
      </c>
      <c r="E484" s="24" t="s">
        <v>1163</v>
      </c>
      <c r="F484" s="24" t="s">
        <v>1164</v>
      </c>
      <c r="G484" s="24" t="s">
        <v>76</v>
      </c>
      <c r="H484" s="26">
        <v>1.98431</v>
      </c>
      <c r="I484" s="26">
        <v>2.49e-6</v>
      </c>
      <c r="J484" s="26">
        <v>2.62e-5</v>
      </c>
      <c r="K484" s="24" t="s">
        <v>47</v>
      </c>
    </row>
    <row r="485" spans="1:11">
      <c r="A485" s="24" t="s">
        <v>1169</v>
      </c>
      <c r="B485" s="24" t="s">
        <v>1170</v>
      </c>
      <c r="C485" s="24" t="s">
        <v>73</v>
      </c>
      <c r="D485" s="24" t="s">
        <v>1157</v>
      </c>
      <c r="E485" s="24" t="s">
        <v>1171</v>
      </c>
      <c r="F485" s="24"/>
      <c r="G485" s="24" t="s">
        <v>76</v>
      </c>
      <c r="H485" s="26">
        <v>1.75733</v>
      </c>
      <c r="I485" s="26">
        <v>1.08e-8</v>
      </c>
      <c r="J485" s="26">
        <v>8.45e-7</v>
      </c>
      <c r="K485" s="24" t="s">
        <v>47</v>
      </c>
    </row>
    <row r="486" spans="1:11">
      <c r="A486" s="24" t="s">
        <v>1172</v>
      </c>
      <c r="B486" s="24" t="s">
        <v>1173</v>
      </c>
      <c r="C486" s="24" t="s">
        <v>73</v>
      </c>
      <c r="D486" s="24" t="s">
        <v>1157</v>
      </c>
      <c r="E486" s="24" t="s">
        <v>1171</v>
      </c>
      <c r="F486" s="24"/>
      <c r="G486" s="24" t="s">
        <v>76</v>
      </c>
      <c r="H486" s="26">
        <v>2.20469</v>
      </c>
      <c r="I486" s="26">
        <v>1.01e-7</v>
      </c>
      <c r="J486" s="26">
        <v>1.96e-6</v>
      </c>
      <c r="K486" s="24" t="s">
        <v>47</v>
      </c>
    </row>
    <row r="487" spans="1:11">
      <c r="A487" s="24" t="s">
        <v>1174</v>
      </c>
      <c r="B487" s="24" t="s">
        <v>1175</v>
      </c>
      <c r="C487" s="24" t="s">
        <v>73</v>
      </c>
      <c r="D487" s="24" t="s">
        <v>1157</v>
      </c>
      <c r="E487" s="24" t="s">
        <v>1171</v>
      </c>
      <c r="F487" s="24"/>
      <c r="G487" s="24" t="s">
        <v>76</v>
      </c>
      <c r="H487" s="26">
        <v>2.15697</v>
      </c>
      <c r="I487" s="26">
        <v>2.9e-11</v>
      </c>
      <c r="J487" s="26">
        <v>7.93e-9</v>
      </c>
      <c r="K487" s="24" t="s">
        <v>47</v>
      </c>
    </row>
    <row r="488" spans="1:11">
      <c r="A488" s="24" t="s">
        <v>1176</v>
      </c>
      <c r="B488" s="24" t="s">
        <v>1177</v>
      </c>
      <c r="C488" s="24" t="s">
        <v>73</v>
      </c>
      <c r="D488" s="24" t="s">
        <v>1157</v>
      </c>
      <c r="E488" s="24" t="s">
        <v>1171</v>
      </c>
      <c r="F488" s="24"/>
      <c r="G488" s="24" t="s">
        <v>76</v>
      </c>
      <c r="H488" s="26">
        <v>2.04623</v>
      </c>
      <c r="I488" s="26">
        <v>2.9e-11</v>
      </c>
      <c r="J488" s="26">
        <v>7.93e-9</v>
      </c>
      <c r="K488" s="24" t="s">
        <v>48</v>
      </c>
    </row>
    <row r="489" spans="1:11">
      <c r="A489" s="24" t="s">
        <v>1178</v>
      </c>
      <c r="B489" s="24" t="s">
        <v>1179</v>
      </c>
      <c r="C489" s="24" t="s">
        <v>73</v>
      </c>
      <c r="D489" s="24" t="s">
        <v>1157</v>
      </c>
      <c r="E489" s="24" t="s">
        <v>1180</v>
      </c>
      <c r="F489" s="24" t="s">
        <v>1181</v>
      </c>
      <c r="G489" s="24" t="s">
        <v>76</v>
      </c>
      <c r="H489" s="26">
        <v>2.12442</v>
      </c>
      <c r="I489" s="26">
        <v>9.86e-8</v>
      </c>
      <c r="J489" s="26">
        <v>1.96e-6</v>
      </c>
      <c r="K489" s="24" t="s">
        <v>48</v>
      </c>
    </row>
    <row r="490" spans="1:11">
      <c r="A490" s="24" t="s">
        <v>1182</v>
      </c>
      <c r="B490" s="24" t="s">
        <v>1183</v>
      </c>
      <c r="C490" s="24" t="s">
        <v>73</v>
      </c>
      <c r="D490" s="24" t="s">
        <v>1157</v>
      </c>
      <c r="E490" s="24" t="s">
        <v>1180</v>
      </c>
      <c r="F490" s="24"/>
      <c r="G490" s="24" t="s">
        <v>76</v>
      </c>
      <c r="H490" s="26">
        <v>1.69236</v>
      </c>
      <c r="I490" s="26">
        <v>1.01e-7</v>
      </c>
      <c r="J490" s="26">
        <v>1.96e-6</v>
      </c>
      <c r="K490" s="24" t="s">
        <v>47</v>
      </c>
    </row>
    <row r="491" spans="1:11">
      <c r="A491" s="24" t="s">
        <v>1184</v>
      </c>
      <c r="B491" s="24" t="s">
        <v>1185</v>
      </c>
      <c r="C491" s="24" t="s">
        <v>73</v>
      </c>
      <c r="D491" s="24" t="s">
        <v>1157</v>
      </c>
      <c r="E491" s="24" t="s">
        <v>1180</v>
      </c>
      <c r="F491" s="24"/>
      <c r="G491" s="24" t="s">
        <v>76</v>
      </c>
      <c r="H491" s="26">
        <v>1.84875</v>
      </c>
      <c r="I491" s="26">
        <v>5.27e-7</v>
      </c>
      <c r="J491" s="26">
        <v>6.67e-6</v>
      </c>
      <c r="K491" s="24" t="s">
        <v>47</v>
      </c>
    </row>
    <row r="492" spans="1:11">
      <c r="A492" s="24" t="s">
        <v>1186</v>
      </c>
      <c r="B492" s="24" t="s">
        <v>1187</v>
      </c>
      <c r="C492" s="24" t="s">
        <v>73</v>
      </c>
      <c r="D492" s="24" t="s">
        <v>1157</v>
      </c>
      <c r="E492" s="24" t="s">
        <v>1188</v>
      </c>
      <c r="F492" s="24" t="s">
        <v>1189</v>
      </c>
      <c r="G492" s="24" t="s">
        <v>115</v>
      </c>
      <c r="H492" s="26">
        <v>1.98886</v>
      </c>
      <c r="I492" s="26">
        <v>4.89e-7</v>
      </c>
      <c r="J492" s="26">
        <v>6.25e-6</v>
      </c>
      <c r="K492" s="24" t="s">
        <v>48</v>
      </c>
    </row>
    <row r="493" spans="1:11">
      <c r="A493" s="24" t="s">
        <v>1190</v>
      </c>
      <c r="B493" s="24" t="s">
        <v>1191</v>
      </c>
      <c r="C493" s="24" t="s">
        <v>73</v>
      </c>
      <c r="D493" s="24" t="s">
        <v>1157</v>
      </c>
      <c r="E493" s="24" t="s">
        <v>1188</v>
      </c>
      <c r="F493" s="24" t="s">
        <v>1189</v>
      </c>
      <c r="G493" s="24" t="s">
        <v>76</v>
      </c>
      <c r="H493" s="26">
        <v>1.00425</v>
      </c>
      <c r="I493" s="26">
        <v>0.009026532</v>
      </c>
      <c r="J493" s="26">
        <v>0.027623212</v>
      </c>
      <c r="K493" s="24" t="s">
        <v>48</v>
      </c>
    </row>
    <row r="494" spans="1:11">
      <c r="A494" s="24" t="s">
        <v>1192</v>
      </c>
      <c r="B494" s="24" t="s">
        <v>1193</v>
      </c>
      <c r="C494" s="24" t="s">
        <v>73</v>
      </c>
      <c r="D494" s="24" t="s">
        <v>1157</v>
      </c>
      <c r="E494" s="24" t="s">
        <v>1188</v>
      </c>
      <c r="F494" s="24" t="s">
        <v>1189</v>
      </c>
      <c r="G494" s="24" t="s">
        <v>76</v>
      </c>
      <c r="H494" s="26">
        <v>1.39341</v>
      </c>
      <c r="I494" s="26">
        <v>1.54e-6</v>
      </c>
      <c r="J494" s="26">
        <v>1.73e-5</v>
      </c>
      <c r="K494" s="24" t="s">
        <v>47</v>
      </c>
    </row>
    <row r="495" spans="1:11">
      <c r="A495" s="24" t="s">
        <v>1194</v>
      </c>
      <c r="B495" s="24" t="s">
        <v>1195</v>
      </c>
      <c r="C495" s="24" t="s">
        <v>73</v>
      </c>
      <c r="D495" s="24" t="s">
        <v>1157</v>
      </c>
      <c r="E495" s="24" t="s">
        <v>1188</v>
      </c>
      <c r="F495" s="24" t="s">
        <v>1189</v>
      </c>
      <c r="G495" s="24" t="s">
        <v>76</v>
      </c>
      <c r="H495" s="26">
        <v>1.79791</v>
      </c>
      <c r="I495" s="26">
        <v>1.66e-6</v>
      </c>
      <c r="J495" s="26">
        <v>1.83e-5</v>
      </c>
      <c r="K495" s="24" t="s">
        <v>47</v>
      </c>
    </row>
    <row r="496" spans="1:11">
      <c r="A496" s="24" t="s">
        <v>1196</v>
      </c>
      <c r="B496" s="24" t="s">
        <v>1197</v>
      </c>
      <c r="C496" s="24" t="s">
        <v>73</v>
      </c>
      <c r="D496" s="24" t="s">
        <v>1157</v>
      </c>
      <c r="E496" s="24" t="s">
        <v>1188</v>
      </c>
      <c r="F496" s="24" t="s">
        <v>1189</v>
      </c>
      <c r="G496" s="24" t="s">
        <v>76</v>
      </c>
      <c r="H496" s="26">
        <v>1.83831</v>
      </c>
      <c r="I496" s="26">
        <v>1e-7</v>
      </c>
      <c r="J496" s="26">
        <v>1.96e-6</v>
      </c>
      <c r="K496" s="24" t="s">
        <v>48</v>
      </c>
    </row>
    <row r="497" spans="1:11">
      <c r="A497" s="24" t="s">
        <v>1198</v>
      </c>
      <c r="B497" s="24" t="s">
        <v>1199</v>
      </c>
      <c r="C497" s="24" t="s">
        <v>73</v>
      </c>
      <c r="D497" s="24" t="s">
        <v>1157</v>
      </c>
      <c r="E497" s="24" t="s">
        <v>1188</v>
      </c>
      <c r="F497" s="24" t="s">
        <v>1200</v>
      </c>
      <c r="G497" s="24" t="s">
        <v>76</v>
      </c>
      <c r="H497" s="26">
        <v>1.12008</v>
      </c>
      <c r="I497" s="26">
        <v>0.000783378</v>
      </c>
      <c r="J497" s="26">
        <v>0.003416527</v>
      </c>
      <c r="K497" s="24" t="s">
        <v>47</v>
      </c>
    </row>
    <row r="498" spans="1:11">
      <c r="A498" s="24" t="s">
        <v>1201</v>
      </c>
      <c r="B498" s="24" t="s">
        <v>1202</v>
      </c>
      <c r="C498" s="24" t="s">
        <v>73</v>
      </c>
      <c r="D498" s="24" t="s">
        <v>1157</v>
      </c>
      <c r="E498" s="24" t="s">
        <v>1188</v>
      </c>
      <c r="F498" s="24" t="s">
        <v>1200</v>
      </c>
      <c r="G498" s="24" t="s">
        <v>76</v>
      </c>
      <c r="H498" s="26">
        <v>1.73674</v>
      </c>
      <c r="I498" s="26">
        <v>1.58e-7</v>
      </c>
      <c r="J498" s="26">
        <v>2.84e-6</v>
      </c>
      <c r="K498" s="24" t="s">
        <v>47</v>
      </c>
    </row>
    <row r="499" spans="1:11">
      <c r="A499" s="24" t="s">
        <v>1203</v>
      </c>
      <c r="B499" s="24" t="s">
        <v>1204</v>
      </c>
      <c r="C499" s="24" t="s">
        <v>73</v>
      </c>
      <c r="D499" s="24" t="s">
        <v>1157</v>
      </c>
      <c r="E499" s="24" t="s">
        <v>1205</v>
      </c>
      <c r="F499" s="24" t="s">
        <v>1206</v>
      </c>
      <c r="G499" s="24" t="s">
        <v>105</v>
      </c>
      <c r="H499" s="26">
        <v>1.09634</v>
      </c>
      <c r="I499" s="26">
        <v>0.001059631</v>
      </c>
      <c r="J499" s="26">
        <v>0.00451854</v>
      </c>
      <c r="K499" s="24" t="s">
        <v>48</v>
      </c>
    </row>
    <row r="500" spans="1:11">
      <c r="A500" s="24" t="s">
        <v>1207</v>
      </c>
      <c r="B500" s="24" t="s">
        <v>1208</v>
      </c>
      <c r="C500" s="24" t="s">
        <v>73</v>
      </c>
      <c r="D500" s="24" t="s">
        <v>1157</v>
      </c>
      <c r="E500" s="24" t="s">
        <v>1209</v>
      </c>
      <c r="F500" s="24" t="s">
        <v>1210</v>
      </c>
      <c r="G500" s="24" t="s">
        <v>105</v>
      </c>
      <c r="H500" s="26">
        <v>1.16171</v>
      </c>
      <c r="I500" s="26">
        <v>0.000545411</v>
      </c>
      <c r="J500" s="26">
        <v>0.002490273</v>
      </c>
      <c r="K500" s="24" t="s">
        <v>48</v>
      </c>
    </row>
    <row r="501" spans="1:11">
      <c r="A501" s="24" t="s">
        <v>1211</v>
      </c>
      <c r="B501" s="24" t="s">
        <v>1212</v>
      </c>
      <c r="C501" s="24" t="s">
        <v>73</v>
      </c>
      <c r="D501" s="24" t="s">
        <v>1157</v>
      </c>
      <c r="E501" s="24" t="s">
        <v>1213</v>
      </c>
      <c r="F501" s="24" t="s">
        <v>1214</v>
      </c>
      <c r="G501" s="24" t="s">
        <v>76</v>
      </c>
      <c r="H501" s="26">
        <v>1.15146</v>
      </c>
      <c r="I501" s="26">
        <v>0.001726334</v>
      </c>
      <c r="J501" s="26">
        <v>0.006873096</v>
      </c>
      <c r="K501" s="24" t="s">
        <v>47</v>
      </c>
    </row>
    <row r="502" spans="1:11">
      <c r="A502" s="24" t="s">
        <v>1215</v>
      </c>
      <c r="B502" s="24" t="s">
        <v>1216</v>
      </c>
      <c r="C502" s="24" t="s">
        <v>73</v>
      </c>
      <c r="D502" s="24" t="s">
        <v>1157</v>
      </c>
      <c r="E502" s="24" t="s">
        <v>1217</v>
      </c>
      <c r="F502" s="24"/>
      <c r="G502" s="24" t="s">
        <v>76</v>
      </c>
      <c r="H502" s="26">
        <v>1.89696</v>
      </c>
      <c r="I502" s="26">
        <v>2.26e-7</v>
      </c>
      <c r="J502" s="26">
        <v>3.55e-6</v>
      </c>
      <c r="K502" s="24" t="s">
        <v>48</v>
      </c>
    </row>
    <row r="503" spans="1:11">
      <c r="A503" s="24" t="s">
        <v>1218</v>
      </c>
      <c r="B503" s="24" t="s">
        <v>1219</v>
      </c>
      <c r="C503" s="24" t="s">
        <v>73</v>
      </c>
      <c r="D503" s="24" t="s">
        <v>1157</v>
      </c>
      <c r="E503" s="24" t="s">
        <v>1220</v>
      </c>
      <c r="F503" s="24" t="s">
        <v>1221</v>
      </c>
      <c r="G503" s="24" t="s">
        <v>105</v>
      </c>
      <c r="H503" s="26">
        <v>1.1661</v>
      </c>
      <c r="I503" s="26">
        <v>0.000485465</v>
      </c>
      <c r="J503" s="26">
        <v>0.002256897</v>
      </c>
      <c r="K503" s="24" t="s">
        <v>47</v>
      </c>
    </row>
    <row r="504" spans="1:11">
      <c r="A504" s="24" t="s">
        <v>1222</v>
      </c>
      <c r="B504" s="24" t="s">
        <v>1223</v>
      </c>
      <c r="C504" s="24" t="s">
        <v>73</v>
      </c>
      <c r="D504" s="24" t="s">
        <v>1157</v>
      </c>
      <c r="E504" s="24" t="s">
        <v>1220</v>
      </c>
      <c r="F504" s="24" t="s">
        <v>1221</v>
      </c>
      <c r="G504" s="24" t="s">
        <v>115</v>
      </c>
      <c r="H504" s="26">
        <v>1.35879</v>
      </c>
      <c r="I504" s="26">
        <v>5.25e-5</v>
      </c>
      <c r="J504" s="26">
        <v>0.000319409</v>
      </c>
      <c r="K504" s="24" t="s">
        <v>48</v>
      </c>
    </row>
    <row r="505" spans="1:11">
      <c r="A505" s="24" t="s">
        <v>1224</v>
      </c>
      <c r="B505" s="24" t="s">
        <v>1225</v>
      </c>
      <c r="C505" s="24" t="s">
        <v>73</v>
      </c>
      <c r="D505" s="24" t="s">
        <v>1157</v>
      </c>
      <c r="E505" s="24" t="s">
        <v>1226</v>
      </c>
      <c r="F505" s="24" t="s">
        <v>1227</v>
      </c>
      <c r="G505" s="24" t="s">
        <v>115</v>
      </c>
      <c r="H505" s="26">
        <v>1.75823</v>
      </c>
      <c r="I505" s="26">
        <v>1.47e-8</v>
      </c>
      <c r="J505" s="26">
        <v>1.03e-6</v>
      </c>
      <c r="K505" s="24" t="s">
        <v>48</v>
      </c>
    </row>
    <row r="506" spans="1:11">
      <c r="A506" s="24" t="s">
        <v>1228</v>
      </c>
      <c r="B506" s="24" t="s">
        <v>1229</v>
      </c>
      <c r="C506" s="24" t="s">
        <v>73</v>
      </c>
      <c r="D506" s="24" t="s">
        <v>1157</v>
      </c>
      <c r="E506" s="24" t="s">
        <v>1226</v>
      </c>
      <c r="F506" s="24" t="s">
        <v>1227</v>
      </c>
      <c r="G506" s="24" t="s">
        <v>76</v>
      </c>
      <c r="H506" s="26">
        <v>1.78073</v>
      </c>
      <c r="I506" s="26">
        <v>2.85e-7</v>
      </c>
      <c r="J506" s="26">
        <v>4.2e-6</v>
      </c>
      <c r="K506" s="24" t="s">
        <v>48</v>
      </c>
    </row>
    <row r="507" spans="1:11">
      <c r="A507" s="24" t="s">
        <v>1230</v>
      </c>
      <c r="B507" s="24" t="s">
        <v>1231</v>
      </c>
      <c r="C507" s="24" t="s">
        <v>73</v>
      </c>
      <c r="D507" s="24" t="s">
        <v>1157</v>
      </c>
      <c r="E507" s="24" t="s">
        <v>1226</v>
      </c>
      <c r="F507" s="24" t="s">
        <v>1227</v>
      </c>
      <c r="G507" s="24" t="s">
        <v>76</v>
      </c>
      <c r="H507" s="26">
        <v>1.43158</v>
      </c>
      <c r="I507" s="26">
        <v>0.002761148</v>
      </c>
      <c r="J507" s="26">
        <v>0.010228594</v>
      </c>
      <c r="K507" s="24" t="s">
        <v>48</v>
      </c>
    </row>
    <row r="508" spans="1:11">
      <c r="A508" s="24" t="s">
        <v>1232</v>
      </c>
      <c r="B508" s="24" t="s">
        <v>1233</v>
      </c>
      <c r="C508" s="24" t="s">
        <v>73</v>
      </c>
      <c r="D508" s="24" t="s">
        <v>1157</v>
      </c>
      <c r="E508" s="24" t="s">
        <v>1226</v>
      </c>
      <c r="F508" s="24" t="s">
        <v>1234</v>
      </c>
      <c r="G508" s="24" t="s">
        <v>300</v>
      </c>
      <c r="H508" s="26">
        <v>1.46307</v>
      </c>
      <c r="I508" s="26">
        <v>0.000379055</v>
      </c>
      <c r="J508" s="26">
        <v>0.001796608</v>
      </c>
      <c r="K508" s="24" t="s">
        <v>47</v>
      </c>
    </row>
    <row r="509" spans="1:11">
      <c r="A509" s="24" t="s">
        <v>1235</v>
      </c>
      <c r="B509" s="24" t="s">
        <v>1236</v>
      </c>
      <c r="C509" s="24" t="s">
        <v>73</v>
      </c>
      <c r="D509" s="24" t="s">
        <v>1157</v>
      </c>
      <c r="E509" s="24" t="s">
        <v>1226</v>
      </c>
      <c r="F509" s="24" t="s">
        <v>1234</v>
      </c>
      <c r="G509" s="24" t="s">
        <v>236</v>
      </c>
      <c r="H509" s="26">
        <v>1.46424</v>
      </c>
      <c r="I509" s="26">
        <v>0.000111633</v>
      </c>
      <c r="J509" s="26">
        <v>0.000608276</v>
      </c>
      <c r="K509" s="24" t="s">
        <v>47</v>
      </c>
    </row>
    <row r="510" spans="1:11">
      <c r="A510" s="24" t="s">
        <v>1237</v>
      </c>
      <c r="B510" s="24" t="s">
        <v>1238</v>
      </c>
      <c r="C510" s="24" t="s">
        <v>73</v>
      </c>
      <c r="D510" s="24" t="s">
        <v>1157</v>
      </c>
      <c r="E510" s="24" t="s">
        <v>1226</v>
      </c>
      <c r="F510" s="24" t="s">
        <v>1234</v>
      </c>
      <c r="G510" s="24" t="s">
        <v>110</v>
      </c>
      <c r="H510" s="26">
        <v>1.11798</v>
      </c>
      <c r="I510" s="26">
        <v>3.83e-5</v>
      </c>
      <c r="J510" s="26">
        <v>0.000247203</v>
      </c>
      <c r="K510" s="24" t="s">
        <v>48</v>
      </c>
    </row>
    <row r="511" spans="1:11">
      <c r="A511" s="70" t="s">
        <v>1239</v>
      </c>
      <c r="B511" s="70" t="s">
        <v>1240</v>
      </c>
      <c r="C511" s="70" t="s">
        <v>73</v>
      </c>
      <c r="D511" s="70" t="s">
        <v>1157</v>
      </c>
      <c r="E511" s="70" t="s">
        <v>1241</v>
      </c>
      <c r="F511" s="70" t="s">
        <v>1242</v>
      </c>
      <c r="G511" s="24" t="s">
        <v>76</v>
      </c>
      <c r="H511" s="26">
        <v>1.56498</v>
      </c>
      <c r="I511" s="26">
        <v>8.43e-6</v>
      </c>
      <c r="J511" s="26">
        <v>6.98e-5</v>
      </c>
      <c r="K511" s="24" t="s">
        <v>47</v>
      </c>
    </row>
    <row r="512" spans="1:11">
      <c r="A512" s="24" t="s">
        <v>1243</v>
      </c>
      <c r="B512" s="24" t="s">
        <v>1244</v>
      </c>
      <c r="C512" s="24" t="s">
        <v>73</v>
      </c>
      <c r="D512" s="24" t="s">
        <v>1157</v>
      </c>
      <c r="E512" s="24" t="s">
        <v>1245</v>
      </c>
      <c r="F512" s="24" t="s">
        <v>1246</v>
      </c>
      <c r="G512" s="24" t="s">
        <v>76</v>
      </c>
      <c r="H512" s="26">
        <v>1.42549</v>
      </c>
      <c r="I512" s="26">
        <v>0.000520021</v>
      </c>
      <c r="J512" s="26">
        <v>0.002397141</v>
      </c>
      <c r="K512" s="24" t="s">
        <v>47</v>
      </c>
    </row>
    <row r="513" spans="1:11">
      <c r="A513" s="24" t="s">
        <v>1247</v>
      </c>
      <c r="B513" s="24" t="s">
        <v>1248</v>
      </c>
      <c r="C513" s="24" t="s">
        <v>73</v>
      </c>
      <c r="D513" s="24" t="s">
        <v>1157</v>
      </c>
      <c r="E513" s="24" t="s">
        <v>1249</v>
      </c>
      <c r="F513" s="24" t="s">
        <v>1250</v>
      </c>
      <c r="G513" s="24" t="s">
        <v>76</v>
      </c>
      <c r="H513" s="26">
        <v>1.87622</v>
      </c>
      <c r="I513" s="26">
        <v>1e-7</v>
      </c>
      <c r="J513" s="26">
        <v>1.96e-6</v>
      </c>
      <c r="K513" s="24" t="s">
        <v>47</v>
      </c>
    </row>
    <row r="514" spans="1:11">
      <c r="A514" s="24" t="s">
        <v>1251</v>
      </c>
      <c r="B514" s="24" t="s">
        <v>1252</v>
      </c>
      <c r="C514" s="24" t="s">
        <v>73</v>
      </c>
      <c r="D514" s="24" t="s">
        <v>1157</v>
      </c>
      <c r="E514" s="24" t="s">
        <v>1253</v>
      </c>
      <c r="F514" s="24" t="s">
        <v>1254</v>
      </c>
      <c r="G514" s="24" t="s">
        <v>76</v>
      </c>
      <c r="H514" s="26">
        <v>1.54206</v>
      </c>
      <c r="I514" s="26">
        <v>0.000304487</v>
      </c>
      <c r="J514" s="26">
        <v>0.001476069</v>
      </c>
      <c r="K514" s="24" t="s">
        <v>48</v>
      </c>
    </row>
    <row r="515" spans="1:11">
      <c r="A515" s="24" t="s">
        <v>1255</v>
      </c>
      <c r="B515" s="24" t="s">
        <v>1256</v>
      </c>
      <c r="C515" s="24" t="s">
        <v>73</v>
      </c>
      <c r="D515" s="24" t="s">
        <v>1157</v>
      </c>
      <c r="E515" s="24" t="s">
        <v>1257</v>
      </c>
      <c r="F515" s="24" t="s">
        <v>1258</v>
      </c>
      <c r="G515" s="24" t="s">
        <v>76</v>
      </c>
      <c r="H515" s="26">
        <v>1.86452</v>
      </c>
      <c r="I515" s="26">
        <v>2.04e-6</v>
      </c>
      <c r="J515" s="26">
        <v>2.18e-5</v>
      </c>
      <c r="K515" s="24" t="s">
        <v>48</v>
      </c>
    </row>
    <row r="516" spans="1:11">
      <c r="A516" s="24" t="s">
        <v>1259</v>
      </c>
      <c r="B516" s="24" t="s">
        <v>1260</v>
      </c>
      <c r="C516" s="24" t="s">
        <v>73</v>
      </c>
      <c r="D516" s="24" t="s">
        <v>1157</v>
      </c>
      <c r="E516" s="24" t="s">
        <v>1261</v>
      </c>
      <c r="F516" s="24" t="s">
        <v>1262</v>
      </c>
      <c r="G516" s="24" t="s">
        <v>76</v>
      </c>
      <c r="H516" s="26">
        <v>1.6922</v>
      </c>
      <c r="I516" s="26">
        <v>1.69e-5</v>
      </c>
      <c r="J516" s="26">
        <v>0.000122355</v>
      </c>
      <c r="K516" s="24" t="s">
        <v>47</v>
      </c>
    </row>
    <row r="517" spans="1:11">
      <c r="A517" s="24" t="s">
        <v>1263</v>
      </c>
      <c r="B517" s="24" t="s">
        <v>1264</v>
      </c>
      <c r="C517" s="24" t="s">
        <v>73</v>
      </c>
      <c r="D517" s="24" t="s">
        <v>1157</v>
      </c>
      <c r="E517" s="24" t="s">
        <v>1265</v>
      </c>
      <c r="F517" s="24"/>
      <c r="G517" s="24" t="s">
        <v>76</v>
      </c>
      <c r="H517" s="26">
        <v>1.09326</v>
      </c>
      <c r="I517" s="26">
        <v>0.006694108</v>
      </c>
      <c r="J517" s="26">
        <v>0.021392812</v>
      </c>
      <c r="K517" s="24" t="s">
        <v>47</v>
      </c>
    </row>
    <row r="518" spans="1:11">
      <c r="A518" s="24" t="s">
        <v>1266</v>
      </c>
      <c r="B518" s="24" t="s">
        <v>1267</v>
      </c>
      <c r="C518" s="24" t="s">
        <v>73</v>
      </c>
      <c r="D518" s="24" t="s">
        <v>1157</v>
      </c>
      <c r="E518" s="24" t="s">
        <v>1268</v>
      </c>
      <c r="F518" s="24" t="s">
        <v>1269</v>
      </c>
      <c r="G518" s="24" t="s">
        <v>300</v>
      </c>
      <c r="H518" s="26">
        <v>1.47719</v>
      </c>
      <c r="I518" s="26">
        <v>0.000548202</v>
      </c>
      <c r="J518" s="26">
        <v>0.002490273</v>
      </c>
      <c r="K518" s="24" t="s">
        <v>48</v>
      </c>
    </row>
    <row r="519" spans="1:11">
      <c r="A519" s="24" t="s">
        <v>1270</v>
      </c>
      <c r="B519" s="24" t="s">
        <v>1271</v>
      </c>
      <c r="C519" s="24" t="s">
        <v>73</v>
      </c>
      <c r="D519" s="24" t="s">
        <v>1157</v>
      </c>
      <c r="E519" s="24" t="s">
        <v>1268</v>
      </c>
      <c r="F519" s="24" t="s">
        <v>1269</v>
      </c>
      <c r="G519" s="24" t="s">
        <v>76</v>
      </c>
      <c r="H519" s="26">
        <v>1.06861</v>
      </c>
      <c r="I519" s="26">
        <v>6.51e-5</v>
      </c>
      <c r="J519" s="26">
        <v>0.000385212</v>
      </c>
      <c r="K519" s="24" t="s">
        <v>47</v>
      </c>
    </row>
    <row r="520" spans="1:11">
      <c r="A520" s="24" t="s">
        <v>1272</v>
      </c>
      <c r="B520" s="24" t="s">
        <v>1273</v>
      </c>
      <c r="C520" s="24" t="s">
        <v>73</v>
      </c>
      <c r="D520" s="24" t="s">
        <v>1157</v>
      </c>
      <c r="E520" s="24" t="s">
        <v>1268</v>
      </c>
      <c r="F520" s="24" t="s">
        <v>1269</v>
      </c>
      <c r="G520" s="24" t="s">
        <v>76</v>
      </c>
      <c r="H520" s="26">
        <v>2.16245</v>
      </c>
      <c r="I520" s="26">
        <v>9.74e-8</v>
      </c>
      <c r="J520" s="26">
        <v>1.96e-6</v>
      </c>
      <c r="K520" s="24" t="s">
        <v>48</v>
      </c>
    </row>
    <row r="521" spans="1:11">
      <c r="A521" s="24" t="s">
        <v>1272</v>
      </c>
      <c r="B521" s="24" t="s">
        <v>1274</v>
      </c>
      <c r="C521" s="24" t="s">
        <v>73</v>
      </c>
      <c r="D521" s="24" t="s">
        <v>1157</v>
      </c>
      <c r="E521" s="24" t="s">
        <v>1268</v>
      </c>
      <c r="F521" s="24" t="s">
        <v>1269</v>
      </c>
      <c r="G521" s="24" t="s">
        <v>76</v>
      </c>
      <c r="H521" s="26">
        <v>1.26988</v>
      </c>
      <c r="I521" s="26">
        <v>2.48e-5</v>
      </c>
      <c r="J521" s="26">
        <v>0.000168532</v>
      </c>
      <c r="K521" s="24" t="s">
        <v>48</v>
      </c>
    </row>
    <row r="522" spans="1:11">
      <c r="A522" s="24" t="s">
        <v>1275</v>
      </c>
      <c r="B522" s="24" t="s">
        <v>1276</v>
      </c>
      <c r="C522" s="24" t="s">
        <v>73</v>
      </c>
      <c r="D522" s="24" t="s">
        <v>1157</v>
      </c>
      <c r="E522" s="24" t="s">
        <v>1268</v>
      </c>
      <c r="F522" s="24" t="s">
        <v>1269</v>
      </c>
      <c r="G522" s="24" t="s">
        <v>76</v>
      </c>
      <c r="H522" s="26">
        <v>1.10931</v>
      </c>
      <c r="I522" s="26">
        <v>0.00087901</v>
      </c>
      <c r="J522" s="26">
        <v>0.003810787</v>
      </c>
      <c r="K522" s="24" t="s">
        <v>47</v>
      </c>
    </row>
    <row r="523" spans="1:11">
      <c r="A523" s="24" t="s">
        <v>1275</v>
      </c>
      <c r="B523" s="24" t="s">
        <v>1277</v>
      </c>
      <c r="C523" s="24" t="s">
        <v>73</v>
      </c>
      <c r="D523" s="24" t="s">
        <v>1157</v>
      </c>
      <c r="E523" s="24" t="s">
        <v>1268</v>
      </c>
      <c r="F523" s="24" t="s">
        <v>1269</v>
      </c>
      <c r="G523" s="24" t="s">
        <v>76</v>
      </c>
      <c r="H523" s="26">
        <v>1.05734</v>
      </c>
      <c r="I523" s="26">
        <v>0.001560349</v>
      </c>
      <c r="J523" s="26">
        <v>0.006305434</v>
      </c>
      <c r="K523" s="24" t="s">
        <v>47</v>
      </c>
    </row>
    <row r="524" spans="1:11">
      <c r="A524" s="24" t="s">
        <v>1278</v>
      </c>
      <c r="B524" s="24" t="s">
        <v>1279</v>
      </c>
      <c r="C524" s="24" t="s">
        <v>73</v>
      </c>
      <c r="D524" s="24" t="s">
        <v>1157</v>
      </c>
      <c r="E524" s="24" t="s">
        <v>1268</v>
      </c>
      <c r="F524" s="24" t="s">
        <v>1269</v>
      </c>
      <c r="G524" s="24" t="s">
        <v>236</v>
      </c>
      <c r="H524" s="26">
        <v>1.87857</v>
      </c>
      <c r="I524" s="26">
        <v>2.9e-7</v>
      </c>
      <c r="J524" s="26">
        <v>4.22e-6</v>
      </c>
      <c r="K524" s="24" t="s">
        <v>47</v>
      </c>
    </row>
    <row r="525" spans="1:11">
      <c r="A525" s="24" t="s">
        <v>1280</v>
      </c>
      <c r="B525" s="24" t="s">
        <v>1281</v>
      </c>
      <c r="C525" s="24" t="s">
        <v>73</v>
      </c>
      <c r="D525" s="24" t="s">
        <v>1157</v>
      </c>
      <c r="E525" s="24" t="s">
        <v>1268</v>
      </c>
      <c r="F525" s="24" t="s">
        <v>1269</v>
      </c>
      <c r="G525" s="24" t="s">
        <v>236</v>
      </c>
      <c r="H525" s="26">
        <v>1.34554</v>
      </c>
      <c r="I525" s="26">
        <v>0.009856048</v>
      </c>
      <c r="J525" s="26">
        <v>0.029663175</v>
      </c>
      <c r="K525" s="24" t="s">
        <v>48</v>
      </c>
    </row>
    <row r="526" spans="1:11">
      <c r="A526" s="24" t="s">
        <v>1282</v>
      </c>
      <c r="B526" s="24" t="s">
        <v>1283</v>
      </c>
      <c r="C526" s="24" t="s">
        <v>73</v>
      </c>
      <c r="D526" s="24" t="s">
        <v>1157</v>
      </c>
      <c r="E526" s="24" t="s">
        <v>1268</v>
      </c>
      <c r="F526" s="24" t="s">
        <v>1269</v>
      </c>
      <c r="G526" s="24" t="s">
        <v>115</v>
      </c>
      <c r="H526" s="26">
        <v>1.31592</v>
      </c>
      <c r="I526" s="26">
        <v>0.001379486</v>
      </c>
      <c r="J526" s="26">
        <v>0.005687125</v>
      </c>
      <c r="K526" s="24" t="s">
        <v>48</v>
      </c>
    </row>
    <row r="527" spans="1:11">
      <c r="A527" s="24" t="s">
        <v>1284</v>
      </c>
      <c r="B527" s="24" t="s">
        <v>1285</v>
      </c>
      <c r="C527" s="24" t="s">
        <v>73</v>
      </c>
      <c r="D527" s="24" t="s">
        <v>1157</v>
      </c>
      <c r="E527" s="24" t="s">
        <v>1268</v>
      </c>
      <c r="F527" s="24" t="s">
        <v>1269</v>
      </c>
      <c r="G527" s="24" t="s">
        <v>76</v>
      </c>
      <c r="H527" s="26">
        <v>1.35587</v>
      </c>
      <c r="I527" s="26">
        <v>2.95e-7</v>
      </c>
      <c r="J527" s="26">
        <v>4.27e-6</v>
      </c>
      <c r="K527" s="24" t="s">
        <v>47</v>
      </c>
    </row>
    <row r="528" spans="1:11">
      <c r="A528" s="24" t="s">
        <v>1286</v>
      </c>
      <c r="B528" s="24" t="s">
        <v>1287</v>
      </c>
      <c r="C528" s="24" t="s">
        <v>73</v>
      </c>
      <c r="D528" s="24" t="s">
        <v>1157</v>
      </c>
      <c r="E528" s="24" t="s">
        <v>1268</v>
      </c>
      <c r="F528" s="24" t="s">
        <v>1269</v>
      </c>
      <c r="G528" s="24" t="s">
        <v>110</v>
      </c>
      <c r="H528" s="26">
        <v>1.78368</v>
      </c>
      <c r="I528" s="26">
        <v>1.44e-6</v>
      </c>
      <c r="J528" s="26">
        <v>1.63e-5</v>
      </c>
      <c r="K528" s="24" t="s">
        <v>47</v>
      </c>
    </row>
    <row r="529" spans="1:11">
      <c r="A529" s="24" t="s">
        <v>1288</v>
      </c>
      <c r="B529" s="24" t="s">
        <v>1289</v>
      </c>
      <c r="C529" s="24" t="s">
        <v>73</v>
      </c>
      <c r="D529" s="24" t="s">
        <v>1157</v>
      </c>
      <c r="E529" s="24" t="s">
        <v>1290</v>
      </c>
      <c r="F529" s="24" t="s">
        <v>1291</v>
      </c>
      <c r="G529" s="24" t="s">
        <v>76</v>
      </c>
      <c r="H529" s="26">
        <v>1.19608</v>
      </c>
      <c r="I529" s="26">
        <v>0.000245312</v>
      </c>
      <c r="J529" s="26">
        <v>0.001229375</v>
      </c>
      <c r="K529" s="24" t="s">
        <v>47</v>
      </c>
    </row>
    <row r="530" spans="1:11">
      <c r="A530" s="24" t="s">
        <v>1292</v>
      </c>
      <c r="B530" s="24" t="s">
        <v>1293</v>
      </c>
      <c r="C530" s="24" t="s">
        <v>73</v>
      </c>
      <c r="D530" s="24" t="s">
        <v>1157</v>
      </c>
      <c r="E530" s="24" t="s">
        <v>1290</v>
      </c>
      <c r="F530" s="24" t="s">
        <v>1291</v>
      </c>
      <c r="G530" s="24" t="s">
        <v>76</v>
      </c>
      <c r="H530" s="26">
        <v>1.09396</v>
      </c>
      <c r="I530" s="26">
        <v>0.01013502</v>
      </c>
      <c r="J530" s="26">
        <v>0.030294144</v>
      </c>
      <c r="K530" s="24" t="s">
        <v>47</v>
      </c>
    </row>
    <row r="531" spans="1:11">
      <c r="A531" s="24" t="s">
        <v>1294</v>
      </c>
      <c r="B531" s="24" t="s">
        <v>1295</v>
      </c>
      <c r="C531" s="24" t="s">
        <v>73</v>
      </c>
      <c r="D531" s="24" t="s">
        <v>1157</v>
      </c>
      <c r="E531" s="24" t="s">
        <v>1290</v>
      </c>
      <c r="F531" s="24" t="s">
        <v>1291</v>
      </c>
      <c r="G531" s="24" t="s">
        <v>76</v>
      </c>
      <c r="H531" s="26">
        <v>1.44446</v>
      </c>
      <c r="I531" s="26">
        <v>0.000231333</v>
      </c>
      <c r="J531" s="26">
        <v>0.001167348</v>
      </c>
      <c r="K531" s="24" t="s">
        <v>48</v>
      </c>
    </row>
    <row r="532" spans="1:11">
      <c r="A532" s="24" t="s">
        <v>1296</v>
      </c>
      <c r="B532" s="24" t="s">
        <v>1297</v>
      </c>
      <c r="C532" s="24" t="s">
        <v>73</v>
      </c>
      <c r="D532" s="24" t="s">
        <v>1157</v>
      </c>
      <c r="E532" s="24" t="s">
        <v>1290</v>
      </c>
      <c r="F532" s="24" t="s">
        <v>1291</v>
      </c>
      <c r="G532" s="24" t="s">
        <v>76</v>
      </c>
      <c r="H532" s="26">
        <v>1.29718</v>
      </c>
      <c r="I532" s="26">
        <v>0.001104053</v>
      </c>
      <c r="J532" s="26">
        <v>0.004675109</v>
      </c>
      <c r="K532" s="24" t="s">
        <v>48</v>
      </c>
    </row>
    <row r="533" spans="1:11">
      <c r="A533" s="24" t="s">
        <v>1298</v>
      </c>
      <c r="B533" s="24" t="s">
        <v>1299</v>
      </c>
      <c r="C533" s="24" t="s">
        <v>73</v>
      </c>
      <c r="D533" s="24" t="s">
        <v>1157</v>
      </c>
      <c r="E533" s="24" t="s">
        <v>1290</v>
      </c>
      <c r="F533" s="24" t="s">
        <v>1300</v>
      </c>
      <c r="G533" s="24" t="s">
        <v>76</v>
      </c>
      <c r="H533" s="26">
        <v>1.75032</v>
      </c>
      <c r="I533" s="26">
        <v>3.52e-8</v>
      </c>
      <c r="J533" s="26">
        <v>1.96e-6</v>
      </c>
      <c r="K533" s="24" t="s">
        <v>47</v>
      </c>
    </row>
    <row r="534" spans="1:11">
      <c r="A534" s="24" t="s">
        <v>1301</v>
      </c>
      <c r="B534" s="24" t="s">
        <v>1302</v>
      </c>
      <c r="C534" s="24" t="s">
        <v>73</v>
      </c>
      <c r="D534" s="24" t="s">
        <v>1157</v>
      </c>
      <c r="E534" s="24" t="s">
        <v>1290</v>
      </c>
      <c r="F534" s="24" t="s">
        <v>1300</v>
      </c>
      <c r="G534" s="24" t="s">
        <v>257</v>
      </c>
      <c r="H534" s="26">
        <v>1.86305</v>
      </c>
      <c r="I534" s="26">
        <v>9.78e-8</v>
      </c>
      <c r="J534" s="26">
        <v>1.96e-6</v>
      </c>
      <c r="K534" s="24" t="s">
        <v>48</v>
      </c>
    </row>
    <row r="535" spans="1:11">
      <c r="A535" s="24" t="s">
        <v>1303</v>
      </c>
      <c r="B535" s="24" t="s">
        <v>1304</v>
      </c>
      <c r="C535" s="24" t="s">
        <v>73</v>
      </c>
      <c r="D535" s="24" t="s">
        <v>1157</v>
      </c>
      <c r="E535" s="24" t="s">
        <v>1290</v>
      </c>
      <c r="F535" s="24" t="s">
        <v>1305</v>
      </c>
      <c r="G535" s="24" t="s">
        <v>110</v>
      </c>
      <c r="H535" s="26">
        <v>1.97566</v>
      </c>
      <c r="I535" s="26">
        <v>1.94e-9</v>
      </c>
      <c r="J535" s="26">
        <v>1.93e-7</v>
      </c>
      <c r="K535" s="24" t="s">
        <v>47</v>
      </c>
    </row>
    <row r="536" spans="1:11">
      <c r="A536" s="24" t="s">
        <v>1306</v>
      </c>
      <c r="B536" s="24" t="s">
        <v>1307</v>
      </c>
      <c r="C536" s="24" t="s">
        <v>73</v>
      </c>
      <c r="D536" s="24" t="s">
        <v>1157</v>
      </c>
      <c r="E536" s="24" t="s">
        <v>1290</v>
      </c>
      <c r="F536" s="24" t="s">
        <v>1305</v>
      </c>
      <c r="G536" s="24" t="s">
        <v>76</v>
      </c>
      <c r="H536" s="26">
        <v>1.46878</v>
      </c>
      <c r="I536" s="26">
        <v>0.00011533</v>
      </c>
      <c r="J536" s="26">
        <v>0.000625302</v>
      </c>
      <c r="K536" s="24" t="s">
        <v>48</v>
      </c>
    </row>
    <row r="537" spans="1:11">
      <c r="A537" s="24" t="s">
        <v>1308</v>
      </c>
      <c r="B537" s="24" t="s">
        <v>1309</v>
      </c>
      <c r="C537" s="24" t="s">
        <v>73</v>
      </c>
      <c r="D537" s="24" t="s">
        <v>1157</v>
      </c>
      <c r="E537" s="24" t="s">
        <v>1290</v>
      </c>
      <c r="F537" s="24" t="s">
        <v>1305</v>
      </c>
      <c r="G537" s="24" t="s">
        <v>76</v>
      </c>
      <c r="H537" s="26">
        <v>1.5423</v>
      </c>
      <c r="I537" s="26">
        <v>3.37e-7</v>
      </c>
      <c r="J537" s="26">
        <v>4.61e-6</v>
      </c>
      <c r="K537" s="24" t="s">
        <v>47</v>
      </c>
    </row>
    <row r="538" spans="1:11">
      <c r="A538" s="24" t="s">
        <v>1310</v>
      </c>
      <c r="B538" s="24" t="s">
        <v>1311</v>
      </c>
      <c r="C538" s="24" t="s">
        <v>73</v>
      </c>
      <c r="D538" s="24" t="s">
        <v>1157</v>
      </c>
      <c r="E538" s="24" t="s">
        <v>1290</v>
      </c>
      <c r="F538" s="24" t="s">
        <v>1305</v>
      </c>
      <c r="G538" s="24" t="s">
        <v>76</v>
      </c>
      <c r="H538" s="26">
        <v>1.12029</v>
      </c>
      <c r="I538" s="26">
        <v>0.011715137</v>
      </c>
      <c r="J538" s="26">
        <v>0.034498079</v>
      </c>
      <c r="K538" s="24" t="s">
        <v>48</v>
      </c>
    </row>
    <row r="539" spans="1:11">
      <c r="A539" s="24" t="s">
        <v>1312</v>
      </c>
      <c r="B539" s="24" t="s">
        <v>1313</v>
      </c>
      <c r="C539" s="24" t="s">
        <v>73</v>
      </c>
      <c r="D539" s="24" t="s">
        <v>1157</v>
      </c>
      <c r="E539" s="24" t="s">
        <v>1290</v>
      </c>
      <c r="F539" s="24" t="s">
        <v>1314</v>
      </c>
      <c r="G539" s="24" t="s">
        <v>105</v>
      </c>
      <c r="H539" s="26">
        <v>1.59836</v>
      </c>
      <c r="I539" s="26">
        <v>5.66e-9</v>
      </c>
      <c r="J539" s="26">
        <v>4.76e-7</v>
      </c>
      <c r="K539" s="24" t="s">
        <v>48</v>
      </c>
    </row>
    <row r="540" spans="1:11">
      <c r="A540" s="24" t="s">
        <v>1315</v>
      </c>
      <c r="B540" s="24" t="s">
        <v>1316</v>
      </c>
      <c r="C540" s="24" t="s">
        <v>73</v>
      </c>
      <c r="D540" s="24" t="s">
        <v>1157</v>
      </c>
      <c r="E540" s="24" t="s">
        <v>1290</v>
      </c>
      <c r="F540" s="24" t="s">
        <v>1317</v>
      </c>
      <c r="G540" s="24" t="s">
        <v>165</v>
      </c>
      <c r="H540" s="26">
        <v>1.04005</v>
      </c>
      <c r="I540" s="26">
        <v>0.007274763</v>
      </c>
      <c r="J540" s="26">
        <v>0.022937024</v>
      </c>
      <c r="K540" s="24" t="s">
        <v>48</v>
      </c>
    </row>
    <row r="541" spans="1:11">
      <c r="A541" s="24" t="s">
        <v>1318</v>
      </c>
      <c r="B541" s="24" t="s">
        <v>1319</v>
      </c>
      <c r="C541" s="24" t="s">
        <v>73</v>
      </c>
      <c r="D541" s="24" t="s">
        <v>1157</v>
      </c>
      <c r="E541" s="24" t="s">
        <v>1290</v>
      </c>
      <c r="F541" s="24" t="s">
        <v>1317</v>
      </c>
      <c r="G541" s="24" t="s">
        <v>76</v>
      </c>
      <c r="H541" s="26">
        <v>1.10145</v>
      </c>
      <c r="I541" s="26">
        <v>0.008258344</v>
      </c>
      <c r="J541" s="26">
        <v>0.025667825</v>
      </c>
      <c r="K541" s="24" t="s">
        <v>47</v>
      </c>
    </row>
    <row r="542" spans="1:11">
      <c r="A542" s="24" t="s">
        <v>1320</v>
      </c>
      <c r="B542" s="24" t="s">
        <v>1321</v>
      </c>
      <c r="C542" s="24" t="s">
        <v>73</v>
      </c>
      <c r="D542" s="24" t="s">
        <v>1157</v>
      </c>
      <c r="E542" s="24" t="s">
        <v>1290</v>
      </c>
      <c r="F542" s="24" t="s">
        <v>1317</v>
      </c>
      <c r="G542" s="24" t="s">
        <v>76</v>
      </c>
      <c r="H542" s="26">
        <v>1.44203</v>
      </c>
      <c r="I542" s="26">
        <v>1.09e-5</v>
      </c>
      <c r="J542" s="26">
        <v>8.48e-5</v>
      </c>
      <c r="K542" s="24" t="s">
        <v>47</v>
      </c>
    </row>
    <row r="543" spans="1:11">
      <c r="A543" s="24" t="s">
        <v>1322</v>
      </c>
      <c r="B543" s="24" t="s">
        <v>1323</v>
      </c>
      <c r="C543" s="24" t="s">
        <v>73</v>
      </c>
      <c r="D543" s="24" t="s">
        <v>1157</v>
      </c>
      <c r="E543" s="24" t="s">
        <v>1290</v>
      </c>
      <c r="F543" s="24" t="s">
        <v>1324</v>
      </c>
      <c r="G543" s="24" t="s">
        <v>115</v>
      </c>
      <c r="H543" s="26">
        <v>1.69292</v>
      </c>
      <c r="I543" s="26">
        <v>2.03e-10</v>
      </c>
      <c r="J543" s="26">
        <v>3.41e-8</v>
      </c>
      <c r="K543" s="24" t="s">
        <v>47</v>
      </c>
    </row>
    <row r="544" spans="1:11">
      <c r="A544" s="24" t="s">
        <v>1325</v>
      </c>
      <c r="B544" s="24" t="s">
        <v>1326</v>
      </c>
      <c r="C544" s="24" t="s">
        <v>73</v>
      </c>
      <c r="D544" s="24" t="s">
        <v>1157</v>
      </c>
      <c r="E544" s="24" t="s">
        <v>1290</v>
      </c>
      <c r="F544" s="24" t="s">
        <v>1327</v>
      </c>
      <c r="G544" s="24" t="s">
        <v>144</v>
      </c>
      <c r="H544" s="26">
        <v>1.69437</v>
      </c>
      <c r="I544" s="26">
        <v>3.84e-5</v>
      </c>
      <c r="J544" s="26">
        <v>0.000247203</v>
      </c>
      <c r="K544" s="24" t="s">
        <v>48</v>
      </c>
    </row>
    <row r="545" spans="1:11">
      <c r="A545" s="24" t="s">
        <v>1328</v>
      </c>
      <c r="B545" s="24" t="s">
        <v>1329</v>
      </c>
      <c r="C545" s="24" t="s">
        <v>73</v>
      </c>
      <c r="D545" s="24" t="s">
        <v>1157</v>
      </c>
      <c r="E545" s="24" t="s">
        <v>1330</v>
      </c>
      <c r="F545" s="24" t="s">
        <v>1331</v>
      </c>
      <c r="G545" s="24" t="s">
        <v>76</v>
      </c>
      <c r="H545" s="26">
        <v>1.39794</v>
      </c>
      <c r="I545" s="26">
        <v>0.000219709</v>
      </c>
      <c r="J545" s="26">
        <v>0.00111466</v>
      </c>
      <c r="K545" s="24" t="s">
        <v>48</v>
      </c>
    </row>
    <row r="546" spans="1:11">
      <c r="A546" s="24" t="s">
        <v>1332</v>
      </c>
      <c r="B546" s="24" t="s">
        <v>1333</v>
      </c>
      <c r="C546" s="24" t="s">
        <v>73</v>
      </c>
      <c r="D546" s="24" t="s">
        <v>1157</v>
      </c>
      <c r="E546" s="24" t="s">
        <v>1334</v>
      </c>
      <c r="F546" s="24" t="s">
        <v>1335</v>
      </c>
      <c r="G546" s="24" t="s">
        <v>76</v>
      </c>
      <c r="H546" s="26">
        <v>1.9616</v>
      </c>
      <c r="I546" s="26">
        <v>9.87e-8</v>
      </c>
      <c r="J546" s="26">
        <v>1.96e-6</v>
      </c>
      <c r="K546" s="24" t="s">
        <v>47</v>
      </c>
    </row>
    <row r="547" spans="1:11">
      <c r="A547" s="24" t="s">
        <v>1336</v>
      </c>
      <c r="B547" s="24" t="s">
        <v>1337</v>
      </c>
      <c r="C547" s="24" t="s">
        <v>73</v>
      </c>
      <c r="D547" s="24" t="s">
        <v>1157</v>
      </c>
      <c r="E547" s="24" t="s">
        <v>1334</v>
      </c>
      <c r="F547" s="24" t="s">
        <v>1335</v>
      </c>
      <c r="G547" s="24" t="s">
        <v>76</v>
      </c>
      <c r="H547" s="26">
        <v>1.49667</v>
      </c>
      <c r="I547" s="26">
        <v>9.99e-8</v>
      </c>
      <c r="J547" s="26">
        <v>1.96e-6</v>
      </c>
      <c r="K547" s="24" t="s">
        <v>48</v>
      </c>
    </row>
    <row r="548" spans="1:11">
      <c r="A548" s="24" t="s">
        <v>1336</v>
      </c>
      <c r="B548" s="24" t="s">
        <v>1338</v>
      </c>
      <c r="C548" s="24" t="s">
        <v>73</v>
      </c>
      <c r="D548" s="24" t="s">
        <v>1157</v>
      </c>
      <c r="E548" s="24" t="s">
        <v>1334</v>
      </c>
      <c r="F548" s="24" t="s">
        <v>1335</v>
      </c>
      <c r="G548" s="24" t="s">
        <v>76</v>
      </c>
      <c r="H548" s="26">
        <v>1.15972</v>
      </c>
      <c r="I548" s="26">
        <v>0.000334761</v>
      </c>
      <c r="J548" s="26">
        <v>0.001600554</v>
      </c>
      <c r="K548" s="24" t="s">
        <v>47</v>
      </c>
    </row>
    <row r="549" spans="1:11">
      <c r="A549" s="24" t="s">
        <v>1339</v>
      </c>
      <c r="B549" s="24" t="s">
        <v>1340</v>
      </c>
      <c r="C549" s="24" t="s">
        <v>73</v>
      </c>
      <c r="D549" s="24" t="s">
        <v>1157</v>
      </c>
      <c r="E549" s="24" t="s">
        <v>1334</v>
      </c>
      <c r="F549" s="24" t="s">
        <v>1335</v>
      </c>
      <c r="G549" s="24" t="s">
        <v>76</v>
      </c>
      <c r="H549" s="26">
        <v>1.24981</v>
      </c>
      <c r="I549" s="26">
        <v>3.85e-5</v>
      </c>
      <c r="J549" s="26">
        <v>0.000247203</v>
      </c>
      <c r="K549" s="24" t="s">
        <v>48</v>
      </c>
    </row>
    <row r="550" spans="1:11">
      <c r="A550" s="24" t="s">
        <v>1341</v>
      </c>
      <c r="B550" s="24" t="s">
        <v>1342</v>
      </c>
      <c r="C550" s="24" t="s">
        <v>73</v>
      </c>
      <c r="D550" s="24" t="s">
        <v>1157</v>
      </c>
      <c r="E550" s="24" t="s">
        <v>1343</v>
      </c>
      <c r="F550" s="24"/>
      <c r="G550" s="24" t="s">
        <v>76</v>
      </c>
      <c r="H550" s="26">
        <v>1.29666</v>
      </c>
      <c r="I550" s="26">
        <v>0.003790668</v>
      </c>
      <c r="J550" s="26">
        <v>0.013377776</v>
      </c>
      <c r="K550" s="24" t="s">
        <v>48</v>
      </c>
    </row>
    <row r="551" spans="1:11">
      <c r="A551" s="24" t="s">
        <v>1344</v>
      </c>
      <c r="B551" s="24" t="s">
        <v>1345</v>
      </c>
      <c r="C551" s="24" t="s">
        <v>73</v>
      </c>
      <c r="D551" s="24" t="s">
        <v>1157</v>
      </c>
      <c r="E551" s="24" t="s">
        <v>1346</v>
      </c>
      <c r="F551" s="24"/>
      <c r="G551" s="24" t="s">
        <v>76</v>
      </c>
      <c r="H551" s="26">
        <v>1.97909</v>
      </c>
      <c r="I551" s="26">
        <v>1.01e-7</v>
      </c>
      <c r="J551" s="26">
        <v>1.96e-6</v>
      </c>
      <c r="K551" s="24" t="s">
        <v>48</v>
      </c>
    </row>
    <row r="552" spans="1:11">
      <c r="A552" s="24" t="s">
        <v>1347</v>
      </c>
      <c r="B552" s="24" t="s">
        <v>1348</v>
      </c>
      <c r="C552" s="24" t="s">
        <v>73</v>
      </c>
      <c r="D552" s="24" t="s">
        <v>1157</v>
      </c>
      <c r="E552" s="24" t="s">
        <v>1346</v>
      </c>
      <c r="F552" s="24"/>
      <c r="G552" s="24" t="s">
        <v>76</v>
      </c>
      <c r="H552" s="26">
        <v>1.62057</v>
      </c>
      <c r="I552" s="26">
        <v>2.9e-11</v>
      </c>
      <c r="J552" s="26">
        <v>7.93e-9</v>
      </c>
      <c r="K552" s="24" t="s">
        <v>48</v>
      </c>
    </row>
    <row r="553" spans="1:11">
      <c r="A553" s="24" t="s">
        <v>1349</v>
      </c>
      <c r="B553" s="24" t="s">
        <v>1350</v>
      </c>
      <c r="C553" s="24" t="s">
        <v>73</v>
      </c>
      <c r="D553" s="24" t="s">
        <v>1157</v>
      </c>
      <c r="E553" s="24" t="s">
        <v>1351</v>
      </c>
      <c r="F553" s="24"/>
      <c r="G553" s="24" t="s">
        <v>76</v>
      </c>
      <c r="H553" s="26">
        <v>2.1463</v>
      </c>
      <c r="I553" s="26">
        <v>1.01e-7</v>
      </c>
      <c r="J553" s="26">
        <v>1.96e-6</v>
      </c>
      <c r="K553" s="24" t="s">
        <v>47</v>
      </c>
    </row>
    <row r="554" spans="1:11">
      <c r="A554" s="24" t="s">
        <v>1352</v>
      </c>
      <c r="B554" s="24" t="s">
        <v>1353</v>
      </c>
      <c r="C554" s="24" t="s">
        <v>73</v>
      </c>
      <c r="D554" s="24" t="s">
        <v>1157</v>
      </c>
      <c r="E554" s="24" t="s">
        <v>1354</v>
      </c>
      <c r="F554" s="24"/>
      <c r="G554" s="24" t="s">
        <v>76</v>
      </c>
      <c r="H554" s="26">
        <v>1.93698</v>
      </c>
      <c r="I554" s="26">
        <v>1.47e-8</v>
      </c>
      <c r="J554" s="26">
        <v>1.03e-6</v>
      </c>
      <c r="K554" s="24" t="s">
        <v>48</v>
      </c>
    </row>
    <row r="555" spans="1:11">
      <c r="A555" s="24" t="s">
        <v>1355</v>
      </c>
      <c r="B555" s="24" t="s">
        <v>1356</v>
      </c>
      <c r="C555" s="24" t="s">
        <v>73</v>
      </c>
      <c r="D555" s="24" t="s">
        <v>1157</v>
      </c>
      <c r="E555" s="24" t="s">
        <v>1357</v>
      </c>
      <c r="F555" s="24" t="s">
        <v>1358</v>
      </c>
      <c r="G555" s="24" t="s">
        <v>115</v>
      </c>
      <c r="H555" s="26">
        <v>1.57237</v>
      </c>
      <c r="I555" s="26">
        <v>7.9e-6</v>
      </c>
      <c r="J555" s="26">
        <v>6.87e-5</v>
      </c>
      <c r="K555" s="24" t="s">
        <v>48</v>
      </c>
    </row>
    <row r="556" spans="1:11">
      <c r="A556" s="24" t="s">
        <v>1359</v>
      </c>
      <c r="B556" s="24" t="s">
        <v>1360</v>
      </c>
      <c r="C556" s="24" t="s">
        <v>73</v>
      </c>
      <c r="D556" s="24" t="s">
        <v>1157</v>
      </c>
      <c r="E556" s="24" t="s">
        <v>1357</v>
      </c>
      <c r="F556" s="24" t="s">
        <v>1361</v>
      </c>
      <c r="G556" s="24" t="s">
        <v>115</v>
      </c>
      <c r="H556" s="26">
        <v>1.70081</v>
      </c>
      <c r="I556" s="26">
        <v>1.01e-7</v>
      </c>
      <c r="J556" s="26">
        <v>1.96e-6</v>
      </c>
      <c r="K556" s="24" t="s">
        <v>48</v>
      </c>
    </row>
    <row r="557" spans="1:11">
      <c r="A557" s="24" t="s">
        <v>1362</v>
      </c>
      <c r="B557" s="24" t="s">
        <v>1363</v>
      </c>
      <c r="C557" s="24" t="s">
        <v>73</v>
      </c>
      <c r="D557" s="24" t="s">
        <v>1157</v>
      </c>
      <c r="E557" s="24" t="s">
        <v>1364</v>
      </c>
      <c r="F557" s="24" t="s">
        <v>1365</v>
      </c>
      <c r="G557" s="24" t="s">
        <v>76</v>
      </c>
      <c r="H557" s="26">
        <v>1.61005</v>
      </c>
      <c r="I557" s="26">
        <v>0.000204043</v>
      </c>
      <c r="J557" s="26">
        <v>0.001041666</v>
      </c>
      <c r="K557" s="24" t="s">
        <v>48</v>
      </c>
    </row>
    <row r="558" spans="1:11">
      <c r="A558" s="24" t="s">
        <v>1366</v>
      </c>
      <c r="B558" s="24" t="s">
        <v>1367</v>
      </c>
      <c r="C558" s="24" t="s">
        <v>73</v>
      </c>
      <c r="D558" s="24" t="s">
        <v>1157</v>
      </c>
      <c r="E558" s="24" t="s">
        <v>1364</v>
      </c>
      <c r="F558" s="24" t="s">
        <v>1365</v>
      </c>
      <c r="G558" s="24" t="s">
        <v>76</v>
      </c>
      <c r="H558" s="26">
        <v>1.99467</v>
      </c>
      <c r="I558" s="26">
        <v>2.17e-7</v>
      </c>
      <c r="J558" s="26">
        <v>3.43e-6</v>
      </c>
      <c r="K558" s="24" t="s">
        <v>48</v>
      </c>
    </row>
    <row r="559" spans="1:11">
      <c r="A559" s="24" t="s">
        <v>1368</v>
      </c>
      <c r="B559" s="24" t="s">
        <v>1369</v>
      </c>
      <c r="C559" s="24" t="s">
        <v>73</v>
      </c>
      <c r="D559" s="24" t="s">
        <v>1157</v>
      </c>
      <c r="E559" s="24" t="s">
        <v>1364</v>
      </c>
      <c r="F559" s="24"/>
      <c r="G559" s="24" t="s">
        <v>76</v>
      </c>
      <c r="H559" s="26">
        <v>1.0109</v>
      </c>
      <c r="I559" s="26">
        <v>0.003535193</v>
      </c>
      <c r="J559" s="26">
        <v>0.012600975</v>
      </c>
      <c r="K559" s="24" t="s">
        <v>47</v>
      </c>
    </row>
    <row r="560" spans="1:11">
      <c r="A560" s="24" t="s">
        <v>1370</v>
      </c>
      <c r="B560" s="24" t="s">
        <v>1371</v>
      </c>
      <c r="C560" s="24" t="s">
        <v>73</v>
      </c>
      <c r="D560" s="24" t="s">
        <v>1157</v>
      </c>
      <c r="E560" s="24" t="s">
        <v>1372</v>
      </c>
      <c r="F560" s="24" t="s">
        <v>1373</v>
      </c>
      <c r="G560" s="24" t="s">
        <v>76</v>
      </c>
      <c r="H560" s="26">
        <v>1.90715</v>
      </c>
      <c r="I560" s="26">
        <v>4.21e-7</v>
      </c>
      <c r="J560" s="26">
        <v>5.5e-6</v>
      </c>
      <c r="K560" s="24" t="s">
        <v>48</v>
      </c>
    </row>
    <row r="561" spans="1:11">
      <c r="A561" s="24" t="s">
        <v>1374</v>
      </c>
      <c r="B561" s="24" t="s">
        <v>1375</v>
      </c>
      <c r="C561" s="24" t="s">
        <v>73</v>
      </c>
      <c r="D561" s="24" t="s">
        <v>1157</v>
      </c>
      <c r="E561" s="24" t="s">
        <v>1372</v>
      </c>
      <c r="F561" s="24" t="s">
        <v>1373</v>
      </c>
      <c r="G561" s="24" t="s">
        <v>76</v>
      </c>
      <c r="H561" s="26">
        <v>1.19842</v>
      </c>
      <c r="I561" s="26">
        <v>1.89e-5</v>
      </c>
      <c r="J561" s="26">
        <v>0.000132171</v>
      </c>
      <c r="K561" s="24" t="s">
        <v>47</v>
      </c>
    </row>
    <row r="562" spans="1:11">
      <c r="A562" s="24" t="s">
        <v>1376</v>
      </c>
      <c r="B562" s="24" t="s">
        <v>1377</v>
      </c>
      <c r="C562" s="24" t="s">
        <v>73</v>
      </c>
      <c r="D562" s="24" t="s">
        <v>1157</v>
      </c>
      <c r="E562" s="24" t="s">
        <v>1372</v>
      </c>
      <c r="F562" s="24" t="s">
        <v>1373</v>
      </c>
      <c r="G562" s="24" t="s">
        <v>76</v>
      </c>
      <c r="H562" s="26">
        <v>1.30838</v>
      </c>
      <c r="I562" s="26">
        <v>8.4e-6</v>
      </c>
      <c r="J562" s="26">
        <v>6.98e-5</v>
      </c>
      <c r="K562" s="24" t="s">
        <v>48</v>
      </c>
    </row>
    <row r="563" spans="1:11">
      <c r="A563" s="24" t="s">
        <v>1378</v>
      </c>
      <c r="B563" s="24" t="s">
        <v>1379</v>
      </c>
      <c r="C563" s="24" t="s">
        <v>73</v>
      </c>
      <c r="D563" s="24" t="s">
        <v>1157</v>
      </c>
      <c r="E563" s="24" t="s">
        <v>1372</v>
      </c>
      <c r="F563" s="24" t="s">
        <v>1380</v>
      </c>
      <c r="G563" s="24" t="s">
        <v>76</v>
      </c>
      <c r="H563" s="26">
        <v>1.11728</v>
      </c>
      <c r="I563" s="26">
        <v>0.002522393</v>
      </c>
      <c r="J563" s="26">
        <v>0.009518875</v>
      </c>
      <c r="K563" s="24" t="s">
        <v>48</v>
      </c>
    </row>
    <row r="564" spans="1:11">
      <c r="A564" s="24" t="s">
        <v>1381</v>
      </c>
      <c r="B564" s="24" t="s">
        <v>1382</v>
      </c>
      <c r="C564" s="24" t="s">
        <v>73</v>
      </c>
      <c r="D564" s="24" t="s">
        <v>1157</v>
      </c>
      <c r="E564" s="24" t="s">
        <v>1372</v>
      </c>
      <c r="F564" s="24" t="s">
        <v>1383</v>
      </c>
      <c r="G564" s="24" t="s">
        <v>76</v>
      </c>
      <c r="H564" s="26">
        <v>1.02668</v>
      </c>
      <c r="I564" s="26">
        <v>0.002634009</v>
      </c>
      <c r="J564" s="26">
        <v>0.009814445</v>
      </c>
      <c r="K564" s="24" t="s">
        <v>48</v>
      </c>
    </row>
    <row r="565" spans="1:11">
      <c r="A565" s="24" t="s">
        <v>1384</v>
      </c>
      <c r="B565" s="24" t="s">
        <v>1385</v>
      </c>
      <c r="C565" s="24" t="s">
        <v>73</v>
      </c>
      <c r="D565" s="24" t="s">
        <v>1157</v>
      </c>
      <c r="E565" s="24" t="s">
        <v>1372</v>
      </c>
      <c r="F565" s="24" t="s">
        <v>1386</v>
      </c>
      <c r="G565" s="24" t="s">
        <v>76</v>
      </c>
      <c r="H565" s="26">
        <v>1.19215</v>
      </c>
      <c r="I565" s="26">
        <v>0.000429286</v>
      </c>
      <c r="J565" s="26">
        <v>0.002008545</v>
      </c>
      <c r="K565" s="24" t="s">
        <v>48</v>
      </c>
    </row>
    <row r="566" spans="1:11">
      <c r="A566" s="24" t="s">
        <v>1387</v>
      </c>
      <c r="B566" s="24" t="s">
        <v>1388</v>
      </c>
      <c r="C566" s="24" t="s">
        <v>73</v>
      </c>
      <c r="D566" s="24" t="s">
        <v>1157</v>
      </c>
      <c r="E566" s="24" t="s">
        <v>1372</v>
      </c>
      <c r="F566" s="24" t="s">
        <v>1389</v>
      </c>
      <c r="G566" s="24" t="s">
        <v>317</v>
      </c>
      <c r="H566" s="26">
        <v>1.47261</v>
      </c>
      <c r="I566" s="26">
        <v>5.61e-5</v>
      </c>
      <c r="J566" s="26">
        <v>0.000335955</v>
      </c>
      <c r="K566" s="24" t="s">
        <v>48</v>
      </c>
    </row>
    <row r="567" spans="1:11">
      <c r="A567" s="24" t="s">
        <v>1390</v>
      </c>
      <c r="B567" s="24" t="s">
        <v>1391</v>
      </c>
      <c r="C567" s="24" t="s">
        <v>73</v>
      </c>
      <c r="D567" s="24" t="s">
        <v>1157</v>
      </c>
      <c r="E567" s="24" t="s">
        <v>1392</v>
      </c>
      <c r="F567" s="24" t="s">
        <v>1393</v>
      </c>
      <c r="G567" s="24" t="s">
        <v>144</v>
      </c>
      <c r="H567" s="26">
        <v>1.13022</v>
      </c>
      <c r="I567" s="26">
        <v>0.009856048</v>
      </c>
      <c r="J567" s="26">
        <v>0.029663175</v>
      </c>
      <c r="K567" s="24" t="s">
        <v>48</v>
      </c>
    </row>
    <row r="568" spans="1:11">
      <c r="A568" s="24" t="s">
        <v>1394</v>
      </c>
      <c r="B568" s="24" t="s">
        <v>1395</v>
      </c>
      <c r="C568" s="24" t="s">
        <v>73</v>
      </c>
      <c r="D568" s="24" t="s">
        <v>1157</v>
      </c>
      <c r="E568" s="24" t="s">
        <v>1392</v>
      </c>
      <c r="F568" s="24" t="s">
        <v>1393</v>
      </c>
      <c r="G568" s="24" t="s">
        <v>115</v>
      </c>
      <c r="H568" s="26">
        <v>2.01893</v>
      </c>
      <c r="I568" s="26">
        <v>1.01e-7</v>
      </c>
      <c r="J568" s="26">
        <v>1.96e-6</v>
      </c>
      <c r="K568" s="24" t="s">
        <v>47</v>
      </c>
    </row>
    <row r="569" spans="1:11">
      <c r="A569" s="24" t="s">
        <v>1396</v>
      </c>
      <c r="B569" s="24" t="s">
        <v>1397</v>
      </c>
      <c r="C569" s="24" t="s">
        <v>73</v>
      </c>
      <c r="D569" s="24" t="s">
        <v>1157</v>
      </c>
      <c r="E569" s="24" t="s">
        <v>1398</v>
      </c>
      <c r="F569" s="24"/>
      <c r="G569" s="24" t="s">
        <v>76</v>
      </c>
      <c r="H569" s="26">
        <v>1.0651</v>
      </c>
      <c r="I569" s="26">
        <v>0.005210852</v>
      </c>
      <c r="J569" s="26">
        <v>0.017382766</v>
      </c>
      <c r="K569" s="24" t="s">
        <v>47</v>
      </c>
    </row>
    <row r="570" spans="1:11">
      <c r="A570" s="24" t="s">
        <v>1399</v>
      </c>
      <c r="B570" s="24" t="s">
        <v>1400</v>
      </c>
      <c r="C570" s="24" t="s">
        <v>73</v>
      </c>
      <c r="D570" s="24" t="s">
        <v>1157</v>
      </c>
      <c r="E570" s="24" t="s">
        <v>1401</v>
      </c>
      <c r="F570" s="24" t="s">
        <v>1402</v>
      </c>
      <c r="G570" s="24" t="s">
        <v>144</v>
      </c>
      <c r="H570" s="26">
        <v>1.81875</v>
      </c>
      <c r="I570" s="26">
        <v>2.81e-9</v>
      </c>
      <c r="J570" s="26">
        <v>2.56e-7</v>
      </c>
      <c r="K570" s="24" t="s">
        <v>47</v>
      </c>
    </row>
    <row r="571" spans="1:11">
      <c r="A571" s="24" t="s">
        <v>1403</v>
      </c>
      <c r="B571" s="24" t="s">
        <v>1404</v>
      </c>
      <c r="C571" s="24" t="s">
        <v>73</v>
      </c>
      <c r="D571" s="24" t="s">
        <v>1157</v>
      </c>
      <c r="E571" s="24" t="s">
        <v>1405</v>
      </c>
      <c r="F571" s="24" t="s">
        <v>1406</v>
      </c>
      <c r="G571" s="24" t="s">
        <v>76</v>
      </c>
      <c r="H571" s="26">
        <v>1.11876</v>
      </c>
      <c r="I571" s="26">
        <v>0.000480265</v>
      </c>
      <c r="J571" s="26">
        <v>0.002237484</v>
      </c>
      <c r="K571" s="24" t="s">
        <v>47</v>
      </c>
    </row>
    <row r="572" spans="1:11">
      <c r="A572" s="24" t="s">
        <v>1407</v>
      </c>
      <c r="B572" s="24" t="s">
        <v>1408</v>
      </c>
      <c r="C572" s="24" t="s">
        <v>73</v>
      </c>
      <c r="D572" s="24" t="s">
        <v>1157</v>
      </c>
      <c r="E572" s="24" t="s">
        <v>1405</v>
      </c>
      <c r="F572" s="24" t="s">
        <v>1406</v>
      </c>
      <c r="G572" s="24" t="s">
        <v>76</v>
      </c>
      <c r="H572" s="26">
        <v>1.04942</v>
      </c>
      <c r="I572" s="26">
        <v>0.006688566</v>
      </c>
      <c r="J572" s="26">
        <v>0.021392812</v>
      </c>
      <c r="K572" s="24" t="s">
        <v>47</v>
      </c>
    </row>
    <row r="573" spans="1:11">
      <c r="A573" s="24" t="s">
        <v>1409</v>
      </c>
      <c r="B573" s="24" t="s">
        <v>1410</v>
      </c>
      <c r="C573" s="24" t="s">
        <v>73</v>
      </c>
      <c r="D573" s="24" t="s">
        <v>1157</v>
      </c>
      <c r="E573" s="24" t="s">
        <v>1405</v>
      </c>
      <c r="F573" s="24" t="s">
        <v>1411</v>
      </c>
      <c r="G573" s="24" t="s">
        <v>76</v>
      </c>
      <c r="H573" s="26">
        <v>1.6123</v>
      </c>
      <c r="I573" s="26">
        <v>1.32e-5</v>
      </c>
      <c r="J573" s="26">
        <v>9.91e-5</v>
      </c>
      <c r="K573" s="24" t="s">
        <v>48</v>
      </c>
    </row>
    <row r="574" spans="1:11">
      <c r="A574" s="24" t="s">
        <v>1412</v>
      </c>
      <c r="B574" s="24" t="s">
        <v>1413</v>
      </c>
      <c r="C574" s="24" t="s">
        <v>73</v>
      </c>
      <c r="D574" s="24" t="s">
        <v>1157</v>
      </c>
      <c r="E574" s="24" t="s">
        <v>1405</v>
      </c>
      <c r="F574" s="24" t="s">
        <v>1414</v>
      </c>
      <c r="G574" s="24" t="s">
        <v>115</v>
      </c>
      <c r="H574" s="26">
        <v>1.51198</v>
      </c>
      <c r="I574" s="26">
        <v>6.95e-5</v>
      </c>
      <c r="J574" s="26">
        <v>0.000404901</v>
      </c>
      <c r="K574" s="24" t="s">
        <v>47</v>
      </c>
    </row>
    <row r="575" spans="1:11">
      <c r="A575" s="24" t="s">
        <v>1415</v>
      </c>
      <c r="B575" s="24" t="s">
        <v>1416</v>
      </c>
      <c r="C575" s="24" t="s">
        <v>73</v>
      </c>
      <c r="D575" s="24" t="s">
        <v>1157</v>
      </c>
      <c r="E575" s="24" t="s">
        <v>1417</v>
      </c>
      <c r="F575" s="24" t="s">
        <v>1418</v>
      </c>
      <c r="G575" s="24" t="s">
        <v>76</v>
      </c>
      <c r="H575" s="26">
        <v>2.0738</v>
      </c>
      <c r="I575" s="26">
        <v>7.6e-7</v>
      </c>
      <c r="J575" s="26">
        <v>9.22e-6</v>
      </c>
      <c r="K575" s="24" t="s">
        <v>47</v>
      </c>
    </row>
    <row r="576" spans="1:11">
      <c r="A576" s="24" t="s">
        <v>1419</v>
      </c>
      <c r="B576" s="24" t="s">
        <v>1420</v>
      </c>
      <c r="C576" s="24" t="s">
        <v>73</v>
      </c>
      <c r="D576" s="24" t="s">
        <v>1157</v>
      </c>
      <c r="E576" s="24" t="s">
        <v>1417</v>
      </c>
      <c r="F576" s="24" t="s">
        <v>1418</v>
      </c>
      <c r="G576" s="24" t="s">
        <v>76</v>
      </c>
      <c r="H576" s="26">
        <v>2.28549</v>
      </c>
      <c r="I576" s="26">
        <v>9.99e-8</v>
      </c>
      <c r="J576" s="26">
        <v>1.96e-6</v>
      </c>
      <c r="K576" s="24" t="s">
        <v>48</v>
      </c>
    </row>
    <row r="577" spans="1:11">
      <c r="A577" s="24" t="s">
        <v>1421</v>
      </c>
      <c r="B577" s="24" t="s">
        <v>1422</v>
      </c>
      <c r="C577" s="24" t="s">
        <v>73</v>
      </c>
      <c r="D577" s="24" t="s">
        <v>1157</v>
      </c>
      <c r="E577" s="24" t="s">
        <v>1423</v>
      </c>
      <c r="F577" s="24"/>
      <c r="G577" s="24" t="s">
        <v>110</v>
      </c>
      <c r="H577" s="26">
        <v>1.43309</v>
      </c>
      <c r="I577" s="26">
        <v>2.33e-7</v>
      </c>
      <c r="J577" s="26">
        <v>3.63e-6</v>
      </c>
      <c r="K577" s="24" t="s">
        <v>47</v>
      </c>
    </row>
    <row r="578" spans="1:11">
      <c r="A578" s="24" t="s">
        <v>1424</v>
      </c>
      <c r="B578" s="24" t="s">
        <v>1425</v>
      </c>
      <c r="C578" s="24" t="s">
        <v>73</v>
      </c>
      <c r="D578" s="24" t="s">
        <v>1157</v>
      </c>
      <c r="E578" s="24" t="s">
        <v>1426</v>
      </c>
      <c r="F578" s="24" t="s">
        <v>1427</v>
      </c>
      <c r="G578" s="24" t="s">
        <v>1428</v>
      </c>
      <c r="H578" s="26">
        <v>1.43045</v>
      </c>
      <c r="I578" s="26">
        <v>1.31e-9</v>
      </c>
      <c r="J578" s="26">
        <v>1.68e-7</v>
      </c>
      <c r="K578" s="24" t="s">
        <v>48</v>
      </c>
    </row>
    <row r="579" spans="1:11">
      <c r="A579" s="24" t="s">
        <v>1429</v>
      </c>
      <c r="B579" s="24" t="s">
        <v>1430</v>
      </c>
      <c r="C579" s="24" t="s">
        <v>73</v>
      </c>
      <c r="D579" s="24" t="s">
        <v>1083</v>
      </c>
      <c r="E579" s="24" t="s">
        <v>1129</v>
      </c>
      <c r="F579" s="24" t="s">
        <v>1431</v>
      </c>
      <c r="G579" s="24" t="s">
        <v>76</v>
      </c>
      <c r="H579" s="26">
        <v>1.77607</v>
      </c>
      <c r="I579" s="26">
        <v>8.85e-5</v>
      </c>
      <c r="J579" s="26">
        <v>0.000490643</v>
      </c>
      <c r="K579" s="24" t="s">
        <v>48</v>
      </c>
    </row>
    <row r="580" spans="1:11">
      <c r="A580" s="24" t="s">
        <v>1432</v>
      </c>
      <c r="B580" s="24" t="s">
        <v>1433</v>
      </c>
      <c r="C580" s="24" t="s">
        <v>73</v>
      </c>
      <c r="D580" s="24" t="s">
        <v>1434</v>
      </c>
      <c r="E580" s="24" t="s">
        <v>1435</v>
      </c>
      <c r="F580" s="24" t="s">
        <v>1436</v>
      </c>
      <c r="G580" s="24" t="s">
        <v>76</v>
      </c>
      <c r="H580" s="26">
        <v>1.7725</v>
      </c>
      <c r="I580" s="26">
        <v>3.01e-5</v>
      </c>
      <c r="J580" s="26">
        <v>0.000199726</v>
      </c>
      <c r="K580" s="24" t="s">
        <v>48</v>
      </c>
    </row>
    <row r="581" spans="1:11">
      <c r="A581" s="24" t="s">
        <v>1437</v>
      </c>
      <c r="B581" s="24" t="s">
        <v>1438</v>
      </c>
      <c r="C581" s="24" t="s">
        <v>73</v>
      </c>
      <c r="D581" s="24" t="s">
        <v>1434</v>
      </c>
      <c r="E581" s="24" t="s">
        <v>1439</v>
      </c>
      <c r="F581" s="24"/>
      <c r="G581" s="24" t="s">
        <v>76</v>
      </c>
      <c r="H581" s="26">
        <v>1.39504</v>
      </c>
      <c r="I581" s="26">
        <v>1.64e-6</v>
      </c>
      <c r="J581" s="26">
        <v>1.83e-5</v>
      </c>
      <c r="K581" s="24" t="s">
        <v>47</v>
      </c>
    </row>
    <row r="582" spans="1:11">
      <c r="A582" s="24" t="s">
        <v>1440</v>
      </c>
      <c r="B582" s="24" t="s">
        <v>1441</v>
      </c>
      <c r="C582" s="24" t="s">
        <v>73</v>
      </c>
      <c r="D582" s="24" t="s">
        <v>1434</v>
      </c>
      <c r="E582" s="24" t="s">
        <v>1442</v>
      </c>
      <c r="F582" s="24" t="s">
        <v>1443</v>
      </c>
      <c r="G582" s="24" t="s">
        <v>76</v>
      </c>
      <c r="H582" s="26">
        <v>1.45342</v>
      </c>
      <c r="I582" s="26">
        <v>1.22e-5</v>
      </c>
      <c r="J582" s="26">
        <v>9.27e-5</v>
      </c>
      <c r="K582" s="24" t="s">
        <v>47</v>
      </c>
    </row>
    <row r="583" spans="1:11">
      <c r="A583" s="24" t="s">
        <v>1444</v>
      </c>
      <c r="B583" s="24" t="s">
        <v>1445</v>
      </c>
      <c r="C583" s="24" t="s">
        <v>73</v>
      </c>
      <c r="D583" s="24" t="s">
        <v>1434</v>
      </c>
      <c r="E583" s="24" t="s">
        <v>1446</v>
      </c>
      <c r="F583" s="24" t="s">
        <v>1447</v>
      </c>
      <c r="G583" s="24" t="s">
        <v>76</v>
      </c>
      <c r="H583" s="26">
        <v>1.45744</v>
      </c>
      <c r="I583" s="26">
        <v>8.77e-7</v>
      </c>
      <c r="J583" s="26">
        <v>1.04e-5</v>
      </c>
      <c r="K583" s="24" t="s">
        <v>47</v>
      </c>
    </row>
    <row r="584" spans="1:11">
      <c r="A584" s="24" t="s">
        <v>1448</v>
      </c>
      <c r="B584" s="24" t="s">
        <v>1449</v>
      </c>
      <c r="C584" s="24" t="s">
        <v>73</v>
      </c>
      <c r="D584" s="24" t="s">
        <v>1450</v>
      </c>
      <c r="E584" s="24" t="s">
        <v>1451</v>
      </c>
      <c r="F584" s="24"/>
      <c r="G584" s="24" t="s">
        <v>76</v>
      </c>
      <c r="H584" s="26">
        <v>1.17953</v>
      </c>
      <c r="I584" s="26">
        <v>3.89e-6</v>
      </c>
      <c r="J584" s="26">
        <v>3.91e-5</v>
      </c>
      <c r="K584" s="24" t="s">
        <v>47</v>
      </c>
    </row>
    <row r="585" spans="1:11">
      <c r="A585" s="24" t="s">
        <v>1452</v>
      </c>
      <c r="B585" s="24" t="s">
        <v>1453</v>
      </c>
      <c r="C585" s="24" t="s">
        <v>73</v>
      </c>
      <c r="D585" s="24" t="s">
        <v>1450</v>
      </c>
      <c r="E585" s="24" t="s">
        <v>1451</v>
      </c>
      <c r="F585" s="24"/>
      <c r="G585" s="24" t="s">
        <v>76</v>
      </c>
      <c r="H585" s="26">
        <v>1.1224</v>
      </c>
      <c r="I585" s="26">
        <v>0.006891002</v>
      </c>
      <c r="J585" s="26">
        <v>0.02188494</v>
      </c>
      <c r="K585" s="24" t="s">
        <v>48</v>
      </c>
    </row>
    <row r="586" spans="1:11">
      <c r="A586" s="24" t="s">
        <v>1454</v>
      </c>
      <c r="B586" s="24" t="s">
        <v>1455</v>
      </c>
      <c r="C586" s="24" t="s">
        <v>73</v>
      </c>
      <c r="D586" s="24" t="s">
        <v>1450</v>
      </c>
      <c r="E586" s="24" t="s">
        <v>1451</v>
      </c>
      <c r="F586" s="24"/>
      <c r="G586" s="24" t="s">
        <v>76</v>
      </c>
      <c r="H586" s="26">
        <v>1.45182</v>
      </c>
      <c r="I586" s="26">
        <v>0.000304917</v>
      </c>
      <c r="J586" s="26">
        <v>0.001476069</v>
      </c>
      <c r="K586" s="24" t="s">
        <v>47</v>
      </c>
    </row>
    <row r="587" spans="1:11">
      <c r="A587" s="24" t="s">
        <v>1456</v>
      </c>
      <c r="B587" s="24" t="s">
        <v>1457</v>
      </c>
      <c r="C587" s="24" t="s">
        <v>73</v>
      </c>
      <c r="D587" s="24" t="s">
        <v>1450</v>
      </c>
      <c r="E587" s="24" t="s">
        <v>1458</v>
      </c>
      <c r="F587" s="24" t="s">
        <v>1459</v>
      </c>
      <c r="G587" s="24" t="s">
        <v>76</v>
      </c>
      <c r="H587" s="26">
        <v>1.40904</v>
      </c>
      <c r="I587" s="26">
        <v>2.6e-5</v>
      </c>
      <c r="J587" s="26">
        <v>0.000175581</v>
      </c>
      <c r="K587" s="24" t="s">
        <v>48</v>
      </c>
    </row>
    <row r="588" spans="1:11">
      <c r="A588" s="24" t="s">
        <v>1460</v>
      </c>
      <c r="B588" s="24" t="s">
        <v>1461</v>
      </c>
      <c r="C588" s="24" t="s">
        <v>73</v>
      </c>
      <c r="D588" s="24" t="s">
        <v>1450</v>
      </c>
      <c r="E588" s="24" t="s">
        <v>1458</v>
      </c>
      <c r="F588" s="24" t="s">
        <v>1459</v>
      </c>
      <c r="G588" s="24" t="s">
        <v>76</v>
      </c>
      <c r="H588" s="26">
        <v>1.20236</v>
      </c>
      <c r="I588" s="26">
        <v>0.002075722</v>
      </c>
      <c r="J588" s="26">
        <v>0.008055864</v>
      </c>
      <c r="K588" s="24" t="s">
        <v>48</v>
      </c>
    </row>
    <row r="589" spans="1:11">
      <c r="A589" s="24" t="s">
        <v>1462</v>
      </c>
      <c r="B589" s="24" t="s">
        <v>1463</v>
      </c>
      <c r="C589" s="24" t="s">
        <v>73</v>
      </c>
      <c r="D589" s="24" t="s">
        <v>1450</v>
      </c>
      <c r="E589" s="24" t="s">
        <v>1458</v>
      </c>
      <c r="F589" s="24" t="s">
        <v>1464</v>
      </c>
      <c r="G589" s="24" t="s">
        <v>76</v>
      </c>
      <c r="H589" s="26">
        <v>2.06583</v>
      </c>
      <c r="I589" s="26">
        <v>3.64e-7</v>
      </c>
      <c r="J589" s="26">
        <v>4.89e-6</v>
      </c>
      <c r="K589" s="24" t="s">
        <v>47</v>
      </c>
    </row>
    <row r="590" spans="1:11">
      <c r="A590" s="24" t="s">
        <v>1465</v>
      </c>
      <c r="B590" s="24" t="s">
        <v>1466</v>
      </c>
      <c r="C590" s="24" t="s">
        <v>73</v>
      </c>
      <c r="D590" s="24" t="s">
        <v>1450</v>
      </c>
      <c r="E590" s="24" t="s">
        <v>1458</v>
      </c>
      <c r="F590" s="24" t="s">
        <v>1464</v>
      </c>
      <c r="G590" s="24" t="s">
        <v>76</v>
      </c>
      <c r="H590" s="26">
        <v>1.09659</v>
      </c>
      <c r="I590" s="26">
        <v>0.008258344</v>
      </c>
      <c r="J590" s="26">
        <v>0.025667825</v>
      </c>
      <c r="K590" s="24" t="s">
        <v>48</v>
      </c>
    </row>
    <row r="591" spans="1:11">
      <c r="A591" s="24" t="s">
        <v>1467</v>
      </c>
      <c r="B591" s="24" t="s">
        <v>1468</v>
      </c>
      <c r="C591" s="24" t="s">
        <v>73</v>
      </c>
      <c r="D591" s="24" t="s">
        <v>1450</v>
      </c>
      <c r="E591" s="24" t="s">
        <v>1458</v>
      </c>
      <c r="F591" s="24" t="s">
        <v>1464</v>
      </c>
      <c r="G591" s="24" t="s">
        <v>76</v>
      </c>
      <c r="H591" s="26">
        <v>1.08404</v>
      </c>
      <c r="I591" s="26">
        <v>0.003627782</v>
      </c>
      <c r="J591" s="26">
        <v>0.012907171</v>
      </c>
      <c r="K591" s="24" t="s">
        <v>47</v>
      </c>
    </row>
    <row r="592" spans="1:11">
      <c r="A592" s="24" t="s">
        <v>1469</v>
      </c>
      <c r="B592" s="24" t="s">
        <v>1470</v>
      </c>
      <c r="C592" s="24" t="s">
        <v>73</v>
      </c>
      <c r="D592" s="24" t="s">
        <v>1450</v>
      </c>
      <c r="E592" s="24" t="s">
        <v>1458</v>
      </c>
      <c r="F592" s="24" t="s">
        <v>1464</v>
      </c>
      <c r="G592" s="24" t="s">
        <v>76</v>
      </c>
      <c r="H592" s="26">
        <v>1.11967</v>
      </c>
      <c r="I592" s="26">
        <v>0.000782756</v>
      </c>
      <c r="J592" s="26">
        <v>0.003416527</v>
      </c>
      <c r="K592" s="24" t="s">
        <v>48</v>
      </c>
    </row>
    <row r="593" spans="1:11">
      <c r="A593" s="24" t="s">
        <v>1471</v>
      </c>
      <c r="B593" s="24" t="s">
        <v>1472</v>
      </c>
      <c r="C593" s="24" t="s">
        <v>73</v>
      </c>
      <c r="D593" s="24" t="s">
        <v>1450</v>
      </c>
      <c r="E593" s="24" t="s">
        <v>1458</v>
      </c>
      <c r="F593" s="24" t="s">
        <v>1464</v>
      </c>
      <c r="G593" s="24" t="s">
        <v>76</v>
      </c>
      <c r="H593" s="26">
        <v>1.82396</v>
      </c>
      <c r="I593" s="26">
        <v>9.94e-8</v>
      </c>
      <c r="J593" s="26">
        <v>1.96e-6</v>
      </c>
      <c r="K593" s="24" t="s">
        <v>47</v>
      </c>
    </row>
    <row r="594" spans="1:11">
      <c r="A594" s="24" t="s">
        <v>1473</v>
      </c>
      <c r="B594" s="24" t="s">
        <v>1474</v>
      </c>
      <c r="C594" s="24" t="s">
        <v>73</v>
      </c>
      <c r="D594" s="24" t="s">
        <v>1450</v>
      </c>
      <c r="E594" s="24" t="s">
        <v>1458</v>
      </c>
      <c r="F594" s="24" t="s">
        <v>1464</v>
      </c>
      <c r="G594" s="24" t="s">
        <v>76</v>
      </c>
      <c r="H594" s="26">
        <v>1.02738</v>
      </c>
      <c r="I594" s="26">
        <v>0.010112179</v>
      </c>
      <c r="J594" s="26">
        <v>0.030294144</v>
      </c>
      <c r="K594" s="24" t="s">
        <v>47</v>
      </c>
    </row>
    <row r="595" spans="1:11">
      <c r="A595" s="24" t="s">
        <v>1475</v>
      </c>
      <c r="B595" s="24" t="s">
        <v>1476</v>
      </c>
      <c r="C595" s="24" t="s">
        <v>73</v>
      </c>
      <c r="D595" s="24" t="s">
        <v>1450</v>
      </c>
      <c r="E595" s="24" t="s">
        <v>1458</v>
      </c>
      <c r="F595" s="24"/>
      <c r="G595" s="24" t="s">
        <v>76</v>
      </c>
      <c r="H595" s="26">
        <v>1.53904</v>
      </c>
      <c r="I595" s="26">
        <v>1.31e-7</v>
      </c>
      <c r="J595" s="26">
        <v>2.44e-6</v>
      </c>
      <c r="K595" s="24" t="s">
        <v>47</v>
      </c>
    </row>
    <row r="596" spans="1:11">
      <c r="A596" s="24" t="s">
        <v>1477</v>
      </c>
      <c r="B596" s="24" t="s">
        <v>1478</v>
      </c>
      <c r="C596" s="24" t="s">
        <v>73</v>
      </c>
      <c r="D596" s="24" t="s">
        <v>1450</v>
      </c>
      <c r="E596" s="24" t="s">
        <v>1479</v>
      </c>
      <c r="F596" s="24" t="s">
        <v>1480</v>
      </c>
      <c r="G596" s="24" t="s">
        <v>76</v>
      </c>
      <c r="H596" s="26">
        <v>1.17209</v>
      </c>
      <c r="I596" s="26">
        <v>4.88e-5</v>
      </c>
      <c r="J596" s="26">
        <v>0.000298065</v>
      </c>
      <c r="K596" s="24" t="s">
        <v>47</v>
      </c>
    </row>
    <row r="597" spans="1:11">
      <c r="A597" s="24" t="s">
        <v>1481</v>
      </c>
      <c r="B597" s="24" t="s">
        <v>1482</v>
      </c>
      <c r="C597" s="24" t="s">
        <v>73</v>
      </c>
      <c r="D597" s="24" t="s">
        <v>1450</v>
      </c>
      <c r="E597" s="24" t="s">
        <v>1479</v>
      </c>
      <c r="F597" s="24" t="s">
        <v>1483</v>
      </c>
      <c r="G597" s="24" t="s">
        <v>76</v>
      </c>
      <c r="H597" s="26">
        <v>1.59408</v>
      </c>
      <c r="I597" s="26">
        <v>4.83e-5</v>
      </c>
      <c r="J597" s="26">
        <v>0.000297109</v>
      </c>
      <c r="K597" s="24" t="s">
        <v>47</v>
      </c>
    </row>
    <row r="598" spans="1:11">
      <c r="A598" s="24" t="s">
        <v>1484</v>
      </c>
      <c r="B598" s="24" t="s">
        <v>1485</v>
      </c>
      <c r="C598" s="24" t="s">
        <v>73</v>
      </c>
      <c r="D598" s="24" t="s">
        <v>1450</v>
      </c>
      <c r="E598" s="24" t="s">
        <v>1479</v>
      </c>
      <c r="F598" s="24" t="s">
        <v>1483</v>
      </c>
      <c r="G598" s="24" t="s">
        <v>76</v>
      </c>
      <c r="H598" s="26">
        <v>1.59397</v>
      </c>
      <c r="I598" s="26">
        <v>1.01e-7</v>
      </c>
      <c r="J598" s="26">
        <v>1.96e-6</v>
      </c>
      <c r="K598" s="24" t="s">
        <v>47</v>
      </c>
    </row>
    <row r="599" spans="1:11">
      <c r="A599" s="24" t="s">
        <v>1486</v>
      </c>
      <c r="B599" s="24" t="s">
        <v>1487</v>
      </c>
      <c r="C599" s="24" t="s">
        <v>73</v>
      </c>
      <c r="D599" s="24" t="s">
        <v>1450</v>
      </c>
      <c r="E599" s="24" t="s">
        <v>1479</v>
      </c>
      <c r="F599" s="24"/>
      <c r="G599" s="24" t="s">
        <v>76</v>
      </c>
      <c r="H599" s="26">
        <v>2.01823</v>
      </c>
      <c r="I599" s="26">
        <v>3.15e-7</v>
      </c>
      <c r="J599" s="26">
        <v>4.47e-6</v>
      </c>
      <c r="K599" s="24" t="s">
        <v>47</v>
      </c>
    </row>
    <row r="600" spans="1:11">
      <c r="A600" s="24" t="s">
        <v>1488</v>
      </c>
      <c r="B600" s="24" t="s">
        <v>1489</v>
      </c>
      <c r="C600" s="24" t="s">
        <v>73</v>
      </c>
      <c r="D600" s="24" t="s">
        <v>1450</v>
      </c>
      <c r="E600" s="24" t="s">
        <v>1479</v>
      </c>
      <c r="F600" s="24"/>
      <c r="G600" s="24" t="s">
        <v>76</v>
      </c>
      <c r="H600" s="26">
        <v>1.40969</v>
      </c>
      <c r="I600" s="26">
        <v>0.000334203</v>
      </c>
      <c r="J600" s="26">
        <v>0.001600554</v>
      </c>
      <c r="K600" s="24" t="s">
        <v>47</v>
      </c>
    </row>
    <row r="601" spans="1:11">
      <c r="A601" s="24" t="s">
        <v>1490</v>
      </c>
      <c r="B601" s="24" t="s">
        <v>1491</v>
      </c>
      <c r="C601" s="24" t="s">
        <v>73</v>
      </c>
      <c r="D601" s="24" t="s">
        <v>1450</v>
      </c>
      <c r="E601" s="24" t="s">
        <v>1492</v>
      </c>
      <c r="F601" s="24" t="s">
        <v>1493</v>
      </c>
      <c r="G601" s="24" t="s">
        <v>76</v>
      </c>
      <c r="H601" s="26">
        <v>1.30801</v>
      </c>
      <c r="I601" s="26">
        <v>0.004301602</v>
      </c>
      <c r="J601" s="26">
        <v>0.014851582</v>
      </c>
      <c r="K601" s="24" t="s">
        <v>47</v>
      </c>
    </row>
    <row r="602" spans="1:11">
      <c r="A602" s="24" t="s">
        <v>1494</v>
      </c>
      <c r="B602" s="24" t="s">
        <v>1495</v>
      </c>
      <c r="C602" s="24" t="s">
        <v>73</v>
      </c>
      <c r="D602" s="24" t="s">
        <v>1450</v>
      </c>
      <c r="E602" s="24" t="s">
        <v>1492</v>
      </c>
      <c r="F602" s="24" t="s">
        <v>1496</v>
      </c>
      <c r="G602" s="24" t="s">
        <v>76</v>
      </c>
      <c r="H602" s="26">
        <v>2.05498</v>
      </c>
      <c r="I602" s="26">
        <v>1.18e-7</v>
      </c>
      <c r="J602" s="26">
        <v>2.24e-6</v>
      </c>
      <c r="K602" s="24" t="s">
        <v>47</v>
      </c>
    </row>
    <row r="603" spans="1:11">
      <c r="A603" s="24" t="s">
        <v>1497</v>
      </c>
      <c r="B603" s="24" t="s">
        <v>1498</v>
      </c>
      <c r="C603" s="24" t="s">
        <v>73</v>
      </c>
      <c r="D603" s="24" t="s">
        <v>1450</v>
      </c>
      <c r="E603" s="24" t="s">
        <v>1492</v>
      </c>
      <c r="F603" s="24" t="s">
        <v>1496</v>
      </c>
      <c r="G603" s="24" t="s">
        <v>76</v>
      </c>
      <c r="H603" s="26">
        <v>2.09754</v>
      </c>
      <c r="I603" s="26">
        <v>2.72e-7</v>
      </c>
      <c r="J603" s="26">
        <v>4.04e-6</v>
      </c>
      <c r="K603" s="24" t="s">
        <v>47</v>
      </c>
    </row>
    <row r="604" spans="1:11">
      <c r="A604" s="24" t="s">
        <v>1499</v>
      </c>
      <c r="B604" s="24" t="s">
        <v>1500</v>
      </c>
      <c r="C604" s="24" t="s">
        <v>73</v>
      </c>
      <c r="D604" s="24" t="s">
        <v>1450</v>
      </c>
      <c r="E604" s="24" t="s">
        <v>1492</v>
      </c>
      <c r="F604" s="24" t="s">
        <v>1496</v>
      </c>
      <c r="G604" s="24" t="s">
        <v>76</v>
      </c>
      <c r="H604" s="26">
        <v>1.3802</v>
      </c>
      <c r="I604" s="26">
        <v>8.09e-6</v>
      </c>
      <c r="J604" s="26">
        <v>6.95e-5</v>
      </c>
      <c r="K604" s="24" t="s">
        <v>48</v>
      </c>
    </row>
    <row r="605" spans="1:11">
      <c r="A605" s="24" t="s">
        <v>1501</v>
      </c>
      <c r="B605" s="24" t="s">
        <v>1502</v>
      </c>
      <c r="C605" s="24" t="s">
        <v>73</v>
      </c>
      <c r="D605" s="24" t="s">
        <v>1450</v>
      </c>
      <c r="E605" s="24" t="s">
        <v>1503</v>
      </c>
      <c r="F605" s="24" t="s">
        <v>1504</v>
      </c>
      <c r="G605" s="24" t="s">
        <v>76</v>
      </c>
      <c r="H605" s="26">
        <v>1.14827</v>
      </c>
      <c r="I605" s="26">
        <v>9.54e-8</v>
      </c>
      <c r="J605" s="26">
        <v>1.96e-6</v>
      </c>
      <c r="K605" s="24" t="s">
        <v>47</v>
      </c>
    </row>
    <row r="606" spans="1:11">
      <c r="A606" s="24" t="s">
        <v>1505</v>
      </c>
      <c r="B606" s="24" t="s">
        <v>1506</v>
      </c>
      <c r="C606" s="24" t="s">
        <v>73</v>
      </c>
      <c r="D606" s="24" t="s">
        <v>1450</v>
      </c>
      <c r="E606" s="24" t="s">
        <v>1503</v>
      </c>
      <c r="F606" s="24" t="s">
        <v>1507</v>
      </c>
      <c r="G606" s="24" t="s">
        <v>76</v>
      </c>
      <c r="H606" s="26">
        <v>1.46999</v>
      </c>
      <c r="I606" s="26">
        <v>1.03e-5</v>
      </c>
      <c r="J606" s="26">
        <v>7.98e-5</v>
      </c>
      <c r="K606" s="24" t="s">
        <v>47</v>
      </c>
    </row>
    <row r="607" spans="1:11">
      <c r="A607" s="24" t="s">
        <v>1508</v>
      </c>
      <c r="B607" s="24" t="s">
        <v>1509</v>
      </c>
      <c r="C607" s="24" t="s">
        <v>73</v>
      </c>
      <c r="D607" s="24" t="s">
        <v>1450</v>
      </c>
      <c r="E607" s="24" t="s">
        <v>1503</v>
      </c>
      <c r="F607" s="24" t="s">
        <v>1507</v>
      </c>
      <c r="G607" s="24" t="s">
        <v>76</v>
      </c>
      <c r="H607" s="26">
        <v>1.59619</v>
      </c>
      <c r="I607" s="26">
        <v>1e-7</v>
      </c>
      <c r="J607" s="26">
        <v>1.96e-6</v>
      </c>
      <c r="K607" s="24" t="s">
        <v>48</v>
      </c>
    </row>
    <row r="608" spans="1:11">
      <c r="A608" s="24" t="s">
        <v>1510</v>
      </c>
      <c r="B608" s="24" t="s">
        <v>1511</v>
      </c>
      <c r="C608" s="24" t="s">
        <v>73</v>
      </c>
      <c r="D608" s="24" t="s">
        <v>1450</v>
      </c>
      <c r="E608" s="24" t="s">
        <v>1503</v>
      </c>
      <c r="F608" s="24" t="s">
        <v>1507</v>
      </c>
      <c r="G608" s="24" t="s">
        <v>76</v>
      </c>
      <c r="H608" s="26">
        <v>1.52396</v>
      </c>
      <c r="I608" s="26">
        <v>0.000116924</v>
      </c>
      <c r="J608" s="26">
        <v>0.000632371</v>
      </c>
      <c r="K608" s="24" t="s">
        <v>48</v>
      </c>
    </row>
    <row r="609" spans="1:11">
      <c r="A609" s="24" t="s">
        <v>1512</v>
      </c>
      <c r="B609" s="24" t="s">
        <v>1513</v>
      </c>
      <c r="C609" s="24" t="s">
        <v>73</v>
      </c>
      <c r="D609" s="24" t="s">
        <v>1450</v>
      </c>
      <c r="E609" s="24" t="s">
        <v>1503</v>
      </c>
      <c r="F609" s="24" t="s">
        <v>1514</v>
      </c>
      <c r="G609" s="24" t="s">
        <v>257</v>
      </c>
      <c r="H609" s="26">
        <v>1.01403</v>
      </c>
      <c r="I609" s="26">
        <v>0.011715137</v>
      </c>
      <c r="J609" s="26">
        <v>0.034498079</v>
      </c>
      <c r="K609" s="24" t="s">
        <v>48</v>
      </c>
    </row>
    <row r="610" spans="1:11">
      <c r="A610" s="24" t="s">
        <v>1515</v>
      </c>
      <c r="B610" s="24" t="s">
        <v>1516</v>
      </c>
      <c r="C610" s="24" t="s">
        <v>73</v>
      </c>
      <c r="D610" s="24" t="s">
        <v>1450</v>
      </c>
      <c r="E610" s="24" t="s">
        <v>1503</v>
      </c>
      <c r="F610" s="24" t="s">
        <v>1514</v>
      </c>
      <c r="G610" s="24" t="s">
        <v>76</v>
      </c>
      <c r="H610" s="26">
        <v>1.32911</v>
      </c>
      <c r="I610" s="26">
        <v>0.000198876</v>
      </c>
      <c r="J610" s="26">
        <v>0.001020055</v>
      </c>
      <c r="K610" s="24" t="s">
        <v>47</v>
      </c>
    </row>
    <row r="611" spans="1:11">
      <c r="A611" s="24" t="s">
        <v>1517</v>
      </c>
      <c r="B611" s="24" t="s">
        <v>1518</v>
      </c>
      <c r="C611" s="24" t="s">
        <v>73</v>
      </c>
      <c r="D611" s="24" t="s">
        <v>1450</v>
      </c>
      <c r="E611" s="24" t="s">
        <v>1503</v>
      </c>
      <c r="F611" s="24" t="s">
        <v>1514</v>
      </c>
      <c r="G611" s="24" t="s">
        <v>76</v>
      </c>
      <c r="H611" s="26">
        <v>1.08124</v>
      </c>
      <c r="I611" s="26">
        <v>0.004735134</v>
      </c>
      <c r="J611" s="26">
        <v>0.01599498</v>
      </c>
      <c r="K611" s="24" t="s">
        <v>47</v>
      </c>
    </row>
    <row r="612" spans="1:11">
      <c r="A612" s="24" t="s">
        <v>1519</v>
      </c>
      <c r="B612" s="24" t="s">
        <v>1520</v>
      </c>
      <c r="C612" s="24" t="s">
        <v>73</v>
      </c>
      <c r="D612" s="24" t="s">
        <v>1450</v>
      </c>
      <c r="E612" s="24" t="s">
        <v>1521</v>
      </c>
      <c r="F612" s="24"/>
      <c r="G612" s="24" t="s">
        <v>76</v>
      </c>
      <c r="H612" s="26">
        <v>1.51726</v>
      </c>
      <c r="I612" s="26">
        <v>0.002296844</v>
      </c>
      <c r="J612" s="26">
        <v>0.008835571</v>
      </c>
      <c r="K612" s="24" t="s">
        <v>47</v>
      </c>
    </row>
    <row r="613" spans="1:11">
      <c r="A613" s="24" t="s">
        <v>1522</v>
      </c>
      <c r="B613" s="24" t="s">
        <v>1523</v>
      </c>
      <c r="C613" s="24" t="s">
        <v>73</v>
      </c>
      <c r="D613" s="24" t="s">
        <v>1450</v>
      </c>
      <c r="E613" s="24" t="s">
        <v>1524</v>
      </c>
      <c r="F613" s="24" t="s">
        <v>1525</v>
      </c>
      <c r="G613" s="24" t="s">
        <v>165</v>
      </c>
      <c r="H613" s="26">
        <v>1.57195</v>
      </c>
      <c r="I613" s="26">
        <v>3.31e-6</v>
      </c>
      <c r="J613" s="26">
        <v>3.36e-5</v>
      </c>
      <c r="K613" s="24" t="s">
        <v>47</v>
      </c>
    </row>
    <row r="614" spans="1:11">
      <c r="A614" s="24" t="s">
        <v>1526</v>
      </c>
      <c r="B614" s="24" t="s">
        <v>1527</v>
      </c>
      <c r="C614" s="24" t="s">
        <v>73</v>
      </c>
      <c r="D614" s="24" t="s">
        <v>1450</v>
      </c>
      <c r="E614" s="24" t="s">
        <v>1524</v>
      </c>
      <c r="F614" s="24" t="s">
        <v>1528</v>
      </c>
      <c r="G614" s="24" t="s">
        <v>76</v>
      </c>
      <c r="H614" s="26">
        <v>1.81587</v>
      </c>
      <c r="I614" s="26">
        <v>3.14e-7</v>
      </c>
      <c r="J614" s="26">
        <v>4.47e-6</v>
      </c>
      <c r="K614" s="24" t="s">
        <v>47</v>
      </c>
    </row>
    <row r="615" spans="1:11">
      <c r="A615" s="24" t="s">
        <v>1529</v>
      </c>
      <c r="B615" s="24" t="s">
        <v>1530</v>
      </c>
      <c r="C615" s="24" t="s">
        <v>73</v>
      </c>
      <c r="D615" s="24" t="s">
        <v>1450</v>
      </c>
      <c r="E615" s="24" t="s">
        <v>1524</v>
      </c>
      <c r="F615" s="24" t="s">
        <v>1528</v>
      </c>
      <c r="G615" s="24" t="s">
        <v>76</v>
      </c>
      <c r="H615" s="26">
        <v>1.29999</v>
      </c>
      <c r="I615" s="26">
        <v>0.000272522</v>
      </c>
      <c r="J615" s="26">
        <v>0.001347194</v>
      </c>
      <c r="K615" s="24" t="s">
        <v>48</v>
      </c>
    </row>
    <row r="616" spans="1:11">
      <c r="A616" s="24" t="s">
        <v>1531</v>
      </c>
      <c r="B616" s="24" t="s">
        <v>1532</v>
      </c>
      <c r="C616" s="24" t="s">
        <v>73</v>
      </c>
      <c r="D616" s="24" t="s">
        <v>1450</v>
      </c>
      <c r="E616" s="24" t="s">
        <v>1524</v>
      </c>
      <c r="F616" s="24" t="s">
        <v>1533</v>
      </c>
      <c r="G616" s="24" t="s">
        <v>76</v>
      </c>
      <c r="H616" s="26">
        <v>1.63084</v>
      </c>
      <c r="I616" s="26">
        <v>1.45e-7</v>
      </c>
      <c r="J616" s="26">
        <v>2.68e-6</v>
      </c>
      <c r="K616" s="24" t="s">
        <v>47</v>
      </c>
    </row>
    <row r="617" spans="1:11">
      <c r="A617" s="24" t="s">
        <v>1534</v>
      </c>
      <c r="B617" s="24" t="s">
        <v>1535</v>
      </c>
      <c r="C617" s="24" t="s">
        <v>73</v>
      </c>
      <c r="D617" s="24" t="s">
        <v>1450</v>
      </c>
      <c r="E617" s="24" t="s">
        <v>1524</v>
      </c>
      <c r="F617" s="24" t="s">
        <v>1536</v>
      </c>
      <c r="G617" s="24" t="s">
        <v>76</v>
      </c>
      <c r="H617" s="26">
        <v>1.4854</v>
      </c>
      <c r="I617" s="26">
        <v>4.83e-5</v>
      </c>
      <c r="J617" s="26">
        <v>0.000297109</v>
      </c>
      <c r="K617" s="24" t="s">
        <v>48</v>
      </c>
    </row>
    <row r="618" spans="1:11">
      <c r="A618" s="24" t="s">
        <v>1537</v>
      </c>
      <c r="B618" s="24" t="s">
        <v>1538</v>
      </c>
      <c r="C618" s="24" t="s">
        <v>73</v>
      </c>
      <c r="D618" s="24" t="s">
        <v>1450</v>
      </c>
      <c r="E618" s="24" t="s">
        <v>1539</v>
      </c>
      <c r="F618" s="24"/>
      <c r="G618" s="24" t="s">
        <v>76</v>
      </c>
      <c r="H618" s="26">
        <v>2.17503</v>
      </c>
      <c r="I618" s="26">
        <v>1.01e-7</v>
      </c>
      <c r="J618" s="26">
        <v>1.96e-6</v>
      </c>
      <c r="K618" s="24" t="s">
        <v>47</v>
      </c>
    </row>
    <row r="619" spans="1:11">
      <c r="A619" s="24" t="s">
        <v>1540</v>
      </c>
      <c r="B619" s="24" t="s">
        <v>1541</v>
      </c>
      <c r="C619" s="24" t="s">
        <v>73</v>
      </c>
      <c r="D619" s="24" t="s">
        <v>1450</v>
      </c>
      <c r="E619" s="24" t="s">
        <v>1539</v>
      </c>
      <c r="F619" s="24"/>
      <c r="G619" s="24" t="s">
        <v>76</v>
      </c>
      <c r="H619" s="26">
        <v>1.92186</v>
      </c>
      <c r="I619" s="26">
        <v>6.11e-7</v>
      </c>
      <c r="J619" s="26">
        <v>7.67e-6</v>
      </c>
      <c r="K619" s="24" t="s">
        <v>48</v>
      </c>
    </row>
    <row r="620" spans="1:11">
      <c r="A620" s="24" t="s">
        <v>1542</v>
      </c>
      <c r="B620" s="24" t="s">
        <v>1543</v>
      </c>
      <c r="C620" s="24" t="s">
        <v>73</v>
      </c>
      <c r="D620" s="24" t="s">
        <v>1450</v>
      </c>
      <c r="E620" s="24" t="s">
        <v>1544</v>
      </c>
      <c r="F620" s="24"/>
      <c r="G620" s="24" t="s">
        <v>76</v>
      </c>
      <c r="H620" s="26">
        <v>1.2241</v>
      </c>
      <c r="I620" s="26">
        <v>0.002121271</v>
      </c>
      <c r="J620" s="26">
        <v>0.008218044</v>
      </c>
      <c r="K620" s="24" t="s">
        <v>48</v>
      </c>
    </row>
    <row r="621" spans="1:11">
      <c r="A621" s="24" t="s">
        <v>1545</v>
      </c>
      <c r="B621" s="24" t="s">
        <v>1546</v>
      </c>
      <c r="C621" s="24" t="s">
        <v>73</v>
      </c>
      <c r="D621" s="24" t="s">
        <v>1450</v>
      </c>
      <c r="E621" s="24" t="s">
        <v>1547</v>
      </c>
      <c r="F621" s="24" t="s">
        <v>1548</v>
      </c>
      <c r="G621" s="24" t="s">
        <v>76</v>
      </c>
      <c r="H621" s="26">
        <v>1.40059</v>
      </c>
      <c r="I621" s="26">
        <v>1.78e-6</v>
      </c>
      <c r="J621" s="26">
        <v>1.95e-5</v>
      </c>
      <c r="K621" s="24" t="s">
        <v>47</v>
      </c>
    </row>
    <row r="622" spans="1:11">
      <c r="A622" s="24" t="s">
        <v>1549</v>
      </c>
      <c r="B622" s="24" t="s">
        <v>1550</v>
      </c>
      <c r="C622" s="24" t="s">
        <v>73</v>
      </c>
      <c r="D622" s="24" t="s">
        <v>1450</v>
      </c>
      <c r="E622" s="24" t="s">
        <v>1547</v>
      </c>
      <c r="F622" s="24" t="s">
        <v>1548</v>
      </c>
      <c r="G622" s="24" t="s">
        <v>76</v>
      </c>
      <c r="H622" s="26">
        <v>1.22583</v>
      </c>
      <c r="I622" s="26">
        <v>0.005775262</v>
      </c>
      <c r="J622" s="26">
        <v>0.018890641</v>
      </c>
      <c r="K622" s="24" t="s">
        <v>48</v>
      </c>
    </row>
    <row r="623" ht="14.25" spans="1:11">
      <c r="A623" s="27" t="s">
        <v>1551</v>
      </c>
      <c r="B623" s="27" t="s">
        <v>1552</v>
      </c>
      <c r="C623" s="27" t="s">
        <v>73</v>
      </c>
      <c r="D623" s="27" t="s">
        <v>1450</v>
      </c>
      <c r="E623" s="27" t="s">
        <v>1553</v>
      </c>
      <c r="F623" s="27"/>
      <c r="G623" s="27" t="s">
        <v>1554</v>
      </c>
      <c r="H623" s="29">
        <v>1.24982</v>
      </c>
      <c r="I623" s="29">
        <v>2.4e-7</v>
      </c>
      <c r="J623" s="29">
        <v>3.71e-6</v>
      </c>
      <c r="K623" s="27" t="s">
        <v>47</v>
      </c>
    </row>
    <row r="624" ht="14.25"/>
  </sheetData>
  <sortState ref="A2:K623">
    <sortCondition ref="D2:D623"/>
    <sortCondition ref="E2:E623"/>
    <sortCondition ref="F2:F623"/>
  </sortState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A1" sqref="A1:D1"/>
    </sheetView>
  </sheetViews>
  <sheetFormatPr defaultColWidth="9" defaultRowHeight="13.5" outlineLevelCol="3"/>
  <cols>
    <col min="1" max="1" width="46.5" customWidth="1"/>
    <col min="4" max="4" width="65.75" customWidth="1"/>
  </cols>
  <sheetData>
    <row r="1" spans="1:4">
      <c r="A1" s="18" t="s">
        <v>1555</v>
      </c>
      <c r="B1" s="18"/>
      <c r="C1" s="18"/>
      <c r="D1" s="18"/>
    </row>
    <row r="2" ht="15" spans="1:4">
      <c r="A2" s="68" t="s">
        <v>1556</v>
      </c>
      <c r="B2" s="68" t="s">
        <v>1557</v>
      </c>
      <c r="C2" s="68" t="s">
        <v>68</v>
      </c>
      <c r="D2" s="68" t="s">
        <v>61</v>
      </c>
    </row>
    <row r="3" spans="1:4">
      <c r="A3" s="24" t="s">
        <v>1558</v>
      </c>
      <c r="B3" s="24" t="s">
        <v>1559</v>
      </c>
      <c r="C3" s="69">
        <v>4.14e-5</v>
      </c>
      <c r="D3" s="24" t="s">
        <v>1560</v>
      </c>
    </row>
    <row r="4" spans="1:4">
      <c r="A4" s="24" t="s">
        <v>1561</v>
      </c>
      <c r="B4" s="24" t="s">
        <v>1562</v>
      </c>
      <c r="C4" s="69">
        <v>0.00223</v>
      </c>
      <c r="D4" s="24" t="s">
        <v>1563</v>
      </c>
    </row>
    <row r="5" spans="1:4">
      <c r="A5" s="24" t="s">
        <v>1564</v>
      </c>
      <c r="B5" s="24" t="s">
        <v>1565</v>
      </c>
      <c r="C5" s="69">
        <v>0.00772</v>
      </c>
      <c r="D5" s="24" t="s">
        <v>1566</v>
      </c>
    </row>
    <row r="6" spans="1:4">
      <c r="A6" s="24" t="s">
        <v>1567</v>
      </c>
      <c r="B6" s="24" t="s">
        <v>1568</v>
      </c>
      <c r="C6" s="69">
        <v>0.034</v>
      </c>
      <c r="D6" s="24" t="s">
        <v>1569</v>
      </c>
    </row>
    <row r="7" spans="1:4">
      <c r="A7" s="24" t="s">
        <v>1570</v>
      </c>
      <c r="B7" s="24" t="s">
        <v>1571</v>
      </c>
      <c r="C7" s="69">
        <v>0.00427</v>
      </c>
      <c r="D7" s="24" t="s">
        <v>1572</v>
      </c>
    </row>
    <row r="8" spans="1:4">
      <c r="A8" s="24" t="s">
        <v>1573</v>
      </c>
      <c r="B8" s="24" t="s">
        <v>1574</v>
      </c>
      <c r="C8" s="69">
        <v>0.0107</v>
      </c>
      <c r="D8" s="24" t="s">
        <v>1575</v>
      </c>
    </row>
    <row r="9" spans="1:4">
      <c r="A9" s="24" t="s">
        <v>1576</v>
      </c>
      <c r="B9" s="24" t="s">
        <v>1577</v>
      </c>
      <c r="C9" s="69">
        <v>0.0344</v>
      </c>
      <c r="D9" s="24" t="s">
        <v>1575</v>
      </c>
    </row>
    <row r="10" spans="1:4">
      <c r="A10" s="24" t="s">
        <v>1578</v>
      </c>
      <c r="B10" s="24" t="s">
        <v>1579</v>
      </c>
      <c r="C10" s="69">
        <v>0.0474</v>
      </c>
      <c r="D10" s="24" t="s">
        <v>1580</v>
      </c>
    </row>
    <row r="11" spans="1:4">
      <c r="A11" s="24" t="s">
        <v>1581</v>
      </c>
      <c r="B11" s="24" t="s">
        <v>1582</v>
      </c>
      <c r="C11" s="69">
        <v>0.0295</v>
      </c>
      <c r="D11" s="24" t="s">
        <v>1583</v>
      </c>
    </row>
    <row r="12" spans="1:4">
      <c r="A12" s="24" t="s">
        <v>1584</v>
      </c>
      <c r="B12" s="24" t="s">
        <v>1585</v>
      </c>
      <c r="C12" s="69">
        <v>0.0353</v>
      </c>
      <c r="D12" s="24" t="s">
        <v>1586</v>
      </c>
    </row>
    <row r="13" ht="14.25" spans="1:4">
      <c r="A13" s="27" t="s">
        <v>1587</v>
      </c>
      <c r="B13" s="27" t="s">
        <v>1588</v>
      </c>
      <c r="C13" s="29">
        <v>0.0497</v>
      </c>
      <c r="D13" s="27" t="s">
        <v>1589</v>
      </c>
    </row>
    <row r="14" ht="14.25" spans="1:4">
      <c r="A14" s="24"/>
      <c r="B14" s="24"/>
      <c r="C14" s="24"/>
      <c r="D14" s="24"/>
    </row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2"/>
  <sheetViews>
    <sheetView workbookViewId="0">
      <selection activeCell="A1" sqref="A1:H1"/>
    </sheetView>
  </sheetViews>
  <sheetFormatPr defaultColWidth="9" defaultRowHeight="13.5" outlineLevelCol="7"/>
  <cols>
    <col min="2" max="2" width="10.5" customWidth="1"/>
    <col min="3" max="3" width="10.75" customWidth="1"/>
    <col min="4" max="4" width="17.6416666666667" customWidth="1"/>
    <col min="6" max="6" width="15.45" customWidth="1"/>
    <col min="7" max="7" width="21.775" customWidth="1"/>
    <col min="8" max="8" width="22.7333333333333" customWidth="1"/>
  </cols>
  <sheetData>
    <row r="1" spans="1:8">
      <c r="A1" s="58" t="s">
        <v>1590</v>
      </c>
      <c r="B1" s="58"/>
      <c r="C1" s="58"/>
      <c r="D1" s="58"/>
      <c r="E1" s="58"/>
      <c r="F1" s="58"/>
      <c r="G1" s="58"/>
      <c r="H1" s="58"/>
    </row>
    <row r="2" ht="14" customHeight="1" spans="1:8">
      <c r="A2" s="59" t="s">
        <v>1</v>
      </c>
      <c r="B2" s="59" t="s">
        <v>1591</v>
      </c>
      <c r="C2" s="59" t="s">
        <v>1592</v>
      </c>
      <c r="D2" s="60" t="s">
        <v>1593</v>
      </c>
      <c r="E2" s="60" t="s">
        <v>1594</v>
      </c>
      <c r="F2" s="60" t="s">
        <v>1595</v>
      </c>
      <c r="G2" s="60" t="s">
        <v>1596</v>
      </c>
      <c r="H2" s="61" t="s">
        <v>1597</v>
      </c>
    </row>
    <row r="3" spans="1:8">
      <c r="A3" s="62" t="s">
        <v>5</v>
      </c>
      <c r="B3" s="63">
        <v>47771716</v>
      </c>
      <c r="C3" s="63">
        <v>37203480</v>
      </c>
      <c r="D3" s="64">
        <v>77.88</v>
      </c>
      <c r="E3" s="64">
        <v>84.55</v>
      </c>
      <c r="F3" s="26">
        <v>75.5032755000339</v>
      </c>
      <c r="G3" s="26">
        <v>69.54738105145</v>
      </c>
      <c r="H3" s="26">
        <v>5.95589444858384</v>
      </c>
    </row>
    <row r="4" spans="1:8">
      <c r="A4" s="62" t="s">
        <v>6</v>
      </c>
      <c r="B4" s="63">
        <v>34140736</v>
      </c>
      <c r="C4" s="63">
        <v>27030974</v>
      </c>
      <c r="D4" s="64">
        <v>79.17</v>
      </c>
      <c r="E4" s="64">
        <v>82.09</v>
      </c>
      <c r="F4" s="26">
        <v>71.4893847332323</v>
      </c>
      <c r="G4" s="26">
        <v>61.5937183765557</v>
      </c>
      <c r="H4" s="26">
        <v>9.8956663566766</v>
      </c>
    </row>
    <row r="5" spans="1:8">
      <c r="A5" s="62" t="s">
        <v>7</v>
      </c>
      <c r="B5" s="63">
        <v>32165234</v>
      </c>
      <c r="C5" s="63">
        <v>25851602</v>
      </c>
      <c r="D5" s="64">
        <v>80.37</v>
      </c>
      <c r="E5" s="64">
        <v>86.98</v>
      </c>
      <c r="F5" s="26">
        <v>80.4686959051899</v>
      </c>
      <c r="G5" s="26">
        <v>73.9785410590802</v>
      </c>
      <c r="H5" s="26">
        <v>6.49015484610973</v>
      </c>
    </row>
    <row r="6" spans="1:8">
      <c r="A6" s="62" t="s">
        <v>8</v>
      </c>
      <c r="B6" s="63">
        <v>34105274</v>
      </c>
      <c r="C6" s="63">
        <v>24279160</v>
      </c>
      <c r="D6" s="64">
        <v>71.19</v>
      </c>
      <c r="E6" s="64">
        <v>82.66</v>
      </c>
      <c r="F6" s="26">
        <v>72.8063779801278</v>
      </c>
      <c r="G6" s="26">
        <v>52.5289837045433</v>
      </c>
      <c r="H6" s="26">
        <v>20.2773942755845</v>
      </c>
    </row>
    <row r="7" spans="1:8">
      <c r="A7" s="62" t="s">
        <v>9</v>
      </c>
      <c r="B7" s="63">
        <v>38761760</v>
      </c>
      <c r="C7" s="63">
        <v>32302496</v>
      </c>
      <c r="D7" s="64">
        <v>83.34</v>
      </c>
      <c r="E7" s="64">
        <v>87.78</v>
      </c>
      <c r="F7" s="26">
        <v>82.733897714901</v>
      </c>
      <c r="G7" s="26">
        <v>77.7164154745194</v>
      </c>
      <c r="H7" s="26">
        <v>5.01748224038167</v>
      </c>
    </row>
    <row r="8" spans="1:8">
      <c r="A8" s="62" t="s">
        <v>10</v>
      </c>
      <c r="B8" s="63">
        <v>40210690</v>
      </c>
      <c r="C8" s="63">
        <v>30797580</v>
      </c>
      <c r="D8" s="64">
        <v>76.59</v>
      </c>
      <c r="E8" s="64">
        <v>82.11</v>
      </c>
      <c r="F8" s="26">
        <v>72.2603009716997</v>
      </c>
      <c r="G8" s="26">
        <v>58.530559868665</v>
      </c>
      <c r="H8" s="26">
        <v>13.7297411030347</v>
      </c>
    </row>
    <row r="9" spans="1:8">
      <c r="A9" s="62" t="s">
        <v>11</v>
      </c>
      <c r="B9" s="63">
        <v>25673974</v>
      </c>
      <c r="C9" s="63">
        <v>20050582</v>
      </c>
      <c r="D9" s="64">
        <v>78.1</v>
      </c>
      <c r="E9" s="64">
        <v>76.98</v>
      </c>
      <c r="F9" s="26">
        <v>65.8721178268042</v>
      </c>
      <c r="G9" s="26">
        <v>48.3111363051706</v>
      </c>
      <c r="H9" s="26">
        <v>17.5609815216336</v>
      </c>
    </row>
    <row r="10" spans="1:8">
      <c r="A10" s="62" t="s">
        <v>12</v>
      </c>
      <c r="B10" s="63">
        <v>28280772</v>
      </c>
      <c r="C10" s="63">
        <v>21839502</v>
      </c>
      <c r="D10" s="64">
        <v>77.22</v>
      </c>
      <c r="E10" s="64">
        <v>80.89</v>
      </c>
      <c r="F10" s="26">
        <v>69.8387490703772</v>
      </c>
      <c r="G10" s="26">
        <v>57.3558087542472</v>
      </c>
      <c r="H10" s="26">
        <v>12.4829403161299</v>
      </c>
    </row>
    <row r="11" spans="1:8">
      <c r="A11" s="62" t="s">
        <v>14</v>
      </c>
      <c r="B11" s="63">
        <v>27945258</v>
      </c>
      <c r="C11" s="63">
        <v>23182660</v>
      </c>
      <c r="D11" s="64">
        <v>82.96</v>
      </c>
      <c r="E11" s="64">
        <v>82.08</v>
      </c>
      <c r="F11" s="26">
        <v>72.0295298296227</v>
      </c>
      <c r="G11" s="26">
        <v>61.4017330194205</v>
      </c>
      <c r="H11" s="26">
        <v>10.6277968102021</v>
      </c>
    </row>
    <row r="12" spans="1:8">
      <c r="A12" s="62" t="s">
        <v>15</v>
      </c>
      <c r="B12" s="63">
        <v>32381642</v>
      </c>
      <c r="C12" s="63">
        <v>28115498</v>
      </c>
      <c r="D12" s="64">
        <v>86.83</v>
      </c>
      <c r="E12" s="64">
        <v>89.19</v>
      </c>
      <c r="F12" s="26">
        <v>87.6283962674252</v>
      </c>
      <c r="G12" s="26">
        <v>67.1297232579697</v>
      </c>
      <c r="H12" s="26">
        <v>20.4986730094555</v>
      </c>
    </row>
    <row r="13" spans="1:8">
      <c r="A13" s="62" t="s">
        <v>16</v>
      </c>
      <c r="B13" s="63">
        <v>32043110</v>
      </c>
      <c r="C13" s="63">
        <v>26154752</v>
      </c>
      <c r="D13" s="64">
        <v>81.62</v>
      </c>
      <c r="E13" s="64">
        <v>85.32</v>
      </c>
      <c r="F13" s="26">
        <v>77.7891528086368</v>
      </c>
      <c r="G13" s="26">
        <v>71.0966290179314</v>
      </c>
      <c r="H13" s="26">
        <v>6.69252379070541</v>
      </c>
    </row>
    <row r="14" spans="1:8">
      <c r="A14" s="62" t="s">
        <v>17</v>
      </c>
      <c r="B14" s="63">
        <v>40823054</v>
      </c>
      <c r="C14" s="63">
        <v>34082384</v>
      </c>
      <c r="D14" s="64">
        <v>83.49</v>
      </c>
      <c r="E14" s="64">
        <v>86.98</v>
      </c>
      <c r="F14" s="26">
        <v>80.4267624001889</v>
      </c>
      <c r="G14" s="26">
        <v>73.8642079732451</v>
      </c>
      <c r="H14" s="26">
        <v>6.56255442694384</v>
      </c>
    </row>
    <row r="15" spans="1:8">
      <c r="A15" s="62" t="s">
        <v>18</v>
      </c>
      <c r="B15" s="63">
        <v>43852682</v>
      </c>
      <c r="C15" s="63">
        <v>35118634</v>
      </c>
      <c r="D15" s="64">
        <v>80.08</v>
      </c>
      <c r="E15" s="64">
        <v>83.47</v>
      </c>
      <c r="F15" s="26">
        <v>73.8052226063235</v>
      </c>
      <c r="G15" s="26">
        <v>65.8663545968217</v>
      </c>
      <c r="H15" s="26">
        <v>7.93886800950174</v>
      </c>
    </row>
    <row r="16" spans="1:8">
      <c r="A16" s="62" t="s">
        <v>19</v>
      </c>
      <c r="B16" s="63">
        <v>31736766</v>
      </c>
      <c r="C16" s="63">
        <v>25839970</v>
      </c>
      <c r="D16" s="64">
        <v>81.42</v>
      </c>
      <c r="E16" s="64">
        <v>86.5</v>
      </c>
      <c r="F16" s="26">
        <v>80.2377866537771</v>
      </c>
      <c r="G16" s="26">
        <v>73.7231041676906</v>
      </c>
      <c r="H16" s="26">
        <v>6.51468248608648</v>
      </c>
    </row>
    <row r="17" spans="1:8">
      <c r="A17" s="62" t="s">
        <v>20</v>
      </c>
      <c r="B17" s="63">
        <v>30111272</v>
      </c>
      <c r="C17" s="63">
        <v>24426776</v>
      </c>
      <c r="D17" s="64">
        <v>81.12</v>
      </c>
      <c r="E17" s="64">
        <v>78.95</v>
      </c>
      <c r="F17" s="26">
        <v>67.7876687451508</v>
      </c>
      <c r="G17" s="26">
        <v>53.8086647210422</v>
      </c>
      <c r="H17" s="26">
        <v>13.9790040241086</v>
      </c>
    </row>
    <row r="18" spans="1:8">
      <c r="A18" s="62" t="s">
        <v>21</v>
      </c>
      <c r="B18" s="63">
        <v>60744606</v>
      </c>
      <c r="C18" s="63">
        <v>36017164</v>
      </c>
      <c r="D18" s="64">
        <v>59.29</v>
      </c>
      <c r="E18" s="64">
        <v>89.38</v>
      </c>
      <c r="F18" s="26">
        <v>85.5352714611289</v>
      </c>
      <c r="G18" s="26">
        <v>76.5183732955765</v>
      </c>
      <c r="H18" s="26">
        <v>9.0168981655524</v>
      </c>
    </row>
    <row r="19" spans="1:8">
      <c r="A19" s="62" t="s">
        <v>22</v>
      </c>
      <c r="B19" s="63">
        <v>56173862</v>
      </c>
      <c r="C19" s="63">
        <v>36149606</v>
      </c>
      <c r="D19" s="64">
        <v>64.35</v>
      </c>
      <c r="E19" s="64">
        <v>90.41</v>
      </c>
      <c r="F19" s="26">
        <v>86.8224013285235</v>
      </c>
      <c r="G19" s="26">
        <v>83.5958267428973</v>
      </c>
      <c r="H19" s="26">
        <v>3.22657458562619</v>
      </c>
    </row>
    <row r="20" spans="1:8">
      <c r="A20" s="62" t="s">
        <v>23</v>
      </c>
      <c r="B20" s="63">
        <v>42317326</v>
      </c>
      <c r="C20" s="63">
        <v>27395754</v>
      </c>
      <c r="D20" s="64">
        <v>64.74</v>
      </c>
      <c r="E20" s="64">
        <v>91.28</v>
      </c>
      <c r="F20" s="26">
        <v>88.4224796295075</v>
      </c>
      <c r="G20" s="26">
        <v>85.5715341873781</v>
      </c>
      <c r="H20" s="26">
        <v>2.85094544212946</v>
      </c>
    </row>
    <row r="21" spans="1:8">
      <c r="A21" s="62" t="s">
        <v>24</v>
      </c>
      <c r="B21" s="63">
        <v>68447026</v>
      </c>
      <c r="C21" s="63">
        <v>24429068</v>
      </c>
      <c r="D21" s="64">
        <v>35.69</v>
      </c>
      <c r="E21" s="64">
        <v>86.98</v>
      </c>
      <c r="F21" s="26">
        <v>82.9310311797405</v>
      </c>
      <c r="G21" s="26">
        <v>67.7026524302933</v>
      </c>
      <c r="H21" s="26">
        <v>15.2283787494472</v>
      </c>
    </row>
    <row r="22" spans="1:8">
      <c r="A22" s="62" t="s">
        <v>25</v>
      </c>
      <c r="B22" s="63">
        <v>59563128</v>
      </c>
      <c r="C22" s="63">
        <v>32795458</v>
      </c>
      <c r="D22" s="64">
        <v>55.06</v>
      </c>
      <c r="E22" s="64">
        <v>91.57</v>
      </c>
      <c r="F22" s="26">
        <v>90.2790837682462</v>
      </c>
      <c r="G22" s="26">
        <v>81.2299312910952</v>
      </c>
      <c r="H22" s="26">
        <v>9.04915247715095</v>
      </c>
    </row>
    <row r="23" spans="1:8">
      <c r="A23" s="62" t="s">
        <v>26</v>
      </c>
      <c r="B23" s="63">
        <v>51667448</v>
      </c>
      <c r="C23" s="63">
        <v>21594272</v>
      </c>
      <c r="D23" s="64">
        <v>41.8</v>
      </c>
      <c r="E23" s="64">
        <v>89.96</v>
      </c>
      <c r="F23" s="26">
        <v>87.3643019778578</v>
      </c>
      <c r="G23" s="26">
        <v>82.8874944244474</v>
      </c>
      <c r="H23" s="26">
        <v>4.47680755341046</v>
      </c>
    </row>
    <row r="24" spans="1:8">
      <c r="A24" s="62" t="s">
        <v>27</v>
      </c>
      <c r="B24" s="63">
        <v>49942866</v>
      </c>
      <c r="C24" s="63">
        <v>26525524</v>
      </c>
      <c r="D24" s="64">
        <v>53.11</v>
      </c>
      <c r="E24" s="64">
        <v>91.02</v>
      </c>
      <c r="F24" s="26">
        <v>88.6156216932793</v>
      </c>
      <c r="G24" s="26">
        <v>84.5850283673944</v>
      </c>
      <c r="H24" s="26">
        <v>4.03059332588491</v>
      </c>
    </row>
    <row r="25" spans="1:8">
      <c r="A25" s="62" t="s">
        <v>28</v>
      </c>
      <c r="B25" s="63">
        <v>52540994</v>
      </c>
      <c r="C25" s="63">
        <v>36880226</v>
      </c>
      <c r="D25" s="64">
        <v>70.19</v>
      </c>
      <c r="E25" s="64">
        <v>91.15</v>
      </c>
      <c r="F25" s="26">
        <v>88.4526629527704</v>
      </c>
      <c r="G25" s="26">
        <v>85.3684383604374</v>
      </c>
      <c r="H25" s="26">
        <v>3.08422459233303</v>
      </c>
    </row>
    <row r="26" spans="1:8">
      <c r="A26" s="62" t="s">
        <v>29</v>
      </c>
      <c r="B26" s="63">
        <v>53799802</v>
      </c>
      <c r="C26" s="63">
        <v>30278052</v>
      </c>
      <c r="D26" s="64">
        <v>56.28</v>
      </c>
      <c r="E26" s="64">
        <v>91.52</v>
      </c>
      <c r="F26" s="26">
        <v>93.3845545941991</v>
      </c>
      <c r="G26" s="26">
        <v>63.622464879841</v>
      </c>
      <c r="H26" s="26">
        <v>29.7620897143581</v>
      </c>
    </row>
    <row r="27" spans="1:8">
      <c r="A27" s="62" t="s">
        <v>30</v>
      </c>
      <c r="B27" s="63">
        <v>57885428</v>
      </c>
      <c r="C27" s="63">
        <v>29344754</v>
      </c>
      <c r="D27" s="64">
        <v>50.7</v>
      </c>
      <c r="E27" s="64">
        <v>91.84</v>
      </c>
      <c r="F27" s="26">
        <v>91.6470146589063</v>
      </c>
      <c r="G27" s="26">
        <v>77.2768481889472</v>
      </c>
      <c r="H27" s="26">
        <v>14.3701664699592</v>
      </c>
    </row>
    <row r="28" spans="1:8">
      <c r="A28" s="62" t="s">
        <v>31</v>
      </c>
      <c r="B28" s="63">
        <v>52928246</v>
      </c>
      <c r="C28" s="63">
        <v>30133224</v>
      </c>
      <c r="D28" s="64">
        <v>56.93</v>
      </c>
      <c r="E28" s="64">
        <v>91.32</v>
      </c>
      <c r="F28" s="26">
        <v>89.2911458793789</v>
      </c>
      <c r="G28" s="26">
        <v>85.5802021051581</v>
      </c>
      <c r="H28" s="26">
        <v>3.71094377422077</v>
      </c>
    </row>
    <row r="29" spans="1:8">
      <c r="A29" s="62" t="s">
        <v>32</v>
      </c>
      <c r="B29" s="63">
        <v>51196410</v>
      </c>
      <c r="C29" s="63">
        <v>37419130</v>
      </c>
      <c r="D29" s="64">
        <v>73.09</v>
      </c>
      <c r="E29" s="64">
        <v>91.97</v>
      </c>
      <c r="F29" s="26">
        <v>91.9109744133549</v>
      </c>
      <c r="G29" s="26">
        <v>81.1263383194639</v>
      </c>
      <c r="H29" s="26">
        <v>10.784636093891</v>
      </c>
    </row>
    <row r="30" spans="1:8">
      <c r="A30" s="62" t="s">
        <v>33</v>
      </c>
      <c r="B30" s="63">
        <v>60608916</v>
      </c>
      <c r="C30" s="63">
        <v>31180404</v>
      </c>
      <c r="D30" s="64">
        <v>51.45</v>
      </c>
      <c r="E30" s="64">
        <v>92.44</v>
      </c>
      <c r="F30" s="26">
        <v>91.7506232440093</v>
      </c>
      <c r="G30" s="26">
        <v>86.6497303883555</v>
      </c>
      <c r="H30" s="26">
        <v>5.10089285565383</v>
      </c>
    </row>
    <row r="31" spans="1:8">
      <c r="A31" s="62" t="s">
        <v>34</v>
      </c>
      <c r="B31" s="63">
        <v>69970606</v>
      </c>
      <c r="C31" s="63">
        <v>27812518</v>
      </c>
      <c r="D31" s="64">
        <v>39.75</v>
      </c>
      <c r="E31" s="64">
        <v>90.88</v>
      </c>
      <c r="F31" s="26">
        <v>88.3248435111125</v>
      </c>
      <c r="G31" s="26">
        <v>84.9290164953781</v>
      </c>
      <c r="H31" s="26">
        <v>3.39582701573443</v>
      </c>
    </row>
    <row r="32" spans="1:8">
      <c r="A32" s="62" t="s">
        <v>35</v>
      </c>
      <c r="B32" s="63">
        <v>49619880</v>
      </c>
      <c r="C32" s="63">
        <v>30789890</v>
      </c>
      <c r="D32" s="64">
        <v>62.05</v>
      </c>
      <c r="E32" s="64">
        <v>91.59</v>
      </c>
      <c r="F32" s="26">
        <v>91.6963587723113</v>
      </c>
      <c r="G32" s="26">
        <v>75.9292027350536</v>
      </c>
      <c r="H32" s="26">
        <v>15.7671560372577</v>
      </c>
    </row>
    <row r="33" spans="1:8">
      <c r="A33" s="62" t="s">
        <v>36</v>
      </c>
      <c r="B33" s="63">
        <v>66829440</v>
      </c>
      <c r="C33" s="63">
        <v>11742360</v>
      </c>
      <c r="D33" s="64">
        <v>17.57</v>
      </c>
      <c r="E33" s="64">
        <v>89.56</v>
      </c>
      <c r="F33" s="26">
        <v>86.531131731611</v>
      </c>
      <c r="G33" s="26">
        <v>83.7282539455442</v>
      </c>
      <c r="H33" s="26">
        <v>2.80287778606686</v>
      </c>
    </row>
    <row r="34" spans="1:8">
      <c r="A34" s="62" t="s">
        <v>37</v>
      </c>
      <c r="B34" s="63">
        <v>78914926</v>
      </c>
      <c r="C34" s="63">
        <v>42017364</v>
      </c>
      <c r="D34" s="64">
        <v>53.24</v>
      </c>
      <c r="E34" s="64">
        <v>92.19</v>
      </c>
      <c r="F34" s="26">
        <v>95.2085904294234</v>
      </c>
      <c r="G34" s="26">
        <v>70.3489681075662</v>
      </c>
      <c r="H34" s="26">
        <v>24.8596223218572</v>
      </c>
    </row>
    <row r="35" spans="1:8">
      <c r="A35" s="62" t="s">
        <v>38</v>
      </c>
      <c r="B35" s="63">
        <v>63537766</v>
      </c>
      <c r="C35" s="63">
        <v>41120624</v>
      </c>
      <c r="D35" s="64">
        <v>64.72</v>
      </c>
      <c r="E35" s="64">
        <v>91.42</v>
      </c>
      <c r="F35" s="26">
        <v>89.9030958285069</v>
      </c>
      <c r="G35" s="26">
        <v>85.3698766828052</v>
      </c>
      <c r="H35" s="26">
        <v>4.53321914570168</v>
      </c>
    </row>
    <row r="36" spans="1:8">
      <c r="A36" s="62" t="s">
        <v>39</v>
      </c>
      <c r="B36" s="63">
        <v>42620464</v>
      </c>
      <c r="C36" s="63">
        <v>18276172</v>
      </c>
      <c r="D36" s="64">
        <v>42.88</v>
      </c>
      <c r="E36" s="64">
        <v>91.19</v>
      </c>
      <c r="F36" s="26">
        <v>89.138847018949</v>
      </c>
      <c r="G36" s="26">
        <v>83.7984562631606</v>
      </c>
      <c r="H36" s="26">
        <v>5.34039075578847</v>
      </c>
    </row>
    <row r="37" spans="1:8">
      <c r="A37" s="62" t="s">
        <v>40</v>
      </c>
      <c r="B37" s="63">
        <v>58465810</v>
      </c>
      <c r="C37" s="63">
        <v>25414068</v>
      </c>
      <c r="D37" s="64">
        <v>43.47</v>
      </c>
      <c r="E37" s="64">
        <v>92.09</v>
      </c>
      <c r="F37" s="26">
        <v>92.2565092688034</v>
      </c>
      <c r="G37" s="26">
        <v>78.3854477764048</v>
      </c>
      <c r="H37" s="26">
        <v>13.8710614923986</v>
      </c>
    </row>
    <row r="38" spans="1:8">
      <c r="A38" s="62" t="s">
        <v>41</v>
      </c>
      <c r="B38" s="63">
        <v>47191714</v>
      </c>
      <c r="C38" s="63">
        <v>34535100</v>
      </c>
      <c r="D38" s="64">
        <v>73.18</v>
      </c>
      <c r="E38" s="64">
        <v>91.88</v>
      </c>
      <c r="F38" s="26">
        <v>92.4165095801084</v>
      </c>
      <c r="G38" s="26">
        <v>82.6300112059904</v>
      </c>
      <c r="H38" s="26">
        <v>9.78649837411793</v>
      </c>
    </row>
    <row r="39" spans="1:8">
      <c r="A39" s="62" t="s">
        <v>42</v>
      </c>
      <c r="B39" s="63">
        <v>49660560</v>
      </c>
      <c r="C39" s="63">
        <v>31878410</v>
      </c>
      <c r="D39" s="64">
        <v>64.19</v>
      </c>
      <c r="E39" s="64">
        <v>91.6</v>
      </c>
      <c r="F39" s="26">
        <v>89.9376600024907</v>
      </c>
      <c r="G39" s="26">
        <v>80.7035294420267</v>
      </c>
      <c r="H39" s="26">
        <v>9.23413056046396</v>
      </c>
    </row>
    <row r="40" spans="1:8">
      <c r="A40" s="62" t="s">
        <v>43</v>
      </c>
      <c r="B40" s="63">
        <v>50964118</v>
      </c>
      <c r="C40" s="63">
        <v>31545630</v>
      </c>
      <c r="D40" s="64">
        <v>61.9</v>
      </c>
      <c r="E40" s="64">
        <v>91.8</v>
      </c>
      <c r="F40" s="26">
        <v>93.9697828193636</v>
      </c>
      <c r="G40" s="26">
        <v>66.8410014318941</v>
      </c>
      <c r="H40" s="26">
        <v>27.1287813874695</v>
      </c>
    </row>
    <row r="41" ht="14.25" spans="1:8">
      <c r="A41" s="65" t="s">
        <v>44</v>
      </c>
      <c r="B41" s="66">
        <v>46853798</v>
      </c>
      <c r="C41" s="66">
        <v>24224770</v>
      </c>
      <c r="D41" s="67">
        <v>51.7</v>
      </c>
      <c r="E41" s="67">
        <v>91.47</v>
      </c>
      <c r="F41" s="29">
        <v>90.0308527181063</v>
      </c>
      <c r="G41" s="29">
        <v>80.0911752722523</v>
      </c>
      <c r="H41" s="29">
        <v>9.93967744585398</v>
      </c>
    </row>
    <row r="42" ht="14.25"/>
  </sheetData>
  <mergeCells count="1">
    <mergeCell ref="A1:H1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6"/>
  <sheetViews>
    <sheetView workbookViewId="0">
      <selection activeCell="A1" sqref="A1:F1"/>
    </sheetView>
  </sheetViews>
  <sheetFormatPr defaultColWidth="9" defaultRowHeight="13.5" outlineLevelCol="5"/>
  <cols>
    <col min="1" max="1" width="21.6416666666667" customWidth="1"/>
    <col min="2" max="2" width="10.3833333333333" customWidth="1"/>
    <col min="3" max="3" width="12.6416666666667" style="52"/>
    <col min="4" max="5" width="11.1416666666667" style="17"/>
  </cols>
  <sheetData>
    <row r="1" spans="1:6">
      <c r="A1" s="18" t="s">
        <v>1598</v>
      </c>
      <c r="B1" s="18"/>
      <c r="C1" s="53"/>
      <c r="D1" s="20"/>
      <c r="E1" s="20"/>
      <c r="F1" s="18"/>
    </row>
    <row r="2" ht="15" spans="1:6">
      <c r="A2" s="21" t="s">
        <v>1599</v>
      </c>
      <c r="B2" s="21" t="s">
        <v>1600</v>
      </c>
      <c r="C2" s="54" t="s">
        <v>1601</v>
      </c>
      <c r="D2" s="23" t="s">
        <v>68</v>
      </c>
      <c r="E2" s="23" t="s">
        <v>69</v>
      </c>
      <c r="F2" s="21" t="s">
        <v>70</v>
      </c>
    </row>
    <row r="3" spans="1:6">
      <c r="A3" s="39" t="s">
        <v>1602</v>
      </c>
      <c r="B3" s="39" t="s">
        <v>1603</v>
      </c>
      <c r="C3" s="55">
        <v>1.5</v>
      </c>
      <c r="D3" s="36">
        <v>8.64e-16</v>
      </c>
      <c r="E3" s="36">
        <v>4.49e-12</v>
      </c>
      <c r="F3" s="39" t="s">
        <v>47</v>
      </c>
    </row>
    <row r="4" spans="1:6">
      <c r="A4" s="39" t="s">
        <v>1604</v>
      </c>
      <c r="B4" s="39" t="s">
        <v>1605</v>
      </c>
      <c r="C4" s="55">
        <v>1.23</v>
      </c>
      <c r="D4" s="36">
        <v>5.98e-14</v>
      </c>
      <c r="E4" s="36">
        <v>1.34e-10</v>
      </c>
      <c r="F4" s="39" t="s">
        <v>47</v>
      </c>
    </row>
    <row r="5" spans="1:6">
      <c r="A5" s="39" t="s">
        <v>1606</v>
      </c>
      <c r="B5" s="39" t="s">
        <v>1607</v>
      </c>
      <c r="C5" s="55">
        <v>1.47</v>
      </c>
      <c r="D5" s="36">
        <v>8.64e-13</v>
      </c>
      <c r="E5" s="36">
        <v>1.28e-9</v>
      </c>
      <c r="F5" s="39" t="s">
        <v>47</v>
      </c>
    </row>
    <row r="6" spans="1:6">
      <c r="A6" s="39" t="s">
        <v>1608</v>
      </c>
      <c r="B6" s="39" t="s">
        <v>1609</v>
      </c>
      <c r="C6" s="55">
        <v>2.12</v>
      </c>
      <c r="D6" s="36">
        <v>1.26e-12</v>
      </c>
      <c r="E6" s="36">
        <v>1.64e-9</v>
      </c>
      <c r="F6" s="39" t="s">
        <v>47</v>
      </c>
    </row>
    <row r="7" spans="1:6">
      <c r="A7" s="39" t="s">
        <v>1610</v>
      </c>
      <c r="B7" s="39" t="s">
        <v>1611</v>
      </c>
      <c r="C7" s="55">
        <v>1.22</v>
      </c>
      <c r="D7" s="36">
        <v>1.49e-11</v>
      </c>
      <c r="E7" s="36">
        <v>9.67e-9</v>
      </c>
      <c r="F7" s="39" t="s">
        <v>47</v>
      </c>
    </row>
    <row r="8" spans="1:6">
      <c r="A8" s="39" t="s">
        <v>1612</v>
      </c>
      <c r="B8" s="39" t="s">
        <v>1613</v>
      </c>
      <c r="C8" s="55">
        <v>-1.23</v>
      </c>
      <c r="D8" s="36">
        <v>2.32e-11</v>
      </c>
      <c r="E8" s="36">
        <v>1.42e-8</v>
      </c>
      <c r="F8" s="39" t="s">
        <v>48</v>
      </c>
    </row>
    <row r="9" spans="1:6">
      <c r="A9" s="39" t="s">
        <v>1614</v>
      </c>
      <c r="B9" s="39" t="s">
        <v>1615</v>
      </c>
      <c r="C9" s="55">
        <v>1.06</v>
      </c>
      <c r="D9" s="36">
        <v>1.08e-10</v>
      </c>
      <c r="E9" s="36">
        <v>4.13e-8</v>
      </c>
      <c r="F9" s="39" t="s">
        <v>47</v>
      </c>
    </row>
    <row r="10" spans="1:6">
      <c r="A10" s="39" t="s">
        <v>1616</v>
      </c>
      <c r="B10" s="39" t="s">
        <v>1617</v>
      </c>
      <c r="C10" s="55">
        <v>-1.1</v>
      </c>
      <c r="D10" s="36">
        <v>1.11e-10</v>
      </c>
      <c r="E10" s="36">
        <v>4.13e-8</v>
      </c>
      <c r="F10" s="39" t="s">
        <v>48</v>
      </c>
    </row>
    <row r="11" spans="1:6">
      <c r="A11" s="39" t="s">
        <v>1618</v>
      </c>
      <c r="B11" s="39" t="s">
        <v>1619</v>
      </c>
      <c r="C11" s="55">
        <v>-1.17</v>
      </c>
      <c r="D11" s="36">
        <v>1.15e-10</v>
      </c>
      <c r="E11" s="36">
        <v>4.13e-8</v>
      </c>
      <c r="F11" s="39" t="s">
        <v>48</v>
      </c>
    </row>
    <row r="12" spans="1:6">
      <c r="A12" s="39" t="s">
        <v>1620</v>
      </c>
      <c r="B12" s="39" t="s">
        <v>1621</v>
      </c>
      <c r="C12" s="55">
        <v>1.73</v>
      </c>
      <c r="D12" s="36">
        <v>3.07e-10</v>
      </c>
      <c r="E12" s="36">
        <v>8.85e-8</v>
      </c>
      <c r="F12" s="39" t="s">
        <v>47</v>
      </c>
    </row>
    <row r="13" spans="1:6">
      <c r="A13" s="39" t="s">
        <v>1622</v>
      </c>
      <c r="B13" s="39" t="s">
        <v>1623</v>
      </c>
      <c r="C13" s="55">
        <v>-1.06</v>
      </c>
      <c r="D13" s="36">
        <v>6.02e-10</v>
      </c>
      <c r="E13" s="36">
        <v>1.6e-7</v>
      </c>
      <c r="F13" s="39" t="s">
        <v>48</v>
      </c>
    </row>
    <row r="14" spans="1:6">
      <c r="A14" s="39" t="s">
        <v>1624</v>
      </c>
      <c r="B14" s="39" t="s">
        <v>1625</v>
      </c>
      <c r="C14" s="55">
        <v>1.3</v>
      </c>
      <c r="D14" s="36">
        <v>6.19e-10</v>
      </c>
      <c r="E14" s="36">
        <v>1.61e-7</v>
      </c>
      <c r="F14" s="39" t="s">
        <v>47</v>
      </c>
    </row>
    <row r="15" spans="1:6">
      <c r="A15" s="39" t="s">
        <v>1626</v>
      </c>
      <c r="B15" s="39" t="s">
        <v>1627</v>
      </c>
      <c r="C15" s="55">
        <v>1.36</v>
      </c>
      <c r="D15" s="36">
        <v>7.86e-10</v>
      </c>
      <c r="E15" s="36">
        <v>1.94e-7</v>
      </c>
      <c r="F15" s="39" t="s">
        <v>47</v>
      </c>
    </row>
    <row r="16" spans="1:6">
      <c r="A16" s="39" t="s">
        <v>1628</v>
      </c>
      <c r="B16" s="39" t="s">
        <v>1629</v>
      </c>
      <c r="C16" s="55">
        <v>1.24</v>
      </c>
      <c r="D16" s="36">
        <v>1.64e-9</v>
      </c>
      <c r="E16" s="36">
        <v>3.55e-7</v>
      </c>
      <c r="F16" s="39" t="s">
        <v>47</v>
      </c>
    </row>
    <row r="17" spans="1:6">
      <c r="A17" s="39" t="s">
        <v>1630</v>
      </c>
      <c r="B17" s="39" t="s">
        <v>1631</v>
      </c>
      <c r="C17" s="55">
        <v>1.1</v>
      </c>
      <c r="D17" s="36">
        <v>2.06e-9</v>
      </c>
      <c r="E17" s="36">
        <v>4.28e-7</v>
      </c>
      <c r="F17" s="39" t="s">
        <v>47</v>
      </c>
    </row>
    <row r="18" spans="1:6">
      <c r="A18" s="39" t="s">
        <v>1632</v>
      </c>
      <c r="B18" s="39" t="s">
        <v>1633</v>
      </c>
      <c r="C18" s="55">
        <v>1.44</v>
      </c>
      <c r="D18" s="36">
        <v>3.24e-9</v>
      </c>
      <c r="E18" s="36">
        <v>6.48e-7</v>
      </c>
      <c r="F18" s="39" t="s">
        <v>47</v>
      </c>
    </row>
    <row r="19" spans="1:6">
      <c r="A19" s="39" t="s">
        <v>1634</v>
      </c>
      <c r="B19" s="39" t="s">
        <v>1635</v>
      </c>
      <c r="C19" s="55">
        <v>1.3</v>
      </c>
      <c r="D19" s="36">
        <v>3.38e-9</v>
      </c>
      <c r="E19" s="36">
        <v>6.62e-7</v>
      </c>
      <c r="F19" s="39" t="s">
        <v>47</v>
      </c>
    </row>
    <row r="20" spans="1:6">
      <c r="A20" s="39" t="s">
        <v>1636</v>
      </c>
      <c r="B20" s="39" t="s">
        <v>1637</v>
      </c>
      <c r="C20" s="55">
        <v>-1.02</v>
      </c>
      <c r="D20" s="36">
        <v>8.4e-9</v>
      </c>
      <c r="E20" s="36">
        <v>1.41e-6</v>
      </c>
      <c r="F20" s="39" t="s">
        <v>48</v>
      </c>
    </row>
    <row r="21" spans="1:6">
      <c r="A21" s="39" t="s">
        <v>1638</v>
      </c>
      <c r="B21" s="39" t="s">
        <v>1639</v>
      </c>
      <c r="C21" s="55">
        <v>1.05</v>
      </c>
      <c r="D21" s="36">
        <v>9.31e-9</v>
      </c>
      <c r="E21" s="36">
        <v>1.52e-6</v>
      </c>
      <c r="F21" s="39" t="s">
        <v>47</v>
      </c>
    </row>
    <row r="22" spans="1:6">
      <c r="A22" s="39" t="s">
        <v>1640</v>
      </c>
      <c r="B22" s="39" t="s">
        <v>1641</v>
      </c>
      <c r="C22" s="55">
        <v>1.07</v>
      </c>
      <c r="D22" s="36">
        <v>1.2e-8</v>
      </c>
      <c r="E22" s="36">
        <v>1.85e-6</v>
      </c>
      <c r="F22" s="39" t="s">
        <v>47</v>
      </c>
    </row>
    <row r="23" spans="1:6">
      <c r="A23" s="39" t="s">
        <v>1642</v>
      </c>
      <c r="B23" s="39" t="s">
        <v>1643</v>
      </c>
      <c r="C23" s="55">
        <v>2.28</v>
      </c>
      <c r="D23" s="36">
        <v>1.37e-8</v>
      </c>
      <c r="E23" s="36">
        <v>2.07e-6</v>
      </c>
      <c r="F23" s="39" t="s">
        <v>47</v>
      </c>
    </row>
    <row r="24" spans="1:6">
      <c r="A24" s="39" t="s">
        <v>1644</v>
      </c>
      <c r="B24" s="39" t="s">
        <v>1645</v>
      </c>
      <c r="C24" s="55">
        <v>-1.25</v>
      </c>
      <c r="D24" s="36">
        <v>1.94e-8</v>
      </c>
      <c r="E24" s="36">
        <v>2.73e-6</v>
      </c>
      <c r="F24" s="39" t="s">
        <v>48</v>
      </c>
    </row>
    <row r="25" spans="1:6">
      <c r="A25" s="39" t="s">
        <v>1646</v>
      </c>
      <c r="B25" s="39" t="s">
        <v>1647</v>
      </c>
      <c r="C25" s="55">
        <v>-1.58</v>
      </c>
      <c r="D25" s="36">
        <v>2.91e-8</v>
      </c>
      <c r="E25" s="36">
        <v>3.64e-6</v>
      </c>
      <c r="F25" s="39" t="s">
        <v>48</v>
      </c>
    </row>
    <row r="26" spans="1:6">
      <c r="A26" s="39" t="s">
        <v>1648</v>
      </c>
      <c r="B26" s="39" t="s">
        <v>1649</v>
      </c>
      <c r="C26" s="55">
        <v>-1.18</v>
      </c>
      <c r="D26" s="36">
        <v>3.24e-8</v>
      </c>
      <c r="E26" s="36">
        <v>4.01e-6</v>
      </c>
      <c r="F26" s="39" t="s">
        <v>48</v>
      </c>
    </row>
    <row r="27" spans="1:6">
      <c r="A27" s="39" t="s">
        <v>1650</v>
      </c>
      <c r="B27" s="39" t="s">
        <v>1651</v>
      </c>
      <c r="C27" s="55">
        <v>-1.4</v>
      </c>
      <c r="D27" s="36">
        <v>3.32e-8</v>
      </c>
      <c r="E27" s="36">
        <v>4.06e-6</v>
      </c>
      <c r="F27" s="39" t="s">
        <v>48</v>
      </c>
    </row>
    <row r="28" spans="1:6">
      <c r="A28" s="39" t="s">
        <v>1652</v>
      </c>
      <c r="B28" s="39" t="s">
        <v>1653</v>
      </c>
      <c r="C28" s="55">
        <v>-1.2</v>
      </c>
      <c r="D28" s="36">
        <v>7.42e-8</v>
      </c>
      <c r="E28" s="36">
        <v>8.03e-6</v>
      </c>
      <c r="F28" s="39" t="s">
        <v>48</v>
      </c>
    </row>
    <row r="29" spans="1:6">
      <c r="A29" s="39" t="s">
        <v>1654</v>
      </c>
      <c r="B29" s="39" t="s">
        <v>1655</v>
      </c>
      <c r="C29" s="55">
        <v>1.12</v>
      </c>
      <c r="D29" s="36">
        <v>9.09e-8</v>
      </c>
      <c r="E29" s="36">
        <v>9.44e-6</v>
      </c>
      <c r="F29" s="39" t="s">
        <v>47</v>
      </c>
    </row>
    <row r="30" spans="1:6">
      <c r="A30" s="39" t="s">
        <v>1656</v>
      </c>
      <c r="B30" s="39" t="s">
        <v>1657</v>
      </c>
      <c r="C30" s="55">
        <v>1.15</v>
      </c>
      <c r="D30" s="36">
        <v>1.07e-7</v>
      </c>
      <c r="E30" s="36">
        <v>1.05e-5</v>
      </c>
      <c r="F30" s="39" t="s">
        <v>47</v>
      </c>
    </row>
    <row r="31" spans="1:6">
      <c r="A31" s="39" t="s">
        <v>1658</v>
      </c>
      <c r="B31" s="39" t="s">
        <v>1659</v>
      </c>
      <c r="C31" s="55">
        <v>-1.18</v>
      </c>
      <c r="D31" s="36">
        <v>1.76e-7</v>
      </c>
      <c r="E31" s="36">
        <v>1.52e-5</v>
      </c>
      <c r="F31" s="39" t="s">
        <v>48</v>
      </c>
    </row>
    <row r="32" spans="1:6">
      <c r="A32" s="39" t="s">
        <v>1660</v>
      </c>
      <c r="B32" s="39" t="s">
        <v>1661</v>
      </c>
      <c r="C32" s="55">
        <v>1.87</v>
      </c>
      <c r="D32" s="36">
        <v>1.88e-7</v>
      </c>
      <c r="E32" s="36">
        <v>1.6e-5</v>
      </c>
      <c r="F32" s="39" t="s">
        <v>47</v>
      </c>
    </row>
    <row r="33" spans="1:6">
      <c r="A33" s="39" t="s">
        <v>1662</v>
      </c>
      <c r="B33" s="39" t="s">
        <v>1663</v>
      </c>
      <c r="C33" s="55">
        <v>1.3</v>
      </c>
      <c r="D33" s="36">
        <v>1.87e-7</v>
      </c>
      <c r="E33" s="36">
        <v>1.6e-5</v>
      </c>
      <c r="F33" s="39" t="s">
        <v>47</v>
      </c>
    </row>
    <row r="34" spans="1:6">
      <c r="A34" s="39" t="s">
        <v>1664</v>
      </c>
      <c r="B34" s="39" t="s">
        <v>1665</v>
      </c>
      <c r="C34" s="55">
        <v>1.35</v>
      </c>
      <c r="D34" s="36">
        <v>2.06e-7</v>
      </c>
      <c r="E34" s="36">
        <v>1.69e-5</v>
      </c>
      <c r="F34" s="39" t="s">
        <v>47</v>
      </c>
    </row>
    <row r="35" spans="1:6">
      <c r="A35" s="39" t="s">
        <v>1666</v>
      </c>
      <c r="B35" s="39" t="s">
        <v>1667</v>
      </c>
      <c r="C35" s="55">
        <v>-1.24</v>
      </c>
      <c r="D35" s="36">
        <v>2.05e-7</v>
      </c>
      <c r="E35" s="36">
        <v>1.69e-5</v>
      </c>
      <c r="F35" s="39" t="s">
        <v>48</v>
      </c>
    </row>
    <row r="36" spans="1:6">
      <c r="A36" s="39" t="s">
        <v>1668</v>
      </c>
      <c r="B36" s="39" t="s">
        <v>1669</v>
      </c>
      <c r="C36" s="55">
        <v>1.15</v>
      </c>
      <c r="D36" s="36">
        <v>2.17e-7</v>
      </c>
      <c r="E36" s="36">
        <v>1.73e-5</v>
      </c>
      <c r="F36" s="39" t="s">
        <v>47</v>
      </c>
    </row>
    <row r="37" spans="1:6">
      <c r="A37" s="39" t="s">
        <v>1670</v>
      </c>
      <c r="B37" s="39" t="s">
        <v>1671</v>
      </c>
      <c r="C37" s="55">
        <v>1.1</v>
      </c>
      <c r="D37" s="36">
        <v>2.18e-7</v>
      </c>
      <c r="E37" s="36">
        <v>1.73e-5</v>
      </c>
      <c r="F37" s="39" t="s">
        <v>47</v>
      </c>
    </row>
    <row r="38" spans="1:6">
      <c r="A38" s="39" t="s">
        <v>1672</v>
      </c>
      <c r="B38" s="39" t="s">
        <v>1673</v>
      </c>
      <c r="C38" s="55">
        <v>-1.58</v>
      </c>
      <c r="D38" s="36">
        <v>2.16e-7</v>
      </c>
      <c r="E38" s="36">
        <v>1.73e-5</v>
      </c>
      <c r="F38" s="39" t="s">
        <v>48</v>
      </c>
    </row>
    <row r="39" spans="1:6">
      <c r="A39" s="39" t="s">
        <v>1674</v>
      </c>
      <c r="B39" s="39" t="s">
        <v>1675</v>
      </c>
      <c r="C39" s="55">
        <v>-1.06</v>
      </c>
      <c r="D39" s="36">
        <v>3.1e-7</v>
      </c>
      <c r="E39" s="36">
        <v>2.24e-5</v>
      </c>
      <c r="F39" s="39" t="s">
        <v>48</v>
      </c>
    </row>
    <row r="40" spans="1:6">
      <c r="A40" s="39" t="s">
        <v>1676</v>
      </c>
      <c r="B40" s="39" t="s">
        <v>1677</v>
      </c>
      <c r="C40" s="55">
        <v>1.18</v>
      </c>
      <c r="D40" s="36">
        <v>3.4e-7</v>
      </c>
      <c r="E40" s="36">
        <v>2.4e-5</v>
      </c>
      <c r="F40" s="39" t="s">
        <v>47</v>
      </c>
    </row>
    <row r="41" spans="1:6">
      <c r="A41" s="39" t="s">
        <v>1678</v>
      </c>
      <c r="B41" s="39" t="s">
        <v>1679</v>
      </c>
      <c r="C41" s="55">
        <v>-1.1</v>
      </c>
      <c r="D41" s="36">
        <v>3.59e-7</v>
      </c>
      <c r="E41" s="36">
        <v>2.47e-5</v>
      </c>
      <c r="F41" s="39" t="s">
        <v>48</v>
      </c>
    </row>
    <row r="42" spans="1:6">
      <c r="A42" s="39" t="s">
        <v>1680</v>
      </c>
      <c r="B42" s="39" t="s">
        <v>1681</v>
      </c>
      <c r="C42" s="55">
        <v>-2.67</v>
      </c>
      <c r="D42" s="36">
        <v>3.56e-7</v>
      </c>
      <c r="E42" s="36">
        <v>2.47e-5</v>
      </c>
      <c r="F42" s="39" t="s">
        <v>48</v>
      </c>
    </row>
    <row r="43" spans="1:6">
      <c r="A43" s="39" t="s">
        <v>1682</v>
      </c>
      <c r="B43" s="39" t="s">
        <v>1683</v>
      </c>
      <c r="C43" s="55">
        <v>-3.11</v>
      </c>
      <c r="D43" s="36">
        <v>3.8e-7</v>
      </c>
      <c r="E43" s="36">
        <v>2.58e-5</v>
      </c>
      <c r="F43" s="39" t="s">
        <v>48</v>
      </c>
    </row>
    <row r="44" spans="1:6">
      <c r="A44" s="39" t="s">
        <v>1684</v>
      </c>
      <c r="B44" s="39" t="s">
        <v>1685</v>
      </c>
      <c r="C44" s="55">
        <v>1.02</v>
      </c>
      <c r="D44" s="36">
        <v>3.95e-7</v>
      </c>
      <c r="E44" s="36">
        <v>2.67e-5</v>
      </c>
      <c r="F44" s="39" t="s">
        <v>47</v>
      </c>
    </row>
    <row r="45" spans="1:6">
      <c r="A45" s="39" t="s">
        <v>1686</v>
      </c>
      <c r="B45" s="39" t="s">
        <v>1687</v>
      </c>
      <c r="C45" s="55">
        <v>1.19</v>
      </c>
      <c r="D45" s="36">
        <v>4.08e-7</v>
      </c>
      <c r="E45" s="36">
        <v>2.72e-5</v>
      </c>
      <c r="F45" s="39" t="s">
        <v>47</v>
      </c>
    </row>
    <row r="46" spans="1:6">
      <c r="A46" s="39" t="s">
        <v>1688</v>
      </c>
      <c r="B46" s="39" t="s">
        <v>1689</v>
      </c>
      <c r="C46" s="55">
        <v>-1.26</v>
      </c>
      <c r="D46" s="36">
        <v>5.21e-7</v>
      </c>
      <c r="E46" s="36">
        <v>3.3e-5</v>
      </c>
      <c r="F46" s="39" t="s">
        <v>48</v>
      </c>
    </row>
    <row r="47" spans="1:6">
      <c r="A47" s="39" t="s">
        <v>1690</v>
      </c>
      <c r="B47" s="39" t="s">
        <v>1691</v>
      </c>
      <c r="C47" s="55">
        <v>1.26</v>
      </c>
      <c r="D47" s="36">
        <v>6.25e-7</v>
      </c>
      <c r="E47" s="36">
        <v>3.84e-5</v>
      </c>
      <c r="F47" s="39" t="s">
        <v>47</v>
      </c>
    </row>
    <row r="48" spans="1:6">
      <c r="A48" s="39" t="s">
        <v>1692</v>
      </c>
      <c r="B48" s="39" t="s">
        <v>1693</v>
      </c>
      <c r="C48" s="55">
        <v>1.63</v>
      </c>
      <c r="D48" s="36">
        <v>6.65e-7</v>
      </c>
      <c r="E48" s="36">
        <v>3.95e-5</v>
      </c>
      <c r="F48" s="39" t="s">
        <v>47</v>
      </c>
    </row>
    <row r="49" spans="1:6">
      <c r="A49" s="39" t="s">
        <v>1694</v>
      </c>
      <c r="B49" s="39" t="s">
        <v>1695</v>
      </c>
      <c r="C49" s="55">
        <v>1.57</v>
      </c>
      <c r="D49" s="36">
        <v>6.6e-7</v>
      </c>
      <c r="E49" s="36">
        <v>3.95e-5</v>
      </c>
      <c r="F49" s="39" t="s">
        <v>47</v>
      </c>
    </row>
    <row r="50" spans="1:6">
      <c r="A50" s="39" t="s">
        <v>1696</v>
      </c>
      <c r="B50" s="39" t="s">
        <v>1697</v>
      </c>
      <c r="C50" s="55">
        <v>-3.53</v>
      </c>
      <c r="D50" s="36">
        <v>8.82e-7</v>
      </c>
      <c r="E50" s="36">
        <v>5.04e-5</v>
      </c>
      <c r="F50" s="39" t="s">
        <v>48</v>
      </c>
    </row>
    <row r="51" spans="1:6">
      <c r="A51" s="39" t="s">
        <v>1698</v>
      </c>
      <c r="B51" s="39" t="s">
        <v>1699</v>
      </c>
      <c r="C51" s="55">
        <v>-1.07</v>
      </c>
      <c r="D51" s="36">
        <v>9e-7</v>
      </c>
      <c r="E51" s="36">
        <v>5.08e-5</v>
      </c>
      <c r="F51" s="39" t="s">
        <v>48</v>
      </c>
    </row>
    <row r="52" spans="1:6">
      <c r="A52" s="39" t="s">
        <v>1700</v>
      </c>
      <c r="B52" s="39" t="s">
        <v>1701</v>
      </c>
      <c r="C52" s="55">
        <v>-1.13</v>
      </c>
      <c r="D52" s="36">
        <v>1.64e-6</v>
      </c>
      <c r="E52" s="36">
        <v>8.06e-5</v>
      </c>
      <c r="F52" s="39" t="s">
        <v>48</v>
      </c>
    </row>
    <row r="53" spans="1:6">
      <c r="A53" s="39" t="s">
        <v>1702</v>
      </c>
      <c r="B53" s="39" t="s">
        <v>1703</v>
      </c>
      <c r="C53" s="55">
        <v>-1.08</v>
      </c>
      <c r="D53" s="36">
        <v>1.78e-6</v>
      </c>
      <c r="E53" s="36">
        <v>8.63e-5</v>
      </c>
      <c r="F53" s="39" t="s">
        <v>48</v>
      </c>
    </row>
    <row r="54" spans="1:6">
      <c r="A54" s="39" t="s">
        <v>1704</v>
      </c>
      <c r="B54" s="39" t="s">
        <v>1705</v>
      </c>
      <c r="C54" s="55">
        <v>1.11</v>
      </c>
      <c r="D54" s="36">
        <v>2.21e-6</v>
      </c>
      <c r="E54" s="36">
        <v>0.000104326</v>
      </c>
      <c r="F54" s="39" t="s">
        <v>47</v>
      </c>
    </row>
    <row r="55" spans="1:6">
      <c r="A55" s="39" t="s">
        <v>1706</v>
      </c>
      <c r="B55" s="39" t="s">
        <v>1707</v>
      </c>
      <c r="C55" s="55">
        <v>1.23</v>
      </c>
      <c r="D55" s="36">
        <v>2.94e-6</v>
      </c>
      <c r="E55" s="36">
        <v>0.000129567</v>
      </c>
      <c r="F55" s="39" t="s">
        <v>47</v>
      </c>
    </row>
    <row r="56" spans="1:6">
      <c r="A56" s="39" t="s">
        <v>1708</v>
      </c>
      <c r="B56" s="39" t="s">
        <v>1709</v>
      </c>
      <c r="C56" s="55">
        <v>-1.07</v>
      </c>
      <c r="D56" s="36">
        <v>3.04e-6</v>
      </c>
      <c r="E56" s="36">
        <v>0.000131189</v>
      </c>
      <c r="F56" s="39" t="s">
        <v>48</v>
      </c>
    </row>
    <row r="57" spans="1:6">
      <c r="A57" s="39" t="s">
        <v>1710</v>
      </c>
      <c r="B57" s="39" t="s">
        <v>1711</v>
      </c>
      <c r="C57" s="55">
        <v>-1.55</v>
      </c>
      <c r="D57" s="36">
        <v>3.06e-6</v>
      </c>
      <c r="E57" s="36">
        <v>0.000131251</v>
      </c>
      <c r="F57" s="39" t="s">
        <v>48</v>
      </c>
    </row>
    <row r="58" spans="1:6">
      <c r="A58" s="39" t="s">
        <v>1712</v>
      </c>
      <c r="B58" s="39" t="s">
        <v>1713</v>
      </c>
      <c r="C58" s="55">
        <v>1.07</v>
      </c>
      <c r="D58" s="36">
        <v>3.16e-6</v>
      </c>
      <c r="E58" s="36">
        <v>0.000134644</v>
      </c>
      <c r="F58" s="39" t="s">
        <v>47</v>
      </c>
    </row>
    <row r="59" spans="1:6">
      <c r="A59" s="39" t="s">
        <v>1714</v>
      </c>
      <c r="B59" s="39" t="s">
        <v>1715</v>
      </c>
      <c r="C59" s="55">
        <v>1.18</v>
      </c>
      <c r="D59" s="36">
        <v>3.2e-6</v>
      </c>
      <c r="E59" s="36">
        <v>0.000135842</v>
      </c>
      <c r="F59" s="39" t="s">
        <v>47</v>
      </c>
    </row>
    <row r="60" spans="1:6">
      <c r="A60" s="39" t="s">
        <v>1716</v>
      </c>
      <c r="B60" s="39" t="s">
        <v>1717</v>
      </c>
      <c r="C60" s="55">
        <v>-1.21</v>
      </c>
      <c r="D60" s="36">
        <v>3.39e-6</v>
      </c>
      <c r="E60" s="36">
        <v>0.000142685</v>
      </c>
      <c r="F60" s="39" t="s">
        <v>48</v>
      </c>
    </row>
    <row r="61" spans="1:6">
      <c r="A61" s="39" t="s">
        <v>1718</v>
      </c>
      <c r="B61" s="39" t="s">
        <v>1719</v>
      </c>
      <c r="C61" s="55">
        <v>-1.29</v>
      </c>
      <c r="D61" s="36">
        <v>3.86e-6</v>
      </c>
      <c r="E61" s="36">
        <v>0.000158001</v>
      </c>
      <c r="F61" s="39" t="s">
        <v>48</v>
      </c>
    </row>
    <row r="62" spans="1:6">
      <c r="A62" s="39" t="s">
        <v>1720</v>
      </c>
      <c r="B62" s="39" t="s">
        <v>1721</v>
      </c>
      <c r="C62" s="55">
        <v>-1.02</v>
      </c>
      <c r="D62" s="36">
        <v>4.14e-6</v>
      </c>
      <c r="E62" s="36">
        <v>0.000164306</v>
      </c>
      <c r="F62" s="39" t="s">
        <v>48</v>
      </c>
    </row>
    <row r="63" spans="1:6">
      <c r="A63" s="39" t="s">
        <v>1722</v>
      </c>
      <c r="B63" s="39" t="s">
        <v>1723</v>
      </c>
      <c r="C63" s="55">
        <v>1.43</v>
      </c>
      <c r="D63" s="36">
        <v>4.27e-6</v>
      </c>
      <c r="E63" s="36">
        <v>0.000168058</v>
      </c>
      <c r="F63" s="39" t="s">
        <v>47</v>
      </c>
    </row>
    <row r="64" spans="1:6">
      <c r="A64" s="39" t="s">
        <v>1724</v>
      </c>
      <c r="B64" s="39" t="s">
        <v>1725</v>
      </c>
      <c r="C64" s="55">
        <v>-1.34</v>
      </c>
      <c r="D64" s="36">
        <v>4.4e-6</v>
      </c>
      <c r="E64" s="36">
        <v>0.000170484</v>
      </c>
      <c r="F64" s="39" t="s">
        <v>48</v>
      </c>
    </row>
    <row r="65" spans="1:6">
      <c r="A65" s="39" t="s">
        <v>1726</v>
      </c>
      <c r="B65" s="39" t="s">
        <v>1727</v>
      </c>
      <c r="C65" s="55">
        <v>-1.49</v>
      </c>
      <c r="D65" s="36">
        <v>4.7e-6</v>
      </c>
      <c r="E65" s="36">
        <v>0.000178155</v>
      </c>
      <c r="F65" s="39" t="s">
        <v>48</v>
      </c>
    </row>
    <row r="66" spans="1:6">
      <c r="A66" s="39" t="s">
        <v>1728</v>
      </c>
      <c r="B66" s="39">
        <v>44621</v>
      </c>
      <c r="C66" s="55">
        <v>1.06</v>
      </c>
      <c r="D66" s="36">
        <v>5.24e-6</v>
      </c>
      <c r="E66" s="36">
        <v>0.000194858</v>
      </c>
      <c r="F66" s="39" t="s">
        <v>47</v>
      </c>
    </row>
    <row r="67" spans="1:6">
      <c r="A67" s="39" t="s">
        <v>1729</v>
      </c>
      <c r="B67" s="39" t="s">
        <v>1673</v>
      </c>
      <c r="C67" s="55">
        <v>-1.27</v>
      </c>
      <c r="D67" s="36">
        <v>5.33e-6</v>
      </c>
      <c r="E67" s="36">
        <v>0.000194858</v>
      </c>
      <c r="F67" s="39" t="s">
        <v>48</v>
      </c>
    </row>
    <row r="68" spans="1:6">
      <c r="A68" s="39" t="s">
        <v>1730</v>
      </c>
      <c r="B68" s="39" t="s">
        <v>1731</v>
      </c>
      <c r="C68" s="55">
        <v>-1.34</v>
      </c>
      <c r="D68" s="36">
        <v>5.29e-6</v>
      </c>
      <c r="E68" s="36">
        <v>0.000194858</v>
      </c>
      <c r="F68" s="39" t="s">
        <v>48</v>
      </c>
    </row>
    <row r="69" spans="1:6">
      <c r="A69" s="39" t="s">
        <v>1732</v>
      </c>
      <c r="B69" s="39" t="s">
        <v>1733</v>
      </c>
      <c r="C69" s="55">
        <v>1.08</v>
      </c>
      <c r="D69" s="36">
        <v>5.64e-6</v>
      </c>
      <c r="E69" s="36">
        <v>0.000200922</v>
      </c>
      <c r="F69" s="39" t="s">
        <v>47</v>
      </c>
    </row>
    <row r="70" spans="1:6">
      <c r="A70" s="39" t="s">
        <v>1734</v>
      </c>
      <c r="B70" s="39" t="s">
        <v>1673</v>
      </c>
      <c r="C70" s="55">
        <v>-1.18</v>
      </c>
      <c r="D70" s="36">
        <v>5.75e-6</v>
      </c>
      <c r="E70" s="36">
        <v>0.000201739</v>
      </c>
      <c r="F70" s="39" t="s">
        <v>48</v>
      </c>
    </row>
    <row r="71" spans="1:6">
      <c r="A71" s="39" t="s">
        <v>1735</v>
      </c>
      <c r="B71" s="39" t="s">
        <v>1736</v>
      </c>
      <c r="C71" s="55">
        <v>1.52</v>
      </c>
      <c r="D71" s="36">
        <v>6.01e-6</v>
      </c>
      <c r="E71" s="36">
        <v>0.000210239</v>
      </c>
      <c r="F71" s="39" t="s">
        <v>47</v>
      </c>
    </row>
    <row r="72" spans="1:6">
      <c r="A72" s="39" t="s">
        <v>1737</v>
      </c>
      <c r="B72" s="39" t="s">
        <v>1738</v>
      </c>
      <c r="C72" s="55">
        <v>1.2</v>
      </c>
      <c r="D72" s="36">
        <v>6.21e-6</v>
      </c>
      <c r="E72" s="36">
        <v>0.000214671</v>
      </c>
      <c r="F72" s="39" t="s">
        <v>47</v>
      </c>
    </row>
    <row r="73" spans="1:6">
      <c r="A73" s="39" t="s">
        <v>1739</v>
      </c>
      <c r="B73" s="39" t="s">
        <v>1740</v>
      </c>
      <c r="C73" s="55">
        <v>-1.26</v>
      </c>
      <c r="D73" s="36">
        <v>6.81e-6</v>
      </c>
      <c r="E73" s="36">
        <v>0.000227527</v>
      </c>
      <c r="F73" s="39" t="s">
        <v>48</v>
      </c>
    </row>
    <row r="74" spans="1:6">
      <c r="A74" s="39" t="s">
        <v>1741</v>
      </c>
      <c r="B74" s="39" t="s">
        <v>1742</v>
      </c>
      <c r="C74" s="55">
        <v>-1.21</v>
      </c>
      <c r="D74" s="36">
        <v>7.1e-6</v>
      </c>
      <c r="E74" s="36">
        <v>0.000232672</v>
      </c>
      <c r="F74" s="39" t="s">
        <v>48</v>
      </c>
    </row>
    <row r="75" spans="1:6">
      <c r="A75" s="39" t="s">
        <v>1743</v>
      </c>
      <c r="B75" s="39" t="s">
        <v>1744</v>
      </c>
      <c r="C75" s="55">
        <v>-1.02</v>
      </c>
      <c r="D75" s="36">
        <v>7.55e-6</v>
      </c>
      <c r="E75" s="36">
        <v>0.000242962</v>
      </c>
      <c r="F75" s="39" t="s">
        <v>48</v>
      </c>
    </row>
    <row r="76" spans="1:6">
      <c r="A76" s="39" t="s">
        <v>1745</v>
      </c>
      <c r="B76" s="39" t="s">
        <v>1746</v>
      </c>
      <c r="C76" s="55">
        <v>1.26</v>
      </c>
      <c r="D76" s="36">
        <v>7.83e-6</v>
      </c>
      <c r="E76" s="36">
        <v>0.000248775</v>
      </c>
      <c r="F76" s="39" t="s">
        <v>47</v>
      </c>
    </row>
    <row r="77" spans="1:6">
      <c r="A77" s="39" t="s">
        <v>1747</v>
      </c>
      <c r="B77" s="39" t="s">
        <v>1748</v>
      </c>
      <c r="C77" s="55">
        <v>-1.65</v>
      </c>
      <c r="D77" s="36">
        <v>8.43e-6</v>
      </c>
      <c r="E77" s="36">
        <v>0.000265289</v>
      </c>
      <c r="F77" s="39" t="s">
        <v>48</v>
      </c>
    </row>
    <row r="78" spans="1:6">
      <c r="A78" s="39" t="s">
        <v>1749</v>
      </c>
      <c r="B78" s="39" t="s">
        <v>1750</v>
      </c>
      <c r="C78" s="55">
        <v>-1.26</v>
      </c>
      <c r="D78" s="36">
        <v>9.41e-6</v>
      </c>
      <c r="E78" s="36">
        <v>0.000291822</v>
      </c>
      <c r="F78" s="39" t="s">
        <v>48</v>
      </c>
    </row>
    <row r="79" spans="1:6">
      <c r="A79" s="39" t="s">
        <v>1751</v>
      </c>
      <c r="B79" s="39" t="s">
        <v>1752</v>
      </c>
      <c r="C79" s="55">
        <v>-1.07</v>
      </c>
      <c r="D79" s="36">
        <v>1.01e-5</v>
      </c>
      <c r="E79" s="36">
        <v>0.000307912</v>
      </c>
      <c r="F79" s="39" t="s">
        <v>48</v>
      </c>
    </row>
    <row r="80" spans="1:6">
      <c r="A80" s="39" t="s">
        <v>1753</v>
      </c>
      <c r="B80" s="39" t="s">
        <v>1754</v>
      </c>
      <c r="C80" s="55">
        <v>1.41</v>
      </c>
      <c r="D80" s="36">
        <v>1.06e-5</v>
      </c>
      <c r="E80" s="36">
        <v>0.000318762</v>
      </c>
      <c r="F80" s="39" t="s">
        <v>47</v>
      </c>
    </row>
    <row r="81" spans="1:6">
      <c r="A81" s="39" t="s">
        <v>1755</v>
      </c>
      <c r="B81" s="39" t="s">
        <v>1756</v>
      </c>
      <c r="C81" s="55">
        <v>-1.1</v>
      </c>
      <c r="D81" s="36">
        <v>1.13e-5</v>
      </c>
      <c r="E81" s="36">
        <v>0.000336246</v>
      </c>
      <c r="F81" s="39" t="s">
        <v>48</v>
      </c>
    </row>
    <row r="82" spans="1:6">
      <c r="A82" s="39" t="s">
        <v>1757</v>
      </c>
      <c r="B82" s="39" t="s">
        <v>1758</v>
      </c>
      <c r="C82" s="55">
        <v>1.04</v>
      </c>
      <c r="D82" s="36">
        <v>1.22e-5</v>
      </c>
      <c r="E82" s="36">
        <v>0.000355249</v>
      </c>
      <c r="F82" s="39" t="s">
        <v>47</v>
      </c>
    </row>
    <row r="83" spans="1:6">
      <c r="A83" s="39" t="s">
        <v>1759</v>
      </c>
      <c r="B83" s="39" t="s">
        <v>1760</v>
      </c>
      <c r="C83" s="55">
        <v>-1.07</v>
      </c>
      <c r="D83" s="36">
        <v>1.22e-5</v>
      </c>
      <c r="E83" s="36">
        <v>0.000355249</v>
      </c>
      <c r="F83" s="39" t="s">
        <v>48</v>
      </c>
    </row>
    <row r="84" spans="1:6">
      <c r="A84" s="39" t="s">
        <v>1761</v>
      </c>
      <c r="B84" s="39" t="s">
        <v>1762</v>
      </c>
      <c r="C84" s="55">
        <v>1.01</v>
      </c>
      <c r="D84" s="36">
        <v>1.37e-5</v>
      </c>
      <c r="E84" s="36">
        <v>0.000386644</v>
      </c>
      <c r="F84" s="39" t="s">
        <v>47</v>
      </c>
    </row>
    <row r="85" spans="1:6">
      <c r="A85" s="39" t="s">
        <v>1763</v>
      </c>
      <c r="B85" s="39" t="s">
        <v>1764</v>
      </c>
      <c r="C85" s="55">
        <v>-2.03</v>
      </c>
      <c r="D85" s="36">
        <v>1.38e-5</v>
      </c>
      <c r="E85" s="36">
        <v>0.000388744</v>
      </c>
      <c r="F85" s="39" t="s">
        <v>48</v>
      </c>
    </row>
    <row r="86" spans="1:6">
      <c r="A86" s="39" t="s">
        <v>1765</v>
      </c>
      <c r="B86" s="39" t="s">
        <v>1766</v>
      </c>
      <c r="C86" s="55">
        <v>1</v>
      </c>
      <c r="D86" s="36">
        <v>1.44e-5</v>
      </c>
      <c r="E86" s="36">
        <v>0.000400794</v>
      </c>
      <c r="F86" s="39" t="s">
        <v>47</v>
      </c>
    </row>
    <row r="87" spans="1:6">
      <c r="A87" s="39" t="s">
        <v>1767</v>
      </c>
      <c r="B87" s="39" t="s">
        <v>1768</v>
      </c>
      <c r="C87" s="55">
        <v>1.1</v>
      </c>
      <c r="D87" s="36">
        <v>1.53e-5</v>
      </c>
      <c r="E87" s="36">
        <v>0.000424048</v>
      </c>
      <c r="F87" s="39" t="s">
        <v>47</v>
      </c>
    </row>
    <row r="88" spans="1:6">
      <c r="A88" s="39" t="s">
        <v>1769</v>
      </c>
      <c r="B88" s="39" t="s">
        <v>1697</v>
      </c>
      <c r="C88" s="55">
        <v>-3.61</v>
      </c>
      <c r="D88" s="36">
        <v>1.57e-5</v>
      </c>
      <c r="E88" s="36">
        <v>0.000429662</v>
      </c>
      <c r="F88" s="39" t="s">
        <v>48</v>
      </c>
    </row>
    <row r="89" spans="1:6">
      <c r="A89" s="39" t="s">
        <v>1770</v>
      </c>
      <c r="B89" s="39" t="s">
        <v>1771</v>
      </c>
      <c r="C89" s="55">
        <v>1.03</v>
      </c>
      <c r="D89" s="36">
        <v>1.65e-5</v>
      </c>
      <c r="E89" s="36">
        <v>0.000446314</v>
      </c>
      <c r="F89" s="39" t="s">
        <v>47</v>
      </c>
    </row>
    <row r="90" spans="1:6">
      <c r="A90" s="39" t="s">
        <v>1772</v>
      </c>
      <c r="B90" s="39" t="s">
        <v>1773</v>
      </c>
      <c r="C90" s="55">
        <v>1.47</v>
      </c>
      <c r="D90" s="36">
        <v>1.91e-5</v>
      </c>
      <c r="E90" s="36">
        <v>0.000500182</v>
      </c>
      <c r="F90" s="39" t="s">
        <v>47</v>
      </c>
    </row>
    <row r="91" spans="1:6">
      <c r="A91" s="39" t="s">
        <v>1774</v>
      </c>
      <c r="B91" s="39" t="s">
        <v>1775</v>
      </c>
      <c r="C91" s="55">
        <v>1.24</v>
      </c>
      <c r="D91" s="36">
        <v>1.96e-5</v>
      </c>
      <c r="E91" s="36">
        <v>0.000511062</v>
      </c>
      <c r="F91" s="39" t="s">
        <v>47</v>
      </c>
    </row>
    <row r="92" spans="1:6">
      <c r="A92" s="39" t="s">
        <v>1776</v>
      </c>
      <c r="B92" s="39" t="s">
        <v>1777</v>
      </c>
      <c r="C92" s="55">
        <v>-1.59</v>
      </c>
      <c r="D92" s="36">
        <v>2.02e-5</v>
      </c>
      <c r="E92" s="36">
        <v>0.000521331</v>
      </c>
      <c r="F92" s="39" t="s">
        <v>48</v>
      </c>
    </row>
    <row r="93" spans="1:6">
      <c r="A93" s="39" t="s">
        <v>1778</v>
      </c>
      <c r="B93" s="39" t="s">
        <v>1779</v>
      </c>
      <c r="C93" s="55">
        <v>1.1</v>
      </c>
      <c r="D93" s="36">
        <v>2.19e-5</v>
      </c>
      <c r="E93" s="36">
        <v>0.000552651</v>
      </c>
      <c r="F93" s="39" t="s">
        <v>47</v>
      </c>
    </row>
    <row r="94" spans="1:6">
      <c r="A94" s="39" t="s">
        <v>1780</v>
      </c>
      <c r="B94" s="39" t="s">
        <v>1781</v>
      </c>
      <c r="C94" s="55">
        <v>-2.2</v>
      </c>
      <c r="D94" s="36">
        <v>2.6e-5</v>
      </c>
      <c r="E94" s="36">
        <v>0.000624787</v>
      </c>
      <c r="F94" s="39" t="s">
        <v>48</v>
      </c>
    </row>
    <row r="95" spans="1:6">
      <c r="A95" s="39" t="s">
        <v>1782</v>
      </c>
      <c r="B95" s="39" t="s">
        <v>1783</v>
      </c>
      <c r="C95" s="55">
        <v>1.71</v>
      </c>
      <c r="D95" s="36">
        <v>2.7e-5</v>
      </c>
      <c r="E95" s="36">
        <v>0.00064162</v>
      </c>
      <c r="F95" s="39" t="s">
        <v>47</v>
      </c>
    </row>
    <row r="96" spans="1:6">
      <c r="A96" s="39" t="s">
        <v>1784</v>
      </c>
      <c r="B96" s="39" t="s">
        <v>1785</v>
      </c>
      <c r="C96" s="55">
        <v>1.64</v>
      </c>
      <c r="D96" s="36">
        <v>2.73e-5</v>
      </c>
      <c r="E96" s="36">
        <v>0.000645219</v>
      </c>
      <c r="F96" s="39" t="s">
        <v>47</v>
      </c>
    </row>
    <row r="97" spans="1:6">
      <c r="A97" s="39" t="s">
        <v>1786</v>
      </c>
      <c r="B97" s="39" t="s">
        <v>1787</v>
      </c>
      <c r="C97" s="55">
        <v>-1.45</v>
      </c>
      <c r="D97" s="36">
        <v>3.01e-5</v>
      </c>
      <c r="E97" s="36">
        <v>0.000694167</v>
      </c>
      <c r="F97" s="39" t="s">
        <v>48</v>
      </c>
    </row>
    <row r="98" spans="1:6">
      <c r="A98" s="39" t="s">
        <v>1788</v>
      </c>
      <c r="B98" s="39" t="s">
        <v>1789</v>
      </c>
      <c r="C98" s="55">
        <v>1.26</v>
      </c>
      <c r="D98" s="36">
        <v>3.21e-5</v>
      </c>
      <c r="E98" s="36">
        <v>0.000727117</v>
      </c>
      <c r="F98" s="39" t="s">
        <v>47</v>
      </c>
    </row>
    <row r="99" spans="1:6">
      <c r="A99" s="39" t="s">
        <v>1790</v>
      </c>
      <c r="B99" s="39" t="s">
        <v>1791</v>
      </c>
      <c r="C99" s="55">
        <v>1.03</v>
      </c>
      <c r="D99" s="36">
        <v>3.31e-5</v>
      </c>
      <c r="E99" s="36">
        <v>0.000741229</v>
      </c>
      <c r="F99" s="39" t="s">
        <v>47</v>
      </c>
    </row>
    <row r="100" spans="1:6">
      <c r="A100" s="39" t="s">
        <v>1792</v>
      </c>
      <c r="B100" s="39" t="s">
        <v>1793</v>
      </c>
      <c r="C100" s="55">
        <v>-1.2</v>
      </c>
      <c r="D100" s="36">
        <v>3.31e-5</v>
      </c>
      <c r="E100" s="36">
        <v>0.000741229</v>
      </c>
      <c r="F100" s="39" t="s">
        <v>48</v>
      </c>
    </row>
    <row r="101" spans="1:6">
      <c r="A101" s="39" t="s">
        <v>1794</v>
      </c>
      <c r="B101" s="39" t="s">
        <v>1795</v>
      </c>
      <c r="C101" s="55">
        <v>-1.01</v>
      </c>
      <c r="D101" s="36">
        <v>3.43e-5</v>
      </c>
      <c r="E101" s="36">
        <v>0.000756164</v>
      </c>
      <c r="F101" s="39" t="s">
        <v>48</v>
      </c>
    </row>
    <row r="102" spans="1:6">
      <c r="A102" s="39" t="s">
        <v>1796</v>
      </c>
      <c r="B102" s="39" t="s">
        <v>1797</v>
      </c>
      <c r="C102" s="55">
        <v>-1.04</v>
      </c>
      <c r="D102" s="36">
        <v>3.77e-5</v>
      </c>
      <c r="E102" s="36">
        <v>0.000810038</v>
      </c>
      <c r="F102" s="39" t="s">
        <v>48</v>
      </c>
    </row>
    <row r="103" spans="1:6">
      <c r="A103" s="39" t="s">
        <v>1798</v>
      </c>
      <c r="B103" s="39" t="s">
        <v>1799</v>
      </c>
      <c r="C103" s="55">
        <v>-1.06</v>
      </c>
      <c r="D103" s="36">
        <v>3.81e-5</v>
      </c>
      <c r="E103" s="36">
        <v>0.000814521</v>
      </c>
      <c r="F103" s="39" t="s">
        <v>48</v>
      </c>
    </row>
    <row r="104" spans="1:6">
      <c r="A104" s="39" t="s">
        <v>1800</v>
      </c>
      <c r="B104" s="39" t="s">
        <v>1801</v>
      </c>
      <c r="C104" s="55">
        <v>1.22</v>
      </c>
      <c r="D104" s="36">
        <v>4e-5</v>
      </c>
      <c r="E104" s="36">
        <v>0.000843171</v>
      </c>
      <c r="F104" s="39" t="s">
        <v>47</v>
      </c>
    </row>
    <row r="105" spans="1:6">
      <c r="A105" s="39" t="s">
        <v>1802</v>
      </c>
      <c r="B105" s="39" t="s">
        <v>1803</v>
      </c>
      <c r="C105" s="55">
        <v>-1.05</v>
      </c>
      <c r="D105" s="36">
        <v>4.56e-5</v>
      </c>
      <c r="E105" s="36">
        <v>0.000932153</v>
      </c>
      <c r="F105" s="39" t="s">
        <v>48</v>
      </c>
    </row>
    <row r="106" spans="1:6">
      <c r="A106" s="39" t="s">
        <v>1804</v>
      </c>
      <c r="B106" s="39" t="s">
        <v>1805</v>
      </c>
      <c r="C106" s="55">
        <v>-1.36</v>
      </c>
      <c r="D106" s="36">
        <v>4.73e-5</v>
      </c>
      <c r="E106" s="36">
        <v>0.000952746</v>
      </c>
      <c r="F106" s="39" t="s">
        <v>48</v>
      </c>
    </row>
    <row r="107" spans="1:6">
      <c r="A107" s="39" t="s">
        <v>1806</v>
      </c>
      <c r="B107" s="39" t="s">
        <v>1807</v>
      </c>
      <c r="C107" s="55">
        <v>1.68</v>
      </c>
      <c r="D107" s="36">
        <v>4.79e-5</v>
      </c>
      <c r="E107" s="36">
        <v>0.000962259</v>
      </c>
      <c r="F107" s="39" t="s">
        <v>47</v>
      </c>
    </row>
    <row r="108" spans="1:6">
      <c r="A108" s="39" t="s">
        <v>1808</v>
      </c>
      <c r="B108" s="39" t="s">
        <v>1809</v>
      </c>
      <c r="C108" s="55">
        <v>1.11</v>
      </c>
      <c r="D108" s="36">
        <v>5.14e-5</v>
      </c>
      <c r="E108" s="36">
        <v>0.00100516</v>
      </c>
      <c r="F108" s="39" t="s">
        <v>47</v>
      </c>
    </row>
    <row r="109" spans="1:6">
      <c r="A109" s="39" t="s">
        <v>1810</v>
      </c>
      <c r="B109" s="39" t="s">
        <v>1811</v>
      </c>
      <c r="C109" s="55">
        <v>1.44</v>
      </c>
      <c r="D109" s="36">
        <v>5.5e-5</v>
      </c>
      <c r="E109" s="36">
        <v>0.001059744</v>
      </c>
      <c r="F109" s="39" t="s">
        <v>47</v>
      </c>
    </row>
    <row r="110" spans="1:6">
      <c r="A110" s="39" t="s">
        <v>1812</v>
      </c>
      <c r="B110" s="39" t="s">
        <v>1813</v>
      </c>
      <c r="C110" s="55">
        <v>-1.55</v>
      </c>
      <c r="D110" s="36">
        <v>5.84e-5</v>
      </c>
      <c r="E110" s="36">
        <v>0.001113031</v>
      </c>
      <c r="F110" s="39" t="s">
        <v>48</v>
      </c>
    </row>
    <row r="111" spans="1:6">
      <c r="A111" s="39" t="s">
        <v>1814</v>
      </c>
      <c r="B111" s="39" t="s">
        <v>1815</v>
      </c>
      <c r="C111" s="55">
        <v>1.04</v>
      </c>
      <c r="D111" s="36">
        <v>6.93e-5</v>
      </c>
      <c r="E111" s="36">
        <v>0.001241192</v>
      </c>
      <c r="F111" s="39" t="s">
        <v>47</v>
      </c>
    </row>
    <row r="112" spans="1:6">
      <c r="A112" s="39" t="s">
        <v>1816</v>
      </c>
      <c r="B112" s="39" t="s">
        <v>1817</v>
      </c>
      <c r="C112" s="55">
        <v>-1.01</v>
      </c>
      <c r="D112" s="36">
        <v>8.52e-5</v>
      </c>
      <c r="E112" s="36">
        <v>0.001453445</v>
      </c>
      <c r="F112" s="39" t="s">
        <v>48</v>
      </c>
    </row>
    <row r="113" spans="1:6">
      <c r="A113" s="39" t="s">
        <v>1818</v>
      </c>
      <c r="B113" s="39" t="s">
        <v>1819</v>
      </c>
      <c r="C113" s="55">
        <v>1.19</v>
      </c>
      <c r="D113" s="36">
        <v>9.5e-5</v>
      </c>
      <c r="E113" s="36">
        <v>0.001578453</v>
      </c>
      <c r="F113" s="39" t="s">
        <v>47</v>
      </c>
    </row>
    <row r="114" spans="1:6">
      <c r="A114" s="39" t="s">
        <v>1820</v>
      </c>
      <c r="B114" s="39" t="s">
        <v>1821</v>
      </c>
      <c r="C114" s="55">
        <v>1.1</v>
      </c>
      <c r="D114" s="36">
        <v>0.000102436</v>
      </c>
      <c r="E114" s="36">
        <v>0.001676825</v>
      </c>
      <c r="F114" s="39" t="s">
        <v>47</v>
      </c>
    </row>
    <row r="115" spans="1:6">
      <c r="A115" s="39" t="s">
        <v>1822</v>
      </c>
      <c r="B115" s="39" t="s">
        <v>1823</v>
      </c>
      <c r="C115" s="55">
        <v>-1.16</v>
      </c>
      <c r="D115" s="36">
        <v>0.000102653</v>
      </c>
      <c r="E115" s="36">
        <v>0.001676825</v>
      </c>
      <c r="F115" s="39" t="s">
        <v>48</v>
      </c>
    </row>
    <row r="116" spans="1:6">
      <c r="A116" s="39" t="s">
        <v>1824</v>
      </c>
      <c r="B116" s="39" t="s">
        <v>1825</v>
      </c>
      <c r="C116" s="55">
        <v>-1.14</v>
      </c>
      <c r="D116" s="36">
        <v>0.000120093</v>
      </c>
      <c r="E116" s="36">
        <v>0.001864947</v>
      </c>
      <c r="F116" s="39" t="s">
        <v>48</v>
      </c>
    </row>
    <row r="117" spans="1:6">
      <c r="A117" s="39" t="s">
        <v>1826</v>
      </c>
      <c r="B117" s="39" t="s">
        <v>1827</v>
      </c>
      <c r="C117" s="55">
        <v>1.11</v>
      </c>
      <c r="D117" s="36">
        <v>0.000129026</v>
      </c>
      <c r="E117" s="36">
        <v>0.001982914</v>
      </c>
      <c r="F117" s="39" t="s">
        <v>47</v>
      </c>
    </row>
    <row r="118" spans="1:6">
      <c r="A118" s="39" t="s">
        <v>1828</v>
      </c>
      <c r="B118" s="39" t="s">
        <v>1829</v>
      </c>
      <c r="C118" s="55">
        <v>-1.06</v>
      </c>
      <c r="D118" s="36">
        <v>0.000137859</v>
      </c>
      <c r="E118" s="36">
        <v>0.002081717</v>
      </c>
      <c r="F118" s="39" t="s">
        <v>48</v>
      </c>
    </row>
    <row r="119" spans="1:6">
      <c r="A119" s="39" t="s">
        <v>1830</v>
      </c>
      <c r="B119" s="39" t="s">
        <v>1831</v>
      </c>
      <c r="C119" s="55">
        <v>-1.12</v>
      </c>
      <c r="D119" s="36">
        <v>0.000144191</v>
      </c>
      <c r="E119" s="36">
        <v>0.002149208</v>
      </c>
      <c r="F119" s="39" t="s">
        <v>48</v>
      </c>
    </row>
    <row r="120" spans="1:6">
      <c r="A120" s="39" t="s">
        <v>1832</v>
      </c>
      <c r="B120" s="39" t="s">
        <v>1833</v>
      </c>
      <c r="C120" s="55">
        <v>1.89</v>
      </c>
      <c r="D120" s="36">
        <v>0.00014925</v>
      </c>
      <c r="E120" s="36">
        <v>0.002196252</v>
      </c>
      <c r="F120" s="39" t="s">
        <v>47</v>
      </c>
    </row>
    <row r="121" spans="1:6">
      <c r="A121" s="39" t="s">
        <v>1834</v>
      </c>
      <c r="B121" s="39" t="s">
        <v>1835</v>
      </c>
      <c r="C121" s="55">
        <v>2.35</v>
      </c>
      <c r="D121" s="36">
        <v>0.000150249</v>
      </c>
      <c r="E121" s="36">
        <v>0.002204711</v>
      </c>
      <c r="F121" s="39" t="s">
        <v>47</v>
      </c>
    </row>
    <row r="122" spans="1:6">
      <c r="A122" s="39" t="s">
        <v>1836</v>
      </c>
      <c r="B122" s="39" t="s">
        <v>1837</v>
      </c>
      <c r="C122" s="55">
        <v>1.25</v>
      </c>
      <c r="D122" s="36">
        <v>0.000151344</v>
      </c>
      <c r="E122" s="36">
        <v>0.002215972</v>
      </c>
      <c r="F122" s="39" t="s">
        <v>47</v>
      </c>
    </row>
    <row r="123" spans="1:6">
      <c r="A123" s="39" t="s">
        <v>1838</v>
      </c>
      <c r="B123" s="39" t="s">
        <v>1839</v>
      </c>
      <c r="C123" s="55">
        <v>1.65</v>
      </c>
      <c r="D123" s="36">
        <v>0.000167299</v>
      </c>
      <c r="E123" s="36">
        <v>0.002387745</v>
      </c>
      <c r="F123" s="39" t="s">
        <v>47</v>
      </c>
    </row>
    <row r="124" spans="1:6">
      <c r="A124" s="39" t="s">
        <v>1840</v>
      </c>
      <c r="B124" s="39" t="s">
        <v>1841</v>
      </c>
      <c r="C124" s="55">
        <v>-1.09</v>
      </c>
      <c r="D124" s="36">
        <v>0.000169906</v>
      </c>
      <c r="E124" s="36">
        <v>0.002421328</v>
      </c>
      <c r="F124" s="39" t="s">
        <v>48</v>
      </c>
    </row>
    <row r="125" spans="1:6">
      <c r="A125" s="39" t="s">
        <v>1842</v>
      </c>
      <c r="B125" s="39" t="s">
        <v>1843</v>
      </c>
      <c r="C125" s="55">
        <v>1.62</v>
      </c>
      <c r="D125" s="36">
        <v>0.000170386</v>
      </c>
      <c r="E125" s="36">
        <v>0.002421538</v>
      </c>
      <c r="F125" s="39" t="s">
        <v>47</v>
      </c>
    </row>
    <row r="126" spans="1:6">
      <c r="A126" s="39" t="s">
        <v>1844</v>
      </c>
      <c r="B126" s="39" t="s">
        <v>1845</v>
      </c>
      <c r="C126" s="55">
        <v>1.2</v>
      </c>
      <c r="D126" s="36">
        <v>0.000173118</v>
      </c>
      <c r="E126" s="36">
        <v>0.002446968</v>
      </c>
      <c r="F126" s="39" t="s">
        <v>47</v>
      </c>
    </row>
    <row r="127" spans="1:6">
      <c r="A127" s="39" t="s">
        <v>1846</v>
      </c>
      <c r="B127" s="39" t="s">
        <v>1847</v>
      </c>
      <c r="C127" s="55">
        <v>-1.04</v>
      </c>
      <c r="D127" s="36">
        <v>0.00019155</v>
      </c>
      <c r="E127" s="36">
        <v>0.002625351</v>
      </c>
      <c r="F127" s="39" t="s">
        <v>48</v>
      </c>
    </row>
    <row r="128" spans="1:6">
      <c r="A128" s="39" t="s">
        <v>1848</v>
      </c>
      <c r="B128" s="39" t="s">
        <v>1849</v>
      </c>
      <c r="C128" s="55">
        <v>-1.02</v>
      </c>
      <c r="D128" s="36">
        <v>0.000200531</v>
      </c>
      <c r="E128" s="36">
        <v>0.002719396</v>
      </c>
      <c r="F128" s="39" t="s">
        <v>48</v>
      </c>
    </row>
    <row r="129" spans="1:6">
      <c r="A129" s="39" t="s">
        <v>1850</v>
      </c>
      <c r="B129" s="39" t="s">
        <v>1851</v>
      </c>
      <c r="C129" s="55">
        <v>-1.78</v>
      </c>
      <c r="D129" s="36">
        <v>0.0002223</v>
      </c>
      <c r="E129" s="36">
        <v>0.002923381</v>
      </c>
      <c r="F129" s="39" t="s">
        <v>48</v>
      </c>
    </row>
    <row r="130" spans="1:6">
      <c r="A130" s="39" t="s">
        <v>1852</v>
      </c>
      <c r="B130" s="39" t="s">
        <v>1853</v>
      </c>
      <c r="C130" s="55">
        <v>-1.01</v>
      </c>
      <c r="D130" s="36">
        <v>0.000228311</v>
      </c>
      <c r="E130" s="36">
        <v>0.002978493</v>
      </c>
      <c r="F130" s="39" t="s">
        <v>48</v>
      </c>
    </row>
    <row r="131" spans="1:6">
      <c r="A131" s="39" t="s">
        <v>1854</v>
      </c>
      <c r="B131" s="39" t="s">
        <v>1855</v>
      </c>
      <c r="C131" s="55">
        <v>1.03</v>
      </c>
      <c r="D131" s="36">
        <v>0.000231107</v>
      </c>
      <c r="E131" s="36">
        <v>0.002986283</v>
      </c>
      <c r="F131" s="39" t="s">
        <v>47</v>
      </c>
    </row>
    <row r="132" spans="1:6">
      <c r="A132" s="39" t="s">
        <v>1856</v>
      </c>
      <c r="B132" s="39" t="s">
        <v>1857</v>
      </c>
      <c r="C132" s="55">
        <v>-1.09</v>
      </c>
      <c r="D132" s="36">
        <v>0.00023489</v>
      </c>
      <c r="E132" s="36">
        <v>0.003027627</v>
      </c>
      <c r="F132" s="39" t="s">
        <v>48</v>
      </c>
    </row>
    <row r="133" spans="1:6">
      <c r="A133" s="39" t="s">
        <v>1858</v>
      </c>
      <c r="B133" s="39" t="s">
        <v>1859</v>
      </c>
      <c r="C133" s="55">
        <v>1.25</v>
      </c>
      <c r="D133" s="36">
        <v>0.000235217</v>
      </c>
      <c r="E133" s="36">
        <v>0.003028094</v>
      </c>
      <c r="F133" s="39" t="s">
        <v>47</v>
      </c>
    </row>
    <row r="134" spans="1:6">
      <c r="A134" s="39" t="s">
        <v>1860</v>
      </c>
      <c r="B134" s="39" t="s">
        <v>1861</v>
      </c>
      <c r="C134" s="55">
        <v>-1.01</v>
      </c>
      <c r="D134" s="36">
        <v>0.000241354</v>
      </c>
      <c r="E134" s="36">
        <v>0.003076166</v>
      </c>
      <c r="F134" s="39" t="s">
        <v>48</v>
      </c>
    </row>
    <row r="135" spans="1:6">
      <c r="A135" s="39" t="s">
        <v>1862</v>
      </c>
      <c r="B135" s="39" t="s">
        <v>1863</v>
      </c>
      <c r="C135" s="55">
        <v>-1.31</v>
      </c>
      <c r="D135" s="36">
        <v>0.000251432</v>
      </c>
      <c r="E135" s="36">
        <v>0.003158561</v>
      </c>
      <c r="F135" s="39" t="s">
        <v>48</v>
      </c>
    </row>
    <row r="136" spans="1:6">
      <c r="A136" s="39" t="s">
        <v>1864</v>
      </c>
      <c r="B136" s="39" t="s">
        <v>1865</v>
      </c>
      <c r="C136" s="55">
        <v>-1.59</v>
      </c>
      <c r="D136" s="36">
        <v>0.000259172</v>
      </c>
      <c r="E136" s="36">
        <v>0.003224592</v>
      </c>
      <c r="F136" s="39" t="s">
        <v>48</v>
      </c>
    </row>
    <row r="137" spans="1:6">
      <c r="A137" s="39" t="s">
        <v>1866</v>
      </c>
      <c r="B137" s="39" t="s">
        <v>1867</v>
      </c>
      <c r="C137" s="55">
        <v>-1.24</v>
      </c>
      <c r="D137" s="36">
        <v>0.000261602</v>
      </c>
      <c r="E137" s="36">
        <v>0.003247056</v>
      </c>
      <c r="F137" s="39" t="s">
        <v>48</v>
      </c>
    </row>
    <row r="138" spans="1:6">
      <c r="A138" s="39" t="s">
        <v>1868</v>
      </c>
      <c r="B138" s="39" t="s">
        <v>1869</v>
      </c>
      <c r="C138" s="55">
        <v>-1.38</v>
      </c>
      <c r="D138" s="36">
        <v>0.000284194</v>
      </c>
      <c r="E138" s="36">
        <v>0.00345725</v>
      </c>
      <c r="F138" s="39" t="s">
        <v>48</v>
      </c>
    </row>
    <row r="139" spans="1:6">
      <c r="A139" s="39" t="s">
        <v>1870</v>
      </c>
      <c r="B139" s="39" t="s">
        <v>1871</v>
      </c>
      <c r="C139" s="55">
        <v>1.17</v>
      </c>
      <c r="D139" s="36">
        <v>0.000295654</v>
      </c>
      <c r="E139" s="36">
        <v>0.003555032</v>
      </c>
      <c r="F139" s="39" t="s">
        <v>47</v>
      </c>
    </row>
    <row r="140" spans="1:6">
      <c r="A140" s="39" t="s">
        <v>1872</v>
      </c>
      <c r="B140" s="39" t="s">
        <v>1873</v>
      </c>
      <c r="C140" s="55">
        <v>-1.45</v>
      </c>
      <c r="D140" s="36">
        <v>0.000320971</v>
      </c>
      <c r="E140" s="36">
        <v>0.003757085</v>
      </c>
      <c r="F140" s="39" t="s">
        <v>48</v>
      </c>
    </row>
    <row r="141" spans="1:6">
      <c r="A141" s="39" t="s">
        <v>1874</v>
      </c>
      <c r="B141" s="39" t="s">
        <v>1875</v>
      </c>
      <c r="C141" s="55">
        <v>1.03</v>
      </c>
      <c r="D141" s="36">
        <v>0.00032427</v>
      </c>
      <c r="E141" s="36">
        <v>0.003778849</v>
      </c>
      <c r="F141" s="39" t="s">
        <v>47</v>
      </c>
    </row>
    <row r="142" spans="1:6">
      <c r="A142" s="39" t="s">
        <v>1876</v>
      </c>
      <c r="B142" s="39" t="s">
        <v>1877</v>
      </c>
      <c r="C142" s="55">
        <v>1.13</v>
      </c>
      <c r="D142" s="36">
        <v>0.000360947</v>
      </c>
      <c r="E142" s="36">
        <v>0.004095609</v>
      </c>
      <c r="F142" s="39" t="s">
        <v>47</v>
      </c>
    </row>
    <row r="143" spans="1:6">
      <c r="A143" s="39" t="s">
        <v>1878</v>
      </c>
      <c r="B143" s="39" t="s">
        <v>1879</v>
      </c>
      <c r="C143" s="55">
        <v>-1.08</v>
      </c>
      <c r="D143" s="36">
        <v>0.00039121</v>
      </c>
      <c r="E143" s="36">
        <v>0.004356143</v>
      </c>
      <c r="F143" s="39" t="s">
        <v>48</v>
      </c>
    </row>
    <row r="144" spans="1:6">
      <c r="A144" s="39" t="s">
        <v>1880</v>
      </c>
      <c r="B144" s="39" t="s">
        <v>1865</v>
      </c>
      <c r="C144" s="55">
        <v>-1.62</v>
      </c>
      <c r="D144" s="36">
        <v>0.000399659</v>
      </c>
      <c r="E144" s="36">
        <v>0.004431221</v>
      </c>
      <c r="F144" s="39" t="s">
        <v>48</v>
      </c>
    </row>
    <row r="145" spans="1:6">
      <c r="A145" s="39" t="s">
        <v>1881</v>
      </c>
      <c r="B145" s="39" t="s">
        <v>1882</v>
      </c>
      <c r="C145" s="55">
        <v>-1.25</v>
      </c>
      <c r="D145" s="36">
        <v>0.000406146</v>
      </c>
      <c r="E145" s="36">
        <v>0.004484002</v>
      </c>
      <c r="F145" s="39" t="s">
        <v>48</v>
      </c>
    </row>
    <row r="146" spans="1:6">
      <c r="A146" s="39" t="s">
        <v>1883</v>
      </c>
      <c r="B146" s="39" t="s">
        <v>1884</v>
      </c>
      <c r="C146" s="55">
        <v>-1.35</v>
      </c>
      <c r="D146" s="36">
        <v>0.000415746</v>
      </c>
      <c r="E146" s="36">
        <v>0.004570063</v>
      </c>
      <c r="F146" s="39" t="s">
        <v>48</v>
      </c>
    </row>
    <row r="147" spans="1:6">
      <c r="A147" s="39" t="s">
        <v>1885</v>
      </c>
      <c r="B147" s="39" t="s">
        <v>1886</v>
      </c>
      <c r="C147" s="55">
        <v>-1.49</v>
      </c>
      <c r="D147" s="36">
        <v>0.000448038</v>
      </c>
      <c r="E147" s="36">
        <v>0.004818491</v>
      </c>
      <c r="F147" s="39" t="s">
        <v>48</v>
      </c>
    </row>
    <row r="148" spans="1:6">
      <c r="A148" s="39" t="s">
        <v>1887</v>
      </c>
      <c r="B148" s="39" t="s">
        <v>1888</v>
      </c>
      <c r="C148" s="55">
        <v>1.16</v>
      </c>
      <c r="D148" s="36">
        <v>0.000450028</v>
      </c>
      <c r="E148" s="36">
        <v>0.004834891</v>
      </c>
      <c r="F148" s="39" t="s">
        <v>47</v>
      </c>
    </row>
    <row r="149" spans="1:6">
      <c r="A149" s="39" t="s">
        <v>1889</v>
      </c>
      <c r="B149" s="39" t="s">
        <v>1890</v>
      </c>
      <c r="C149" s="55">
        <v>-1.44</v>
      </c>
      <c r="D149" s="36">
        <v>0.0004524</v>
      </c>
      <c r="E149" s="36">
        <v>0.004849282</v>
      </c>
      <c r="F149" s="39" t="s">
        <v>48</v>
      </c>
    </row>
    <row r="150" spans="1:6">
      <c r="A150" s="39" t="s">
        <v>1891</v>
      </c>
      <c r="B150" s="39" t="s">
        <v>1892</v>
      </c>
      <c r="C150" s="55">
        <v>-2.04</v>
      </c>
      <c r="D150" s="36">
        <v>0.000452292</v>
      </c>
      <c r="E150" s="36">
        <v>0.004849282</v>
      </c>
      <c r="F150" s="39" t="s">
        <v>48</v>
      </c>
    </row>
    <row r="151" spans="1:6">
      <c r="A151" s="39" t="s">
        <v>1893</v>
      </c>
      <c r="B151" s="39" t="s">
        <v>1894</v>
      </c>
      <c r="C151" s="55">
        <v>-2.21</v>
      </c>
      <c r="D151" s="36">
        <v>0.000481714</v>
      </c>
      <c r="E151" s="36">
        <v>0.005039801</v>
      </c>
      <c r="F151" s="39" t="s">
        <v>48</v>
      </c>
    </row>
    <row r="152" spans="1:6">
      <c r="A152" s="39" t="s">
        <v>1895</v>
      </c>
      <c r="B152" s="39" t="s">
        <v>1896</v>
      </c>
      <c r="C152" s="55">
        <v>-1.06</v>
      </c>
      <c r="D152" s="36">
        <v>0.000493678</v>
      </c>
      <c r="E152" s="36">
        <v>0.005108527</v>
      </c>
      <c r="F152" s="39" t="s">
        <v>48</v>
      </c>
    </row>
    <row r="153" spans="1:6">
      <c r="A153" s="39" t="s">
        <v>1897</v>
      </c>
      <c r="B153" s="39" t="s">
        <v>1898</v>
      </c>
      <c r="C153" s="55">
        <v>-1.52</v>
      </c>
      <c r="D153" s="36">
        <v>0.000501469</v>
      </c>
      <c r="E153" s="36">
        <v>0.005163293</v>
      </c>
      <c r="F153" s="39" t="s">
        <v>48</v>
      </c>
    </row>
    <row r="154" spans="1:6">
      <c r="A154" s="39" t="s">
        <v>1899</v>
      </c>
      <c r="B154" s="39" t="s">
        <v>1900</v>
      </c>
      <c r="C154" s="55">
        <v>1.16</v>
      </c>
      <c r="D154" s="36">
        <v>0.000511607</v>
      </c>
      <c r="E154" s="36">
        <v>0.005247214</v>
      </c>
      <c r="F154" s="39" t="s">
        <v>47</v>
      </c>
    </row>
    <row r="155" spans="1:6">
      <c r="A155" s="39" t="s">
        <v>1901</v>
      </c>
      <c r="B155" s="39" t="s">
        <v>1902</v>
      </c>
      <c r="C155" s="55">
        <v>1.79</v>
      </c>
      <c r="D155" s="36">
        <v>0.000532945</v>
      </c>
      <c r="E155" s="36">
        <v>0.005412281</v>
      </c>
      <c r="F155" s="39" t="s">
        <v>47</v>
      </c>
    </row>
    <row r="156" spans="1:6">
      <c r="A156" s="39" t="s">
        <v>1903</v>
      </c>
      <c r="B156" s="39" t="s">
        <v>1904</v>
      </c>
      <c r="C156" s="55">
        <v>1.06</v>
      </c>
      <c r="D156" s="36">
        <v>0.000556072</v>
      </c>
      <c r="E156" s="36">
        <v>0.005597901</v>
      </c>
      <c r="F156" s="39" t="s">
        <v>47</v>
      </c>
    </row>
    <row r="157" spans="1:6">
      <c r="A157" s="39" t="s">
        <v>1905</v>
      </c>
      <c r="B157" s="39" t="s">
        <v>1906</v>
      </c>
      <c r="C157" s="55">
        <v>-1.61</v>
      </c>
      <c r="D157" s="36">
        <v>0.000570037</v>
      </c>
      <c r="E157" s="36">
        <v>0.005705308</v>
      </c>
      <c r="F157" s="39" t="s">
        <v>48</v>
      </c>
    </row>
    <row r="158" spans="1:6">
      <c r="A158" s="39" t="s">
        <v>1907</v>
      </c>
      <c r="B158" s="39" t="s">
        <v>1908</v>
      </c>
      <c r="C158" s="55">
        <v>-1.09</v>
      </c>
      <c r="D158" s="36">
        <v>0.000578714</v>
      </c>
      <c r="E158" s="36">
        <v>0.005769918</v>
      </c>
      <c r="F158" s="39" t="s">
        <v>48</v>
      </c>
    </row>
    <row r="159" spans="1:6">
      <c r="A159" s="39" t="s">
        <v>1909</v>
      </c>
      <c r="B159" s="39" t="s">
        <v>1910</v>
      </c>
      <c r="C159" s="55">
        <v>-1.28</v>
      </c>
      <c r="D159" s="36">
        <v>0.000598201</v>
      </c>
      <c r="E159" s="36">
        <v>0.005913145</v>
      </c>
      <c r="F159" s="39" t="s">
        <v>48</v>
      </c>
    </row>
    <row r="160" spans="1:6">
      <c r="A160" s="39" t="s">
        <v>1911</v>
      </c>
      <c r="B160" s="39" t="s">
        <v>1912</v>
      </c>
      <c r="C160" s="55">
        <v>1.46</v>
      </c>
      <c r="D160" s="36">
        <v>0.000624313</v>
      </c>
      <c r="E160" s="36">
        <v>0.006101591</v>
      </c>
      <c r="F160" s="39" t="s">
        <v>47</v>
      </c>
    </row>
    <row r="161" spans="1:6">
      <c r="A161" s="39" t="s">
        <v>1913</v>
      </c>
      <c r="B161" s="39" t="s">
        <v>1914</v>
      </c>
      <c r="C161" s="55">
        <v>1.04</v>
      </c>
      <c r="D161" s="36">
        <v>0.000641433</v>
      </c>
      <c r="E161" s="36">
        <v>0.006222075</v>
      </c>
      <c r="F161" s="39" t="s">
        <v>47</v>
      </c>
    </row>
    <row r="162" spans="1:6">
      <c r="A162" s="39" t="s">
        <v>1915</v>
      </c>
      <c r="B162" s="39" t="s">
        <v>1916</v>
      </c>
      <c r="C162" s="55">
        <v>-1.09</v>
      </c>
      <c r="D162" s="36">
        <v>0.000651757</v>
      </c>
      <c r="E162" s="36">
        <v>0.006281169</v>
      </c>
      <c r="F162" s="39" t="s">
        <v>48</v>
      </c>
    </row>
    <row r="163" spans="1:6">
      <c r="A163" s="39" t="s">
        <v>1917</v>
      </c>
      <c r="B163" s="39" t="s">
        <v>1918</v>
      </c>
      <c r="C163" s="55">
        <v>-1.01</v>
      </c>
      <c r="D163" s="36">
        <v>0.000657284</v>
      </c>
      <c r="E163" s="36">
        <v>0.006322704</v>
      </c>
      <c r="F163" s="39" t="s">
        <v>48</v>
      </c>
    </row>
    <row r="164" spans="1:6">
      <c r="A164" s="39" t="s">
        <v>1919</v>
      </c>
      <c r="B164" s="39" t="s">
        <v>1920</v>
      </c>
      <c r="C164" s="55">
        <v>1.09</v>
      </c>
      <c r="D164" s="36">
        <v>0.000659747</v>
      </c>
      <c r="E164" s="36">
        <v>0.006340527</v>
      </c>
      <c r="F164" s="39" t="s">
        <v>47</v>
      </c>
    </row>
    <row r="165" spans="1:6">
      <c r="A165" s="39" t="s">
        <v>1921</v>
      </c>
      <c r="B165" s="39" t="s">
        <v>1922</v>
      </c>
      <c r="C165" s="55">
        <v>-1.13</v>
      </c>
      <c r="D165" s="36">
        <v>0.000709252</v>
      </c>
      <c r="E165" s="36">
        <v>0.006740027</v>
      </c>
      <c r="F165" s="39" t="s">
        <v>48</v>
      </c>
    </row>
    <row r="166" spans="1:6">
      <c r="A166" s="39" t="s">
        <v>1923</v>
      </c>
      <c r="B166" s="39" t="s">
        <v>1924</v>
      </c>
      <c r="C166" s="55">
        <v>-1.62</v>
      </c>
      <c r="D166" s="36">
        <v>0.000837174</v>
      </c>
      <c r="E166" s="36">
        <v>0.007582738</v>
      </c>
      <c r="F166" s="39" t="s">
        <v>48</v>
      </c>
    </row>
    <row r="167" spans="1:6">
      <c r="A167" s="39" t="s">
        <v>1925</v>
      </c>
      <c r="B167" s="39" t="s">
        <v>1926</v>
      </c>
      <c r="C167" s="55">
        <v>-1.18</v>
      </c>
      <c r="D167" s="36">
        <v>0.000863209</v>
      </c>
      <c r="E167" s="36">
        <v>0.007734492</v>
      </c>
      <c r="F167" s="39" t="s">
        <v>48</v>
      </c>
    </row>
    <row r="168" spans="1:6">
      <c r="A168" s="39" t="s">
        <v>1927</v>
      </c>
      <c r="B168" s="39" t="s">
        <v>1928</v>
      </c>
      <c r="C168" s="55">
        <v>1</v>
      </c>
      <c r="D168" s="36">
        <v>0.000890928</v>
      </c>
      <c r="E168" s="36">
        <v>0.007850591</v>
      </c>
      <c r="F168" s="39" t="s">
        <v>47</v>
      </c>
    </row>
    <row r="169" spans="1:6">
      <c r="A169" s="39" t="s">
        <v>1929</v>
      </c>
      <c r="B169" s="39" t="s">
        <v>1930</v>
      </c>
      <c r="C169" s="55">
        <v>-1.72</v>
      </c>
      <c r="D169" s="36">
        <v>0.000893568</v>
      </c>
      <c r="E169" s="36">
        <v>0.007867187</v>
      </c>
      <c r="F169" s="39" t="s">
        <v>48</v>
      </c>
    </row>
    <row r="170" spans="1:6">
      <c r="A170" s="39" t="s">
        <v>1931</v>
      </c>
      <c r="B170" s="39" t="s">
        <v>1932</v>
      </c>
      <c r="C170" s="55">
        <v>1.01</v>
      </c>
      <c r="D170" s="36">
        <v>0.001137419</v>
      </c>
      <c r="E170" s="36">
        <v>0.009498567</v>
      </c>
      <c r="F170" s="39" t="s">
        <v>47</v>
      </c>
    </row>
    <row r="171" spans="1:6">
      <c r="A171" s="39" t="s">
        <v>1933</v>
      </c>
      <c r="B171" s="39" t="s">
        <v>1934</v>
      </c>
      <c r="C171" s="55">
        <v>-1.19</v>
      </c>
      <c r="D171" s="36">
        <v>0.001226508</v>
      </c>
      <c r="E171" s="36">
        <v>0.010014435</v>
      </c>
      <c r="F171" s="39" t="s">
        <v>48</v>
      </c>
    </row>
    <row r="172" spans="1:6">
      <c r="A172" s="39" t="s">
        <v>1935</v>
      </c>
      <c r="B172" s="39" t="s">
        <v>1936</v>
      </c>
      <c r="C172" s="55">
        <v>-1.17</v>
      </c>
      <c r="D172" s="36">
        <v>0.001263516</v>
      </c>
      <c r="E172" s="36">
        <v>0.010231229</v>
      </c>
      <c r="F172" s="39" t="s">
        <v>48</v>
      </c>
    </row>
    <row r="173" spans="1:6">
      <c r="A173" s="39" t="s">
        <v>1937</v>
      </c>
      <c r="B173" s="39" t="s">
        <v>1938</v>
      </c>
      <c r="C173" s="55">
        <v>1.38</v>
      </c>
      <c r="D173" s="36">
        <v>0.001285228</v>
      </c>
      <c r="E173" s="36">
        <v>0.010334547</v>
      </c>
      <c r="F173" s="39" t="s">
        <v>47</v>
      </c>
    </row>
    <row r="174" spans="1:6">
      <c r="A174" s="39" t="s">
        <v>1939</v>
      </c>
      <c r="B174" s="39" t="s">
        <v>1940</v>
      </c>
      <c r="C174" s="55">
        <v>-1.08</v>
      </c>
      <c r="D174" s="36">
        <v>0.001306469</v>
      </c>
      <c r="E174" s="36">
        <v>0.010472921</v>
      </c>
      <c r="F174" s="39" t="s">
        <v>48</v>
      </c>
    </row>
    <row r="175" spans="1:6">
      <c r="A175" s="39" t="s">
        <v>1941</v>
      </c>
      <c r="B175" s="39" t="s">
        <v>1942</v>
      </c>
      <c r="C175" s="55">
        <v>-1.22</v>
      </c>
      <c r="D175" s="36">
        <v>0.001389432</v>
      </c>
      <c r="E175" s="36">
        <v>0.010914656</v>
      </c>
      <c r="F175" s="39" t="s">
        <v>48</v>
      </c>
    </row>
    <row r="176" spans="1:6">
      <c r="A176" s="39" t="s">
        <v>1943</v>
      </c>
      <c r="B176" s="39" t="s">
        <v>1944</v>
      </c>
      <c r="C176" s="55">
        <v>-1.33</v>
      </c>
      <c r="D176" s="36">
        <v>0.001415684</v>
      </c>
      <c r="E176" s="36">
        <v>0.011062228</v>
      </c>
      <c r="F176" s="39" t="s">
        <v>48</v>
      </c>
    </row>
    <row r="177" spans="1:6">
      <c r="A177" s="39" t="s">
        <v>1945</v>
      </c>
      <c r="B177" s="39" t="s">
        <v>1946</v>
      </c>
      <c r="C177" s="55">
        <v>-1.07</v>
      </c>
      <c r="D177" s="36">
        <v>0.001444718</v>
      </c>
      <c r="E177" s="36">
        <v>0.011175858</v>
      </c>
      <c r="F177" s="39" t="s">
        <v>48</v>
      </c>
    </row>
    <row r="178" spans="1:6">
      <c r="A178" s="39" t="s">
        <v>1947</v>
      </c>
      <c r="B178" s="39" t="s">
        <v>1948</v>
      </c>
      <c r="C178" s="55">
        <v>-1.18</v>
      </c>
      <c r="D178" s="36">
        <v>0.001457929</v>
      </c>
      <c r="E178" s="36">
        <v>0.011225321</v>
      </c>
      <c r="F178" s="39" t="s">
        <v>48</v>
      </c>
    </row>
    <row r="179" spans="1:6">
      <c r="A179" s="39" t="s">
        <v>1949</v>
      </c>
      <c r="B179" s="39" t="s">
        <v>1950</v>
      </c>
      <c r="C179" s="55">
        <v>-1.27</v>
      </c>
      <c r="D179" s="36">
        <v>0.001456753</v>
      </c>
      <c r="E179" s="36">
        <v>0.011225321</v>
      </c>
      <c r="F179" s="39" t="s">
        <v>48</v>
      </c>
    </row>
    <row r="180" spans="1:6">
      <c r="A180" s="39" t="s">
        <v>1951</v>
      </c>
      <c r="B180" s="39" t="s">
        <v>1952</v>
      </c>
      <c r="C180" s="55">
        <v>-1.07</v>
      </c>
      <c r="D180" s="36">
        <v>0.001488377</v>
      </c>
      <c r="E180" s="36">
        <v>0.01136651</v>
      </c>
      <c r="F180" s="39" t="s">
        <v>48</v>
      </c>
    </row>
    <row r="181" spans="1:6">
      <c r="A181" s="39" t="s">
        <v>1953</v>
      </c>
      <c r="B181" s="39" t="s">
        <v>1954</v>
      </c>
      <c r="C181" s="55">
        <v>-1.13</v>
      </c>
      <c r="D181" s="36">
        <v>0.00150954</v>
      </c>
      <c r="E181" s="36">
        <v>0.011480685</v>
      </c>
      <c r="F181" s="39" t="s">
        <v>48</v>
      </c>
    </row>
    <row r="182" spans="1:6">
      <c r="A182" s="39" t="s">
        <v>1955</v>
      </c>
      <c r="B182" s="39" t="s">
        <v>1956</v>
      </c>
      <c r="C182" s="55">
        <v>-1.52</v>
      </c>
      <c r="D182" s="36">
        <v>0.001522848</v>
      </c>
      <c r="E182" s="36">
        <v>0.011548441</v>
      </c>
      <c r="F182" s="39" t="s">
        <v>48</v>
      </c>
    </row>
    <row r="183" spans="1:6">
      <c r="A183" s="39" t="s">
        <v>1957</v>
      </c>
      <c r="B183" s="39" t="s">
        <v>1958</v>
      </c>
      <c r="C183" s="55">
        <v>1.06</v>
      </c>
      <c r="D183" s="36">
        <v>0.001710467</v>
      </c>
      <c r="E183" s="36">
        <v>0.012491064</v>
      </c>
      <c r="F183" s="39" t="s">
        <v>47</v>
      </c>
    </row>
    <row r="184" spans="1:6">
      <c r="A184" s="39" t="s">
        <v>1959</v>
      </c>
      <c r="B184" s="39" t="s">
        <v>1960</v>
      </c>
      <c r="C184" s="55">
        <v>-1.06</v>
      </c>
      <c r="D184" s="36">
        <v>0.001740735</v>
      </c>
      <c r="E184" s="36">
        <v>0.012664212</v>
      </c>
      <c r="F184" s="39" t="s">
        <v>48</v>
      </c>
    </row>
    <row r="185" spans="1:6">
      <c r="A185" s="39" t="s">
        <v>1961</v>
      </c>
      <c r="B185" s="39" t="s">
        <v>1962</v>
      </c>
      <c r="C185" s="55">
        <v>-1.78</v>
      </c>
      <c r="D185" s="36">
        <v>0.00181285</v>
      </c>
      <c r="E185" s="36">
        <v>0.013015683</v>
      </c>
      <c r="F185" s="39" t="s">
        <v>48</v>
      </c>
    </row>
    <row r="186" spans="1:6">
      <c r="A186" s="39" t="s">
        <v>1963</v>
      </c>
      <c r="B186" s="39" t="s">
        <v>1964</v>
      </c>
      <c r="C186" s="55">
        <v>1.35</v>
      </c>
      <c r="D186" s="36">
        <v>0.001818282</v>
      </c>
      <c r="E186" s="36">
        <v>0.013036665</v>
      </c>
      <c r="F186" s="39" t="s">
        <v>47</v>
      </c>
    </row>
    <row r="187" spans="1:6">
      <c r="A187" s="39" t="s">
        <v>1965</v>
      </c>
      <c r="B187" s="39" t="s">
        <v>1966</v>
      </c>
      <c r="C187" s="55">
        <v>-1.32</v>
      </c>
      <c r="D187" s="36">
        <v>0.001839191</v>
      </c>
      <c r="E187" s="36">
        <v>0.013150278</v>
      </c>
      <c r="F187" s="39" t="s">
        <v>48</v>
      </c>
    </row>
    <row r="188" spans="1:6">
      <c r="A188" s="39" t="s">
        <v>1967</v>
      </c>
      <c r="B188" s="39" t="s">
        <v>1968</v>
      </c>
      <c r="C188" s="55">
        <v>-1.7</v>
      </c>
      <c r="D188" s="36">
        <v>0.001873003</v>
      </c>
      <c r="E188" s="36">
        <v>0.013309598</v>
      </c>
      <c r="F188" s="39" t="s">
        <v>48</v>
      </c>
    </row>
    <row r="189" spans="1:6">
      <c r="A189" s="39" t="s">
        <v>1969</v>
      </c>
      <c r="B189" s="39" t="s">
        <v>1970</v>
      </c>
      <c r="C189" s="55">
        <v>-1.15</v>
      </c>
      <c r="D189" s="36">
        <v>0.001885645</v>
      </c>
      <c r="E189" s="36">
        <v>0.013368969</v>
      </c>
      <c r="F189" s="39" t="s">
        <v>48</v>
      </c>
    </row>
    <row r="190" spans="1:6">
      <c r="A190" s="39" t="s">
        <v>1971</v>
      </c>
      <c r="B190" s="39" t="s">
        <v>1972</v>
      </c>
      <c r="C190" s="55">
        <v>1.62</v>
      </c>
      <c r="D190" s="36">
        <v>0.001916897</v>
      </c>
      <c r="E190" s="36">
        <v>0.013545484</v>
      </c>
      <c r="F190" s="39" t="s">
        <v>47</v>
      </c>
    </row>
    <row r="191" spans="1:6">
      <c r="A191" s="39" t="s">
        <v>1973</v>
      </c>
      <c r="B191" s="39" t="s">
        <v>1974</v>
      </c>
      <c r="C191" s="55">
        <v>-1.93</v>
      </c>
      <c r="D191" s="36">
        <v>0.001928075</v>
      </c>
      <c r="E191" s="36">
        <v>0.013607863</v>
      </c>
      <c r="F191" s="39" t="s">
        <v>48</v>
      </c>
    </row>
    <row r="192" spans="1:6">
      <c r="A192" s="39" t="s">
        <v>1975</v>
      </c>
      <c r="B192" s="39" t="s">
        <v>1976</v>
      </c>
      <c r="C192" s="55">
        <v>-1.03</v>
      </c>
      <c r="D192" s="36">
        <v>0.002017751</v>
      </c>
      <c r="E192" s="36">
        <v>0.014059298</v>
      </c>
      <c r="F192" s="39" t="s">
        <v>48</v>
      </c>
    </row>
    <row r="193" spans="1:6">
      <c r="A193" s="39" t="s">
        <v>1977</v>
      </c>
      <c r="B193" s="39" t="s">
        <v>1978</v>
      </c>
      <c r="C193" s="55">
        <v>-1.24</v>
      </c>
      <c r="D193" s="36">
        <v>0.002052415</v>
      </c>
      <c r="E193" s="36">
        <v>0.014177222</v>
      </c>
      <c r="F193" s="39" t="s">
        <v>48</v>
      </c>
    </row>
    <row r="194" spans="1:6">
      <c r="A194" s="39" t="s">
        <v>1979</v>
      </c>
      <c r="B194" s="39" t="s">
        <v>1980</v>
      </c>
      <c r="C194" s="55">
        <v>-1.08</v>
      </c>
      <c r="D194" s="36">
        <v>0.002142325</v>
      </c>
      <c r="E194" s="36">
        <v>0.014556321</v>
      </c>
      <c r="F194" s="39" t="s">
        <v>48</v>
      </c>
    </row>
    <row r="195" spans="1:6">
      <c r="A195" s="39" t="s">
        <v>1981</v>
      </c>
      <c r="B195" s="39" t="s">
        <v>1982</v>
      </c>
      <c r="C195" s="55">
        <v>-1.02</v>
      </c>
      <c r="D195" s="36">
        <v>0.002184056</v>
      </c>
      <c r="E195" s="36">
        <v>0.014762626</v>
      </c>
      <c r="F195" s="39" t="s">
        <v>48</v>
      </c>
    </row>
    <row r="196" spans="1:6">
      <c r="A196" s="39" t="s">
        <v>1983</v>
      </c>
      <c r="B196" s="39" t="s">
        <v>1984</v>
      </c>
      <c r="C196" s="55">
        <v>-1.07</v>
      </c>
      <c r="D196" s="36">
        <v>0.002219395</v>
      </c>
      <c r="E196" s="36">
        <v>0.014972266</v>
      </c>
      <c r="F196" s="39" t="s">
        <v>48</v>
      </c>
    </row>
    <row r="197" spans="1:6">
      <c r="A197" s="39" t="s">
        <v>1985</v>
      </c>
      <c r="B197" s="39" t="s">
        <v>1986</v>
      </c>
      <c r="C197" s="55">
        <v>-1.08</v>
      </c>
      <c r="D197" s="36">
        <v>0.002369964</v>
      </c>
      <c r="E197" s="36">
        <v>0.015635093</v>
      </c>
      <c r="F197" s="39" t="s">
        <v>48</v>
      </c>
    </row>
    <row r="198" spans="1:6">
      <c r="A198" s="39" t="s">
        <v>1987</v>
      </c>
      <c r="B198" s="39" t="s">
        <v>1988</v>
      </c>
      <c r="C198" s="55">
        <v>1.16</v>
      </c>
      <c r="D198" s="36">
        <v>0.002405447</v>
      </c>
      <c r="E198" s="36">
        <v>0.015815028</v>
      </c>
      <c r="F198" s="39" t="s">
        <v>47</v>
      </c>
    </row>
    <row r="199" spans="1:6">
      <c r="A199" s="39" t="s">
        <v>1989</v>
      </c>
      <c r="B199" s="39" t="s">
        <v>1990</v>
      </c>
      <c r="C199" s="55">
        <v>-1.38</v>
      </c>
      <c r="D199" s="36">
        <v>0.002851582</v>
      </c>
      <c r="E199" s="36">
        <v>0.017846438</v>
      </c>
      <c r="F199" s="39" t="s">
        <v>48</v>
      </c>
    </row>
    <row r="200" spans="1:6">
      <c r="A200" s="39" t="s">
        <v>1991</v>
      </c>
      <c r="B200" s="39" t="s">
        <v>1992</v>
      </c>
      <c r="C200" s="55">
        <v>-1.17</v>
      </c>
      <c r="D200" s="36">
        <v>0.002870373</v>
      </c>
      <c r="E200" s="36">
        <v>0.017920859</v>
      </c>
      <c r="F200" s="39" t="s">
        <v>48</v>
      </c>
    </row>
    <row r="201" spans="1:6">
      <c r="A201" s="39" t="s">
        <v>1993</v>
      </c>
      <c r="B201" s="39" t="s">
        <v>1994</v>
      </c>
      <c r="C201" s="55">
        <v>1.09</v>
      </c>
      <c r="D201" s="36">
        <v>0.003504952</v>
      </c>
      <c r="E201" s="36">
        <v>0.020560671</v>
      </c>
      <c r="F201" s="39" t="s">
        <v>47</v>
      </c>
    </row>
    <row r="202" spans="1:6">
      <c r="A202" s="39" t="s">
        <v>1995</v>
      </c>
      <c r="B202" s="39" t="s">
        <v>1996</v>
      </c>
      <c r="C202" s="55">
        <v>1.08</v>
      </c>
      <c r="D202" s="36">
        <v>0.003741481</v>
      </c>
      <c r="E202" s="36">
        <v>0.021607533</v>
      </c>
      <c r="F202" s="39" t="s">
        <v>47</v>
      </c>
    </row>
    <row r="203" spans="1:6">
      <c r="A203" s="39" t="s">
        <v>1997</v>
      </c>
      <c r="B203" s="39" t="s">
        <v>1998</v>
      </c>
      <c r="C203" s="55">
        <v>-1.05</v>
      </c>
      <c r="D203" s="36">
        <v>0.003836253</v>
      </c>
      <c r="E203" s="36">
        <v>0.021926226</v>
      </c>
      <c r="F203" s="39" t="s">
        <v>48</v>
      </c>
    </row>
    <row r="204" spans="1:6">
      <c r="A204" s="39" t="s">
        <v>1999</v>
      </c>
      <c r="B204" s="39" t="s">
        <v>2000</v>
      </c>
      <c r="C204" s="55">
        <v>-1.77</v>
      </c>
      <c r="D204" s="36">
        <v>0.003894193</v>
      </c>
      <c r="E204" s="36">
        <v>0.022180248</v>
      </c>
      <c r="F204" s="39" t="s">
        <v>48</v>
      </c>
    </row>
    <row r="205" spans="1:6">
      <c r="A205" s="39" t="s">
        <v>2001</v>
      </c>
      <c r="B205" s="39" t="s">
        <v>2002</v>
      </c>
      <c r="C205" s="55">
        <v>-2.06</v>
      </c>
      <c r="D205" s="36">
        <v>0.003975338</v>
      </c>
      <c r="E205" s="36">
        <v>0.022496328</v>
      </c>
      <c r="F205" s="39" t="s">
        <v>48</v>
      </c>
    </row>
    <row r="206" spans="1:6">
      <c r="A206" s="39" t="s">
        <v>2003</v>
      </c>
      <c r="B206" s="39" t="s">
        <v>2004</v>
      </c>
      <c r="C206" s="55">
        <v>-1.43</v>
      </c>
      <c r="D206" s="36">
        <v>0.003988598</v>
      </c>
      <c r="E206" s="36">
        <v>0.022544909</v>
      </c>
      <c r="F206" s="39" t="s">
        <v>48</v>
      </c>
    </row>
    <row r="207" spans="1:6">
      <c r="A207" s="39" t="s">
        <v>2005</v>
      </c>
      <c r="B207" s="39" t="s">
        <v>2006</v>
      </c>
      <c r="C207" s="55">
        <v>-1.31</v>
      </c>
      <c r="D207" s="36">
        <v>0.004091686</v>
      </c>
      <c r="E207" s="36">
        <v>0.023013318</v>
      </c>
      <c r="F207" s="39" t="s">
        <v>48</v>
      </c>
    </row>
    <row r="208" spans="1:6">
      <c r="A208" s="39" t="s">
        <v>2007</v>
      </c>
      <c r="B208" s="39" t="s">
        <v>2008</v>
      </c>
      <c r="C208" s="55">
        <v>-1.27</v>
      </c>
      <c r="D208" s="36">
        <v>0.00427977</v>
      </c>
      <c r="E208" s="36">
        <v>0.023751354</v>
      </c>
      <c r="F208" s="39" t="s">
        <v>48</v>
      </c>
    </row>
    <row r="209" spans="1:6">
      <c r="A209" s="39" t="s">
        <v>2009</v>
      </c>
      <c r="B209" s="39" t="s">
        <v>2010</v>
      </c>
      <c r="C209" s="55">
        <v>-1.53</v>
      </c>
      <c r="D209" s="36">
        <v>0.004293183</v>
      </c>
      <c r="E209" s="36">
        <v>0.023813068</v>
      </c>
      <c r="F209" s="39" t="s">
        <v>48</v>
      </c>
    </row>
    <row r="210" spans="1:6">
      <c r="A210" s="39" t="s">
        <v>2011</v>
      </c>
      <c r="B210" s="39" t="s">
        <v>2012</v>
      </c>
      <c r="C210" s="55">
        <v>-1.1</v>
      </c>
      <c r="D210" s="36">
        <v>0.004384476</v>
      </c>
      <c r="E210" s="36">
        <v>0.024151815</v>
      </c>
      <c r="F210" s="39" t="s">
        <v>48</v>
      </c>
    </row>
    <row r="211" spans="1:6">
      <c r="A211" s="39" t="s">
        <v>2013</v>
      </c>
      <c r="B211" s="39" t="s">
        <v>2014</v>
      </c>
      <c r="C211" s="55">
        <v>-1.13</v>
      </c>
      <c r="D211" s="36">
        <v>0.004664668</v>
      </c>
      <c r="E211" s="36">
        <v>0.025332584</v>
      </c>
      <c r="F211" s="39" t="s">
        <v>48</v>
      </c>
    </row>
    <row r="212" spans="1:6">
      <c r="A212" s="39" t="s">
        <v>2015</v>
      </c>
      <c r="B212" s="39" t="s">
        <v>2016</v>
      </c>
      <c r="C212" s="55">
        <v>-1.96</v>
      </c>
      <c r="D212" s="36">
        <v>0.004781608</v>
      </c>
      <c r="E212" s="36">
        <v>0.025752266</v>
      </c>
      <c r="F212" s="39" t="s">
        <v>48</v>
      </c>
    </row>
    <row r="213" spans="1:6">
      <c r="A213" s="39" t="s">
        <v>2017</v>
      </c>
      <c r="B213" s="39" t="s">
        <v>2018</v>
      </c>
      <c r="C213" s="55">
        <v>-1.26</v>
      </c>
      <c r="D213" s="36">
        <v>0.005087167</v>
      </c>
      <c r="E213" s="36">
        <v>0.026992124</v>
      </c>
      <c r="F213" s="39" t="s">
        <v>48</v>
      </c>
    </row>
    <row r="214" spans="1:6">
      <c r="A214" s="39" t="s">
        <v>2019</v>
      </c>
      <c r="B214" s="39" t="s">
        <v>2020</v>
      </c>
      <c r="C214" s="55">
        <v>-1.46</v>
      </c>
      <c r="D214" s="36">
        <v>0.005111675</v>
      </c>
      <c r="E214" s="36">
        <v>0.027080669</v>
      </c>
      <c r="F214" s="39" t="s">
        <v>48</v>
      </c>
    </row>
    <row r="215" spans="1:6">
      <c r="A215" s="39" t="s">
        <v>2021</v>
      </c>
      <c r="B215" s="39" t="s">
        <v>2022</v>
      </c>
      <c r="C215" s="55">
        <v>-1.11</v>
      </c>
      <c r="D215" s="36">
        <v>0.005151379</v>
      </c>
      <c r="E215" s="36">
        <v>0.027232389</v>
      </c>
      <c r="F215" s="39" t="s">
        <v>48</v>
      </c>
    </row>
    <row r="216" spans="1:6">
      <c r="A216" s="39" t="s">
        <v>2023</v>
      </c>
      <c r="B216" s="39" t="s">
        <v>2024</v>
      </c>
      <c r="C216" s="55">
        <v>-1.38</v>
      </c>
      <c r="D216" s="36">
        <v>0.005232387</v>
      </c>
      <c r="E216" s="36">
        <v>0.027537624</v>
      </c>
      <c r="F216" s="39" t="s">
        <v>48</v>
      </c>
    </row>
    <row r="217" spans="1:6">
      <c r="A217" s="39" t="s">
        <v>2025</v>
      </c>
      <c r="B217" s="39" t="s">
        <v>2026</v>
      </c>
      <c r="C217" s="55">
        <v>-1.58</v>
      </c>
      <c r="D217" s="36">
        <v>0.005560426</v>
      </c>
      <c r="E217" s="36">
        <v>0.028811603</v>
      </c>
      <c r="F217" s="39" t="s">
        <v>48</v>
      </c>
    </row>
    <row r="218" spans="1:6">
      <c r="A218" s="39" t="s">
        <v>2027</v>
      </c>
      <c r="B218" s="39" t="s">
        <v>2028</v>
      </c>
      <c r="C218" s="55">
        <v>-1.24</v>
      </c>
      <c r="D218" s="36">
        <v>0.005637105</v>
      </c>
      <c r="E218" s="36">
        <v>0.029063962</v>
      </c>
      <c r="F218" s="39" t="s">
        <v>48</v>
      </c>
    </row>
    <row r="219" spans="1:6">
      <c r="A219" s="39" t="s">
        <v>2029</v>
      </c>
      <c r="B219" s="39" t="s">
        <v>2030</v>
      </c>
      <c r="C219" s="55">
        <v>-1.28</v>
      </c>
      <c r="D219" s="36">
        <v>0.006130526</v>
      </c>
      <c r="E219" s="36">
        <v>0.031038029</v>
      </c>
      <c r="F219" s="39" t="s">
        <v>48</v>
      </c>
    </row>
    <row r="220" spans="1:6">
      <c r="A220" s="39" t="s">
        <v>2031</v>
      </c>
      <c r="B220" s="39" t="s">
        <v>2032</v>
      </c>
      <c r="C220" s="55">
        <v>1.06</v>
      </c>
      <c r="D220" s="36">
        <v>0.006293379</v>
      </c>
      <c r="E220" s="36">
        <v>0.03170801</v>
      </c>
      <c r="F220" s="39" t="s">
        <v>47</v>
      </c>
    </row>
    <row r="221" spans="1:6">
      <c r="A221" s="39" t="s">
        <v>2033</v>
      </c>
      <c r="B221" s="39" t="s">
        <v>2034</v>
      </c>
      <c r="C221" s="55">
        <v>-1.02</v>
      </c>
      <c r="D221" s="36">
        <v>0.006554852</v>
      </c>
      <c r="E221" s="36">
        <v>0.032607801</v>
      </c>
      <c r="F221" s="39" t="s">
        <v>48</v>
      </c>
    </row>
    <row r="222" spans="1:6">
      <c r="A222" s="39" t="s">
        <v>2035</v>
      </c>
      <c r="B222" s="39" t="s">
        <v>2036</v>
      </c>
      <c r="C222" s="55">
        <v>-1.04</v>
      </c>
      <c r="D222" s="36">
        <v>0.007072556</v>
      </c>
      <c r="E222" s="36">
        <v>0.034479957</v>
      </c>
      <c r="F222" s="39" t="s">
        <v>48</v>
      </c>
    </row>
    <row r="223" spans="1:6">
      <c r="A223" s="39" t="s">
        <v>2037</v>
      </c>
      <c r="B223" s="39" t="s">
        <v>2038</v>
      </c>
      <c r="C223" s="55">
        <v>1.02</v>
      </c>
      <c r="D223" s="36">
        <v>0.007175955</v>
      </c>
      <c r="E223" s="36">
        <v>0.034853201</v>
      </c>
      <c r="F223" s="39" t="s">
        <v>47</v>
      </c>
    </row>
    <row r="224" spans="1:6">
      <c r="A224" s="39" t="s">
        <v>2039</v>
      </c>
      <c r="B224" s="39" t="s">
        <v>2040</v>
      </c>
      <c r="C224" s="55">
        <v>1.11</v>
      </c>
      <c r="D224" s="36">
        <v>0.007185516</v>
      </c>
      <c r="E224" s="36">
        <v>0.034883329</v>
      </c>
      <c r="F224" s="39" t="s">
        <v>47</v>
      </c>
    </row>
    <row r="225" spans="1:6">
      <c r="A225" s="39" t="s">
        <v>2041</v>
      </c>
      <c r="B225" s="39" t="s">
        <v>2042</v>
      </c>
      <c r="C225" s="55">
        <v>-1.31</v>
      </c>
      <c r="D225" s="36">
        <v>0.00736401</v>
      </c>
      <c r="E225" s="36">
        <v>0.035501019</v>
      </c>
      <c r="F225" s="39" t="s">
        <v>48</v>
      </c>
    </row>
    <row r="226" spans="1:6">
      <c r="A226" s="39" t="s">
        <v>2043</v>
      </c>
      <c r="B226" s="39" t="s">
        <v>2044</v>
      </c>
      <c r="C226" s="55">
        <v>1.06</v>
      </c>
      <c r="D226" s="36">
        <v>0.007608006</v>
      </c>
      <c r="E226" s="36">
        <v>0.036373481</v>
      </c>
      <c r="F226" s="39" t="s">
        <v>47</v>
      </c>
    </row>
    <row r="227" spans="1:6">
      <c r="A227" s="39" t="s">
        <v>2045</v>
      </c>
      <c r="B227" s="39" t="s">
        <v>2046</v>
      </c>
      <c r="C227" s="55">
        <v>-1.02</v>
      </c>
      <c r="D227" s="36">
        <v>0.007961958</v>
      </c>
      <c r="E227" s="36">
        <v>0.037598536</v>
      </c>
      <c r="F227" s="39" t="s">
        <v>48</v>
      </c>
    </row>
    <row r="228" spans="1:6">
      <c r="A228" s="39" t="s">
        <v>2047</v>
      </c>
      <c r="B228" s="39" t="s">
        <v>2048</v>
      </c>
      <c r="C228" s="55">
        <v>-1.01</v>
      </c>
      <c r="D228" s="36">
        <v>0.008839953</v>
      </c>
      <c r="E228" s="36">
        <v>0.040368472</v>
      </c>
      <c r="F228" s="39" t="s">
        <v>48</v>
      </c>
    </row>
    <row r="229" spans="1:6">
      <c r="A229" s="39" t="s">
        <v>2049</v>
      </c>
      <c r="B229" s="39" t="s">
        <v>2050</v>
      </c>
      <c r="C229" s="55">
        <v>-1.11</v>
      </c>
      <c r="D229" s="36">
        <v>0.008952584</v>
      </c>
      <c r="E229" s="36">
        <v>0.040757403</v>
      </c>
      <c r="F229" s="39" t="s">
        <v>48</v>
      </c>
    </row>
    <row r="230" spans="1:6">
      <c r="A230" s="39" t="s">
        <v>2051</v>
      </c>
      <c r="B230" s="39" t="s">
        <v>2052</v>
      </c>
      <c r="C230" s="55">
        <v>-1.2</v>
      </c>
      <c r="D230" s="36">
        <v>0.00941569</v>
      </c>
      <c r="E230" s="36">
        <v>0.042163624</v>
      </c>
      <c r="F230" s="39" t="s">
        <v>48</v>
      </c>
    </row>
    <row r="231" spans="1:6">
      <c r="A231" s="39" t="s">
        <v>2053</v>
      </c>
      <c r="B231" s="39" t="s">
        <v>2054</v>
      </c>
      <c r="C231" s="55">
        <v>-1.1</v>
      </c>
      <c r="D231" s="36">
        <v>0.010049657</v>
      </c>
      <c r="E231" s="36">
        <v>0.044333709</v>
      </c>
      <c r="F231" s="39" t="s">
        <v>48</v>
      </c>
    </row>
    <row r="232" spans="1:6">
      <c r="A232" s="39" t="s">
        <v>2055</v>
      </c>
      <c r="B232" s="39" t="s">
        <v>2056</v>
      </c>
      <c r="C232" s="55">
        <v>1.13</v>
      </c>
      <c r="D232" s="36">
        <v>0.01090849</v>
      </c>
      <c r="E232" s="36">
        <v>0.047180807</v>
      </c>
      <c r="F232" s="39" t="s">
        <v>47</v>
      </c>
    </row>
    <row r="233" spans="1:6">
      <c r="A233" s="39" t="s">
        <v>2057</v>
      </c>
      <c r="B233" s="39" t="s">
        <v>2058</v>
      </c>
      <c r="C233" s="55">
        <v>-1</v>
      </c>
      <c r="D233" s="36">
        <v>0.010937793</v>
      </c>
      <c r="E233" s="36">
        <v>0.047287863</v>
      </c>
      <c r="F233" s="39" t="s">
        <v>48</v>
      </c>
    </row>
    <row r="234" spans="1:6">
      <c r="A234" s="39" t="s">
        <v>2059</v>
      </c>
      <c r="B234" s="39" t="s">
        <v>2060</v>
      </c>
      <c r="C234" s="55">
        <v>-1.35</v>
      </c>
      <c r="D234" s="36">
        <v>0.011193487</v>
      </c>
      <c r="E234" s="36">
        <v>0.047885686</v>
      </c>
      <c r="F234" s="39" t="s">
        <v>48</v>
      </c>
    </row>
    <row r="235" ht="14.25" spans="1:6">
      <c r="A235" s="40" t="s">
        <v>2061</v>
      </c>
      <c r="B235" s="40" t="s">
        <v>2062</v>
      </c>
      <c r="C235" s="56">
        <v>-1.04</v>
      </c>
      <c r="D235" s="57">
        <v>0.011327814</v>
      </c>
      <c r="E235" s="57">
        <v>0.048290793</v>
      </c>
      <c r="F235" s="40" t="s">
        <v>48</v>
      </c>
    </row>
    <row r="236" ht="14.25"/>
  </sheetData>
  <mergeCells count="1">
    <mergeCell ref="A1:F1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"/>
  <sheetViews>
    <sheetView workbookViewId="0">
      <selection activeCell="A1" sqref="A1:F1"/>
    </sheetView>
  </sheetViews>
  <sheetFormatPr defaultColWidth="9" defaultRowHeight="13.5" outlineLevelCol="5"/>
  <cols>
    <col min="1" max="1" width="10.6416666666667" customWidth="1"/>
    <col min="2" max="2" width="12.6416666666667" customWidth="1"/>
    <col min="3" max="3" width="23.3833333333333" customWidth="1"/>
    <col min="4" max="6" width="10.6416666666667" customWidth="1"/>
  </cols>
  <sheetData>
    <row r="1" spans="1:6">
      <c r="A1" s="18" t="s">
        <v>2063</v>
      </c>
      <c r="B1" s="18"/>
      <c r="C1" s="18"/>
      <c r="D1" s="18"/>
      <c r="E1" s="18"/>
      <c r="F1" s="18"/>
    </row>
    <row r="2" ht="15" spans="1:6">
      <c r="A2" s="41" t="s">
        <v>2064</v>
      </c>
      <c r="B2" s="41" t="s">
        <v>2065</v>
      </c>
      <c r="C2" s="41" t="s">
        <v>2066</v>
      </c>
      <c r="D2" s="42" t="s">
        <v>2067</v>
      </c>
      <c r="E2" s="41" t="s">
        <v>2068</v>
      </c>
      <c r="F2" s="41" t="s">
        <v>4</v>
      </c>
    </row>
    <row r="3" ht="14.25" spans="1:6">
      <c r="A3" s="9" t="s">
        <v>2069</v>
      </c>
      <c r="B3" s="43" t="s">
        <v>2070</v>
      </c>
      <c r="C3" s="43" t="s">
        <v>2071</v>
      </c>
      <c r="D3" s="44">
        <v>100</v>
      </c>
      <c r="E3" s="24">
        <v>22</v>
      </c>
      <c r="F3" s="24">
        <v>23.16</v>
      </c>
    </row>
    <row r="4" ht="14.25" spans="1:6">
      <c r="A4" s="9" t="s">
        <v>2069</v>
      </c>
      <c r="B4" s="43" t="s">
        <v>2070</v>
      </c>
      <c r="C4" s="43" t="s">
        <v>2072</v>
      </c>
      <c r="D4" s="45">
        <v>100</v>
      </c>
      <c r="E4" s="24">
        <v>11</v>
      </c>
      <c r="F4" s="24">
        <v>11.58</v>
      </c>
    </row>
    <row r="5" ht="14.25" spans="1:6">
      <c r="A5" s="9" t="s">
        <v>2069</v>
      </c>
      <c r="B5" s="43" t="s">
        <v>2073</v>
      </c>
      <c r="C5" s="43" t="s">
        <v>2074</v>
      </c>
      <c r="D5" s="44">
        <v>100</v>
      </c>
      <c r="E5" s="24">
        <v>10</v>
      </c>
      <c r="F5" s="24">
        <v>10.53</v>
      </c>
    </row>
    <row r="6" ht="14.25" spans="1:6">
      <c r="A6" s="9" t="s">
        <v>2069</v>
      </c>
      <c r="B6" s="43" t="s">
        <v>2070</v>
      </c>
      <c r="C6" s="43" t="s">
        <v>2075</v>
      </c>
      <c r="D6" s="24">
        <v>100</v>
      </c>
      <c r="E6" s="24">
        <v>6</v>
      </c>
      <c r="F6" s="24">
        <v>6.32</v>
      </c>
    </row>
    <row r="7" ht="14.25" spans="1:6">
      <c r="A7" s="46" t="s">
        <v>2069</v>
      </c>
      <c r="B7" s="43" t="s">
        <v>2076</v>
      </c>
      <c r="C7" s="43" t="s">
        <v>2077</v>
      </c>
      <c r="D7" s="45">
        <v>99.84</v>
      </c>
      <c r="E7" s="24">
        <v>5</v>
      </c>
      <c r="F7" s="24">
        <v>5.26</v>
      </c>
    </row>
    <row r="8" ht="14.25" spans="1:6">
      <c r="A8" s="9" t="s">
        <v>2069</v>
      </c>
      <c r="B8" s="43" t="s">
        <v>2073</v>
      </c>
      <c r="C8" s="43" t="s">
        <v>2078</v>
      </c>
      <c r="D8" s="45">
        <v>100</v>
      </c>
      <c r="E8" s="24">
        <v>5</v>
      </c>
      <c r="F8" s="24">
        <v>5.26</v>
      </c>
    </row>
    <row r="9" ht="14.25" spans="1:6">
      <c r="A9" s="9" t="s">
        <v>2069</v>
      </c>
      <c r="B9" s="43" t="s">
        <v>2070</v>
      </c>
      <c r="C9" s="43" t="s">
        <v>2079</v>
      </c>
      <c r="D9" s="45">
        <v>99.49</v>
      </c>
      <c r="E9" s="24">
        <v>4</v>
      </c>
      <c r="F9" s="24">
        <v>4.21</v>
      </c>
    </row>
    <row r="10" ht="14.25" spans="1:6">
      <c r="A10" s="9" t="s">
        <v>2069</v>
      </c>
      <c r="B10" s="43" t="s">
        <v>2073</v>
      </c>
      <c r="C10" s="43" t="s">
        <v>2080</v>
      </c>
      <c r="D10" s="44">
        <v>100</v>
      </c>
      <c r="E10" s="24">
        <v>3</v>
      </c>
      <c r="F10" s="24">
        <v>3.16</v>
      </c>
    </row>
    <row r="11" ht="14.25" spans="1:6">
      <c r="A11" s="46" t="s">
        <v>2069</v>
      </c>
      <c r="B11" s="43" t="s">
        <v>2081</v>
      </c>
      <c r="C11" s="43" t="s">
        <v>2082</v>
      </c>
      <c r="D11" s="44">
        <v>98.35</v>
      </c>
      <c r="E11" s="24">
        <v>3</v>
      </c>
      <c r="F11" s="24">
        <v>3.16</v>
      </c>
    </row>
    <row r="12" ht="14.25" spans="1:6">
      <c r="A12" s="46" t="s">
        <v>2069</v>
      </c>
      <c r="B12" s="43" t="s">
        <v>2081</v>
      </c>
      <c r="C12" s="43" t="s">
        <v>2083</v>
      </c>
      <c r="D12" s="45">
        <v>99.84</v>
      </c>
      <c r="E12" s="24">
        <v>3</v>
      </c>
      <c r="F12" s="24">
        <v>3.16</v>
      </c>
    </row>
    <row r="13" ht="14.25" spans="1:6">
      <c r="A13" s="9" t="s">
        <v>2069</v>
      </c>
      <c r="B13" s="43" t="s">
        <v>2084</v>
      </c>
      <c r="C13" s="43" t="s">
        <v>2085</v>
      </c>
      <c r="D13" s="45">
        <v>100</v>
      </c>
      <c r="E13" s="24">
        <v>3</v>
      </c>
      <c r="F13" s="24">
        <v>3.16</v>
      </c>
    </row>
    <row r="14" ht="14.25" spans="1:6">
      <c r="A14" s="9" t="s">
        <v>2069</v>
      </c>
      <c r="B14" s="43" t="s">
        <v>2070</v>
      </c>
      <c r="C14" s="43" t="s">
        <v>2086</v>
      </c>
      <c r="D14" s="24">
        <v>100</v>
      </c>
      <c r="E14" s="24">
        <v>2</v>
      </c>
      <c r="F14" s="24">
        <v>2.11</v>
      </c>
    </row>
    <row r="15" ht="14.25" spans="1:6">
      <c r="A15" s="9" t="s">
        <v>2069</v>
      </c>
      <c r="B15" s="43" t="s">
        <v>2081</v>
      </c>
      <c r="C15" s="43" t="s">
        <v>2087</v>
      </c>
      <c r="D15" s="45">
        <v>99.83</v>
      </c>
      <c r="E15" s="24">
        <v>2</v>
      </c>
      <c r="F15" s="24">
        <v>2.11</v>
      </c>
    </row>
    <row r="16" ht="14.25" spans="1:6">
      <c r="A16" s="9" t="s">
        <v>2069</v>
      </c>
      <c r="B16" s="43" t="s">
        <v>2088</v>
      </c>
      <c r="C16" s="43" t="s">
        <v>2089</v>
      </c>
      <c r="D16" s="45">
        <v>100</v>
      </c>
      <c r="E16" s="24">
        <v>2</v>
      </c>
      <c r="F16" s="24">
        <v>2.11</v>
      </c>
    </row>
    <row r="17" ht="14.25" spans="1:6">
      <c r="A17" s="46" t="s">
        <v>2069</v>
      </c>
      <c r="B17" s="43" t="s">
        <v>2090</v>
      </c>
      <c r="C17" s="43" t="s">
        <v>2091</v>
      </c>
      <c r="D17" s="45">
        <v>100</v>
      </c>
      <c r="E17" s="24">
        <v>2</v>
      </c>
      <c r="F17" s="24">
        <v>2.11</v>
      </c>
    </row>
    <row r="18" ht="14.25" spans="1:6">
      <c r="A18" s="9" t="s">
        <v>2069</v>
      </c>
      <c r="B18" s="43" t="s">
        <v>2070</v>
      </c>
      <c r="C18" s="43" t="s">
        <v>2092</v>
      </c>
      <c r="D18" s="45">
        <v>100</v>
      </c>
      <c r="E18" s="24">
        <v>1</v>
      </c>
      <c r="F18" s="24">
        <v>1.05</v>
      </c>
    </row>
    <row r="19" ht="14.25" spans="1:6">
      <c r="A19" s="9" t="s">
        <v>2069</v>
      </c>
      <c r="B19" s="43" t="s">
        <v>2073</v>
      </c>
      <c r="C19" s="43" t="s">
        <v>2093</v>
      </c>
      <c r="D19" s="45">
        <v>100</v>
      </c>
      <c r="E19" s="24">
        <v>1</v>
      </c>
      <c r="F19" s="24">
        <v>1.05</v>
      </c>
    </row>
    <row r="20" ht="14.25" spans="1:6">
      <c r="A20" s="9" t="s">
        <v>2069</v>
      </c>
      <c r="B20" s="43" t="s">
        <v>2073</v>
      </c>
      <c r="C20" s="43" t="s">
        <v>2094</v>
      </c>
      <c r="D20" s="45">
        <v>99.87</v>
      </c>
      <c r="E20" s="24">
        <v>1</v>
      </c>
      <c r="F20" s="24">
        <v>1.05</v>
      </c>
    </row>
    <row r="21" spans="1:6">
      <c r="A21" s="9" t="s">
        <v>2069</v>
      </c>
      <c r="B21" s="43" t="s">
        <v>2073</v>
      </c>
      <c r="C21" s="43" t="s">
        <v>2095</v>
      </c>
      <c r="D21" s="24">
        <v>100</v>
      </c>
      <c r="E21" s="24">
        <v>1</v>
      </c>
      <c r="F21" s="24">
        <v>1.05</v>
      </c>
    </row>
    <row r="22" ht="14.25" spans="1:6">
      <c r="A22" s="9" t="s">
        <v>2069</v>
      </c>
      <c r="B22" s="43" t="s">
        <v>2096</v>
      </c>
      <c r="C22" s="43" t="s">
        <v>2097</v>
      </c>
      <c r="D22" s="24">
        <v>100</v>
      </c>
      <c r="E22" s="24">
        <v>1</v>
      </c>
      <c r="F22" s="24">
        <v>1.05</v>
      </c>
    </row>
    <row r="23" ht="14.25" spans="1:6">
      <c r="A23" s="9" t="s">
        <v>2069</v>
      </c>
      <c r="B23" s="43" t="s">
        <v>2098</v>
      </c>
      <c r="C23" s="43" t="s">
        <v>2099</v>
      </c>
      <c r="D23" s="45">
        <v>99.66</v>
      </c>
      <c r="E23" s="24">
        <v>1</v>
      </c>
      <c r="F23" s="24">
        <v>1.05</v>
      </c>
    </row>
    <row r="24" ht="14.25" spans="1:6">
      <c r="A24" s="9" t="s">
        <v>2069</v>
      </c>
      <c r="B24" s="43" t="s">
        <v>2100</v>
      </c>
      <c r="C24" s="43" t="s">
        <v>2101</v>
      </c>
      <c r="D24" s="45">
        <v>99.83</v>
      </c>
      <c r="E24" s="24">
        <v>1</v>
      </c>
      <c r="F24" s="24">
        <v>1.05</v>
      </c>
    </row>
    <row r="25" ht="14.25" spans="1:6">
      <c r="A25" s="9" t="s">
        <v>2069</v>
      </c>
      <c r="B25" s="43" t="s">
        <v>2102</v>
      </c>
      <c r="C25" s="43" t="s">
        <v>2103</v>
      </c>
      <c r="D25" s="45">
        <v>100</v>
      </c>
      <c r="E25" s="24">
        <v>1</v>
      </c>
      <c r="F25" s="24">
        <v>1.05</v>
      </c>
    </row>
    <row r="26" ht="14.25" spans="1:6">
      <c r="A26" s="9" t="s">
        <v>2069</v>
      </c>
      <c r="B26" s="43" t="s">
        <v>2102</v>
      </c>
      <c r="C26" s="43" t="s">
        <v>2104</v>
      </c>
      <c r="D26" s="45">
        <v>99.13</v>
      </c>
      <c r="E26" s="24">
        <v>1</v>
      </c>
      <c r="F26" s="24">
        <v>1.05</v>
      </c>
    </row>
    <row r="27" ht="14.25" spans="1:6">
      <c r="A27" s="9" t="s">
        <v>2069</v>
      </c>
      <c r="B27" s="43" t="s">
        <v>2102</v>
      </c>
      <c r="C27" s="43" t="s">
        <v>2105</v>
      </c>
      <c r="D27" s="45">
        <v>100</v>
      </c>
      <c r="E27" s="24">
        <v>1</v>
      </c>
      <c r="F27" s="24">
        <v>1.05</v>
      </c>
    </row>
    <row r="28" spans="1:6">
      <c r="A28" s="46" t="s">
        <v>2069</v>
      </c>
      <c r="B28" s="43" t="s">
        <v>2081</v>
      </c>
      <c r="C28" s="43" t="s">
        <v>2106</v>
      </c>
      <c r="D28" s="47">
        <v>99.13</v>
      </c>
      <c r="E28" s="24">
        <v>1</v>
      </c>
      <c r="F28" s="24">
        <v>1.05</v>
      </c>
    </row>
    <row r="29" ht="14.25" spans="1:6">
      <c r="A29" s="48" t="s">
        <v>2069</v>
      </c>
      <c r="B29" s="49" t="s">
        <v>2076</v>
      </c>
      <c r="C29" s="49" t="s">
        <v>2107</v>
      </c>
      <c r="D29" s="50">
        <v>99.65</v>
      </c>
      <c r="E29" s="51">
        <v>1</v>
      </c>
      <c r="F29" s="51">
        <v>1.05</v>
      </c>
    </row>
    <row r="30" ht="14.25"/>
  </sheetData>
  <mergeCells count="1">
    <mergeCell ref="A1:F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1" sqref="A1:E1"/>
    </sheetView>
  </sheetViews>
  <sheetFormatPr defaultColWidth="9" defaultRowHeight="13.5" outlineLevelCol="4"/>
  <cols>
    <col min="1" max="1" width="13.5583333333333" customWidth="1"/>
    <col min="2" max="5" width="28.6416666666667" customWidth="1"/>
  </cols>
  <sheetData>
    <row r="1" spans="1:5">
      <c r="A1" s="18" t="s">
        <v>2108</v>
      </c>
      <c r="B1" s="18"/>
      <c r="C1" s="18"/>
      <c r="D1" s="18"/>
      <c r="E1" s="18"/>
    </row>
    <row r="2" ht="15" spans="1:5">
      <c r="A2" s="30"/>
      <c r="B2" s="38" t="s">
        <v>2109</v>
      </c>
      <c r="C2" s="38" t="s">
        <v>2110</v>
      </c>
      <c r="D2" s="38" t="s">
        <v>2111</v>
      </c>
      <c r="E2" s="38" t="s">
        <v>2112</v>
      </c>
    </row>
    <row r="3" spans="1:5">
      <c r="A3" s="39" t="s">
        <v>2113</v>
      </c>
      <c r="B3" s="39">
        <v>287</v>
      </c>
      <c r="C3" s="39">
        <v>306</v>
      </c>
      <c r="D3" s="39">
        <v>66</v>
      </c>
      <c r="E3" s="39">
        <v>142</v>
      </c>
    </row>
    <row r="4" spans="1:5">
      <c r="A4" s="39" t="s">
        <v>2114</v>
      </c>
      <c r="B4" s="39">
        <v>2121778</v>
      </c>
      <c r="C4" s="39">
        <v>2191511</v>
      </c>
      <c r="D4" s="39">
        <v>3895828</v>
      </c>
      <c r="E4" s="39">
        <v>4461630</v>
      </c>
    </row>
    <row r="5" spans="1:5">
      <c r="A5" s="39" t="s">
        <v>2115</v>
      </c>
      <c r="B5" s="39">
        <v>1966</v>
      </c>
      <c r="C5" s="39">
        <v>2126</v>
      </c>
      <c r="D5" s="39">
        <v>3752</v>
      </c>
      <c r="E5" s="39">
        <v>4423</v>
      </c>
    </row>
    <row r="6" spans="1:5">
      <c r="A6" s="39" t="s">
        <v>2116</v>
      </c>
      <c r="B6" s="39">
        <v>6</v>
      </c>
      <c r="C6" s="39">
        <v>5</v>
      </c>
      <c r="D6" s="39">
        <v>7</v>
      </c>
      <c r="E6" s="39">
        <v>16</v>
      </c>
    </row>
    <row r="7" spans="1:5">
      <c r="A7" s="39" t="s">
        <v>2117</v>
      </c>
      <c r="B7" s="39">
        <v>1</v>
      </c>
      <c r="C7" s="39">
        <v>2</v>
      </c>
      <c r="D7" s="39">
        <v>0</v>
      </c>
      <c r="E7" s="39">
        <v>0</v>
      </c>
    </row>
    <row r="8" spans="1:5">
      <c r="A8" s="39" t="s">
        <v>2118</v>
      </c>
      <c r="B8" s="39">
        <v>68</v>
      </c>
      <c r="C8" s="39">
        <v>70</v>
      </c>
      <c r="D8" s="39">
        <v>106</v>
      </c>
      <c r="E8" s="39">
        <v>106</v>
      </c>
    </row>
    <row r="9" ht="14.25" spans="1:5">
      <c r="A9" s="40" t="s">
        <v>2119</v>
      </c>
      <c r="B9" s="40">
        <v>1</v>
      </c>
      <c r="C9" s="40">
        <v>1</v>
      </c>
      <c r="D9" s="40">
        <v>1</v>
      </c>
      <c r="E9" s="40">
        <v>1</v>
      </c>
    </row>
    <row r="10" ht="14.25"/>
  </sheetData>
  <mergeCells count="1">
    <mergeCell ref="A1:E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美红</dc:creator>
  <cp:lastModifiedBy>梧笙·焉未然</cp:lastModifiedBy>
  <dcterms:created xsi:type="dcterms:W3CDTF">2022-09-14T07:13:00Z</dcterms:created>
  <dcterms:modified xsi:type="dcterms:W3CDTF">2023-09-19T07:3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B4666FCD0743D9986AA60CA8C763A4_13</vt:lpwstr>
  </property>
  <property fmtid="{D5CDD505-2E9C-101B-9397-08002B2CF9AE}" pid="3" name="KSOProductBuildVer">
    <vt:lpwstr>2052-12.1.0.15374</vt:lpwstr>
  </property>
</Properties>
</file>